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F:\白菜mRNA转录组\3-文章\投稿\2025-5\附件\"/>
    </mc:Choice>
  </mc:AlternateContent>
  <xr:revisionPtr revIDLastSave="0" documentId="13_ncr:1_{53C96322-6EA6-401E-A324-683716E344AF}" xr6:coauthVersionLast="47" xr6:coauthVersionMax="47" xr10:uidLastSave="{00000000-0000-0000-0000-000000000000}"/>
  <bookViews>
    <workbookView xWindow="-110" yWindow="-110" windowWidth="19420" windowHeight="10420" tabRatio="742" xr2:uid="{00000000-000D-0000-FFFF-FFFF00000000}"/>
  </bookViews>
  <sheets>
    <sheet name="P1" sheetId="9" r:id="rId1"/>
    <sheet name="P2" sheetId="21" r:id="rId2"/>
    <sheet name="P3" sheetId="25" r:id="rId3"/>
    <sheet name="P4" sheetId="23" r:id="rId4"/>
    <sheet name="P5" sheetId="24" r:id="rId5"/>
    <sheet name="P6" sheetId="5" r:id="rId6"/>
    <sheet name="P7 " sheetId="14" r:id="rId7"/>
    <sheet name="P8" sheetId="15" r:id="rId8"/>
  </sheets>
  <definedNames>
    <definedName name="_xlnm._FilterDatabase" localSheetId="0" hidden="1">'P1'!$A$2:$A$19</definedName>
    <definedName name="_xlnm._FilterDatabase" localSheetId="2" hidden="1">'P3'!$A$1:$A$902</definedName>
    <definedName name="_xlnm._FilterDatabase" localSheetId="4" hidden="1">'P5'!$C$1:$C$878</definedName>
    <definedName name="_xlnm._FilterDatabase" localSheetId="5" hidden="1">'P6'!$A$1:$A$48</definedName>
    <definedName name="_xlnm._FilterDatabase" localSheetId="6" hidden="1">'P7 '!$A$1:$D$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85" uniqueCount="3658">
  <si>
    <t>M</t>
  </si>
  <si>
    <t>P</t>
  </si>
  <si>
    <t>Z</t>
  </si>
  <si>
    <t>BraA09g035160.3C</t>
  </si>
  <si>
    <t>BraA06g004830.3C</t>
  </si>
  <si>
    <t>BraA01g011050.3C</t>
  </si>
  <si>
    <t>BraA09g023100.3C</t>
  </si>
  <si>
    <t>BraA08g005360.3C</t>
  </si>
  <si>
    <t>BraA08g035330.3C</t>
  </si>
  <si>
    <t>BraA05g003680.3C</t>
  </si>
  <si>
    <t>BraA05g026470.3C</t>
  </si>
  <si>
    <t>BraA03g011210.3C</t>
  </si>
  <si>
    <t>BraA01g001860.3C</t>
  </si>
  <si>
    <t>BraA02g043500.3C</t>
  </si>
  <si>
    <t>BraA06g036970.3C</t>
  </si>
  <si>
    <t>BraA03g010300.3C</t>
  </si>
  <si>
    <t>BraA03g006550.3C</t>
  </si>
  <si>
    <t>BraA05g016110.3C</t>
  </si>
  <si>
    <t>BraA06g003430.3C</t>
  </si>
  <si>
    <t>BraA09g061260.3C</t>
  </si>
  <si>
    <t>BraA07g038900.3C</t>
  </si>
  <si>
    <t>BraA06g011580.3C</t>
  </si>
  <si>
    <t>BraA05g012760.3C</t>
  </si>
  <si>
    <t>BraA04g024020.3C</t>
  </si>
  <si>
    <t>BraA02g010850.3C</t>
  </si>
  <si>
    <t>BraA02g022690.3C</t>
  </si>
  <si>
    <t>BraA07g027180.3C</t>
  </si>
  <si>
    <t>BraA01g000830.3C</t>
  </si>
  <si>
    <t>BraA03g041790.3C</t>
  </si>
  <si>
    <t>BraA09g024590.3C</t>
  </si>
  <si>
    <t>BraA09g005570.3C</t>
  </si>
  <si>
    <t>BraA09g009940.3C</t>
  </si>
  <si>
    <t>BraA03g012880.3C</t>
  </si>
  <si>
    <t>BraA08g035230.3C</t>
  </si>
  <si>
    <t>BraA03g030000.3C</t>
  </si>
  <si>
    <t>BraA07g015270.3C</t>
  </si>
  <si>
    <t>BraA03g008140.3C</t>
  </si>
  <si>
    <t>BraA08g032550.3C</t>
  </si>
  <si>
    <t>BraA09g019250.3C</t>
  </si>
  <si>
    <t>BraA05g040740.3C</t>
  </si>
  <si>
    <t>BraA09g034660.3C</t>
  </si>
  <si>
    <t>BraA06g003120.3C</t>
  </si>
  <si>
    <t>BraA01g043230.3C</t>
  </si>
  <si>
    <t>BraA02g013870.3C</t>
  </si>
  <si>
    <t>BraA05g037110.3C</t>
  </si>
  <si>
    <t>BraA03g027290.3C</t>
  </si>
  <si>
    <t>BraA02g044520.3C</t>
  </si>
  <si>
    <t>BraA04g022090.3C</t>
  </si>
  <si>
    <t>BraA06g026760.3C</t>
  </si>
  <si>
    <t>BraA09g022520.3C</t>
  </si>
  <si>
    <t>BraA05g042370.3C</t>
  </si>
  <si>
    <t>BraA04g003260.3C</t>
  </si>
  <si>
    <t>BraA03g024060.3C</t>
  </si>
  <si>
    <t>BraA07g033110.3C</t>
  </si>
  <si>
    <t>BraA07g031940.3C</t>
  </si>
  <si>
    <t>BraA07g031310.3C</t>
  </si>
  <si>
    <t>BraA04g003380.3C</t>
  </si>
  <si>
    <t>BraA06g035180.3C</t>
  </si>
  <si>
    <t>BraA01g003230.3C</t>
  </si>
  <si>
    <t>BraA10g011470.3C</t>
  </si>
  <si>
    <t>BraA01g039470.3C</t>
  </si>
  <si>
    <t>BraA08g019620.3C</t>
  </si>
  <si>
    <t>BraA02g015410.3C</t>
  </si>
  <si>
    <t>BraA03g015180.3C</t>
  </si>
  <si>
    <t>BraA05g031820.3C</t>
  </si>
  <si>
    <t>BraA03g022310.3C</t>
  </si>
  <si>
    <t>BraA09g047910.3C</t>
  </si>
  <si>
    <t>BraA06g030600.3C</t>
  </si>
  <si>
    <t>BraA10g030990.3C</t>
  </si>
  <si>
    <t>BraA03g035740.3C</t>
  </si>
  <si>
    <t>BraA04g026730.3C</t>
  </si>
  <si>
    <t>BraA07g018130.3C</t>
  </si>
  <si>
    <t>BraA10g013290.3C</t>
  </si>
  <si>
    <t>BraA02g022480.3C</t>
  </si>
  <si>
    <t>BraA09g063780.3C</t>
  </si>
  <si>
    <t>BraA03g029060.3C</t>
  </si>
  <si>
    <t>BraA10g021990.3C</t>
  </si>
  <si>
    <t>BraA05g032750.3C</t>
  </si>
  <si>
    <t>BraA09g015910.3C</t>
  </si>
  <si>
    <t>BraA10g031670.3C</t>
  </si>
  <si>
    <t>BraA01g021200.3C</t>
  </si>
  <si>
    <t>BraA05g042090.3C</t>
  </si>
  <si>
    <t>BraA05g015180.3C</t>
  </si>
  <si>
    <t>BraA04g006250.3C</t>
  </si>
  <si>
    <t>BraA06g025320.3C</t>
  </si>
  <si>
    <t>BraA03g029050.3C</t>
  </si>
  <si>
    <t>BraA08g016140.3C</t>
  </si>
  <si>
    <t>BraA03g043090.3C</t>
  </si>
  <si>
    <t>BraA03g042380.3C</t>
  </si>
  <si>
    <t>BraA07g033730.3C</t>
  </si>
  <si>
    <t>BraA02g027150.3C</t>
  </si>
  <si>
    <t>BraA04g003370.3C</t>
  </si>
  <si>
    <t>BraA07g024160.3C</t>
  </si>
  <si>
    <t>BraA03g050380.3C</t>
  </si>
  <si>
    <t>BraA08g035250.3C</t>
  </si>
  <si>
    <t>BraA05g004340.3C</t>
  </si>
  <si>
    <t>BraA02g020420.3C</t>
  </si>
  <si>
    <t>BraA01g037350.3C</t>
  </si>
  <si>
    <t>BraA01g008590.3C</t>
  </si>
  <si>
    <t>BraA03g042600.3C</t>
  </si>
  <si>
    <t>BraA03g013440.3C</t>
  </si>
  <si>
    <t>BraA03g013660.3C</t>
  </si>
  <si>
    <t>BraA09g047010.3C</t>
  </si>
  <si>
    <t>BraA06g028680.3C</t>
  </si>
  <si>
    <t>BraA04g005710.3C</t>
  </si>
  <si>
    <t>BraA07g026110.3C</t>
  </si>
  <si>
    <t>BraA09g032260.3C</t>
  </si>
  <si>
    <t>BraA03g040880.3C</t>
  </si>
  <si>
    <t>BraA09g003480.3C</t>
  </si>
  <si>
    <t>BraA05g023340.3C</t>
  </si>
  <si>
    <t>BraA04g008810.3C</t>
  </si>
  <si>
    <t>BraA02g027080.3C</t>
  </si>
  <si>
    <t>BraA09g046800.3C</t>
  </si>
  <si>
    <t>BraA01g011210.3C</t>
  </si>
  <si>
    <t>BraA09g059440.3C</t>
  </si>
  <si>
    <t>BraA03g036850.3C</t>
  </si>
  <si>
    <t>BraA10g014240.3C</t>
  </si>
  <si>
    <t>BraA07g027960.3C</t>
  </si>
  <si>
    <t>BraA09g039040.3C</t>
  </si>
  <si>
    <t>BraA05g032160.3C</t>
  </si>
  <si>
    <t>BraA06g003360.3C</t>
  </si>
  <si>
    <t>BraA04g030200.3C</t>
  </si>
  <si>
    <t>BraA06g043580.3C</t>
  </si>
  <si>
    <t>BraA05g018020.3C</t>
  </si>
  <si>
    <t>BraA10g009750.3C</t>
  </si>
  <si>
    <t>BraA10g030180.3C</t>
  </si>
  <si>
    <t>BraA09g024650.3C</t>
  </si>
  <si>
    <t>BraA04g031340.3C</t>
  </si>
  <si>
    <t>BraA09g006070.3C</t>
  </si>
  <si>
    <t>BraA07g034410.3C</t>
  </si>
  <si>
    <t>BraA10g003640.3C</t>
  </si>
  <si>
    <t>BraA09g027830.3C</t>
  </si>
  <si>
    <t>BraA01g024750.3C</t>
  </si>
  <si>
    <t>BraA04g016370.3C</t>
  </si>
  <si>
    <t>BraA07g035420.3C</t>
  </si>
  <si>
    <t>BraA09g018740.3C</t>
  </si>
  <si>
    <t>BraA04g001670.3C</t>
  </si>
  <si>
    <t>BraA04g016770.3C</t>
  </si>
  <si>
    <t>BraA05g040640.3C</t>
  </si>
  <si>
    <t>BraA06g019200.3C</t>
  </si>
  <si>
    <t>BraA08g017290.3C</t>
  </si>
  <si>
    <t>BraA10g019590.3C</t>
  </si>
  <si>
    <t>BraA02g009870.3C</t>
  </si>
  <si>
    <t>BraA03g014820.3C</t>
  </si>
  <si>
    <t>BraA02g004780.3C</t>
  </si>
  <si>
    <t>BraA07g034400.3C</t>
  </si>
  <si>
    <t>BraA10g026870.3C</t>
  </si>
  <si>
    <t>BraA02g039190.3C</t>
  </si>
  <si>
    <t>BraA03g052260.3C</t>
  </si>
  <si>
    <t>BraA03g020520.3C</t>
  </si>
  <si>
    <t>BraA09g013920.3C</t>
  </si>
  <si>
    <t>BraA10g015680.3C</t>
  </si>
  <si>
    <t>BraA03g059570.3C</t>
  </si>
  <si>
    <t>BraA09g022980.3C</t>
  </si>
  <si>
    <t>BraA05g028070.3C</t>
  </si>
  <si>
    <t>BraA03g029500.3C</t>
  </si>
  <si>
    <t>BraA06g001380.3C</t>
  </si>
  <si>
    <t>BraA05g010560.3C</t>
  </si>
  <si>
    <t>BraA08g035500.3C</t>
  </si>
  <si>
    <t>BraA05g035550.3C</t>
  </si>
  <si>
    <t>BraA04g021100.3C</t>
  </si>
  <si>
    <t>BraA01g012100.3C</t>
  </si>
  <si>
    <t>BraA02g002710.3C</t>
  </si>
  <si>
    <t>BraA07g025410.3C</t>
  </si>
  <si>
    <t>BraA02g007660.3C</t>
  </si>
  <si>
    <t>BraA01g017210.3C</t>
  </si>
  <si>
    <t>BraA04g006940.3C</t>
  </si>
  <si>
    <t>BraA08g030460.3C</t>
  </si>
  <si>
    <t>BraA03g005720.3C</t>
  </si>
  <si>
    <t>BraA03g022860.3C</t>
  </si>
  <si>
    <t>BraA01g000240.3C</t>
  </si>
  <si>
    <t>BraA03g035760.3C</t>
  </si>
  <si>
    <t>BraA02g011500.3C</t>
  </si>
  <si>
    <t>BraA07g035300.3C</t>
  </si>
  <si>
    <t>BraA10g009650.3C</t>
  </si>
  <si>
    <t>BraA04g002970.3C</t>
  </si>
  <si>
    <t>BraA07g042210.3C</t>
  </si>
  <si>
    <t>BraA10g027130.3C</t>
  </si>
  <si>
    <t>BraA03g043850.3C</t>
  </si>
  <si>
    <t>BraA09g042200.3C</t>
  </si>
  <si>
    <t>BraA03g058660.3C</t>
  </si>
  <si>
    <t>BraA06g014860.3C</t>
  </si>
  <si>
    <t>BraA02g007090.3C</t>
  </si>
  <si>
    <t>BraA08g033140.3C</t>
  </si>
  <si>
    <t>BraA10g022220.3C</t>
  </si>
  <si>
    <t>BraA02g019450.3C</t>
  </si>
  <si>
    <t>BraA02g025210.3C</t>
  </si>
  <si>
    <t>BraA01g001740.3C</t>
  </si>
  <si>
    <t>BraA09g001640.3C</t>
  </si>
  <si>
    <t>BraA08g024450.3C</t>
  </si>
  <si>
    <t>BraA07g032900.3C</t>
  </si>
  <si>
    <t>BraA04g020810.3C</t>
  </si>
  <si>
    <t>BraA01g004190.3C</t>
  </si>
  <si>
    <t>BraA01g043570.3C</t>
  </si>
  <si>
    <t>BraA03g020740.3C</t>
  </si>
  <si>
    <t>BraA10g013620.3C</t>
  </si>
  <si>
    <t>BraA08g011820.3C</t>
  </si>
  <si>
    <t>BraA06g029590.3C</t>
  </si>
  <si>
    <t>BraA01g015480.3C</t>
  </si>
  <si>
    <t>BraA03g046280.3C</t>
  </si>
  <si>
    <t>BraA03g017510.3C</t>
  </si>
  <si>
    <t>BraA07g024890.3C</t>
  </si>
  <si>
    <t>BraA02g009940.3C</t>
  </si>
  <si>
    <t>BraA02g021310.3C</t>
  </si>
  <si>
    <t>BraA08g019990.3C</t>
  </si>
  <si>
    <t>BraA01g005360.3C</t>
  </si>
  <si>
    <t>BraA05g014830.3C</t>
  </si>
  <si>
    <t>BraA03g039640.3C</t>
  </si>
  <si>
    <t>BraA03g012770.3C</t>
  </si>
  <si>
    <t>BraA05g032080.3C</t>
  </si>
  <si>
    <t>BraA09g027850.3C</t>
  </si>
  <si>
    <t>BraA07g004430.3C</t>
  </si>
  <si>
    <t>BraA05g013260.3C</t>
  </si>
  <si>
    <t>BraA03g060680.3C</t>
  </si>
  <si>
    <t>BraA10g011700.3C</t>
  </si>
  <si>
    <t>BraA04g020850.3C</t>
  </si>
  <si>
    <t>BraA10g006950.3C</t>
  </si>
  <si>
    <t>BraA04g031090.3C</t>
  </si>
  <si>
    <t>BraA07g032440.3C</t>
  </si>
  <si>
    <t>BraA07g022770.3C</t>
  </si>
  <si>
    <t>BraA09g009030.3C</t>
  </si>
  <si>
    <t>BraA07g040480.3C</t>
  </si>
  <si>
    <t>BraA07g000220.3C</t>
  </si>
  <si>
    <t>BraA07g031100.3C</t>
  </si>
  <si>
    <t>BraA08g023390.3C</t>
  </si>
  <si>
    <t>BraA02g016960.3C</t>
  </si>
  <si>
    <t>BraA03g035460.3C</t>
  </si>
  <si>
    <t>BraA09g017710.3C</t>
  </si>
  <si>
    <t>BraA09g017730.3C</t>
  </si>
  <si>
    <t>BraA04g021450.3C</t>
  </si>
  <si>
    <t>BraA01g005820.3C</t>
  </si>
  <si>
    <t>BraA02g040990.3C</t>
  </si>
  <si>
    <t>BraA09g054080.3C</t>
  </si>
  <si>
    <t>BraA10g022340.3C</t>
  </si>
  <si>
    <t>BraA02g003710.3C</t>
  </si>
  <si>
    <t>BraA06g015140.3C</t>
  </si>
  <si>
    <t>BraA06g027460.3C</t>
  </si>
  <si>
    <t>BraA09g046860.3C</t>
  </si>
  <si>
    <t>BraA04g023520.3C</t>
  </si>
  <si>
    <t>BraA09g006250.3C</t>
  </si>
  <si>
    <t>BraA06g036660.3C</t>
  </si>
  <si>
    <t>BraA03g020670.3C</t>
  </si>
  <si>
    <t>BraA02g007380.3C</t>
  </si>
  <si>
    <t>BraA10g014890.3C</t>
  </si>
  <si>
    <t>BraA04g006680.3C</t>
  </si>
  <si>
    <t>BraA06g007530.3C</t>
  </si>
  <si>
    <t>BraA09g003490.3C</t>
  </si>
  <si>
    <t>BraA03g015680.3C</t>
  </si>
  <si>
    <t>BraA05g021880.3C</t>
  </si>
  <si>
    <t>BraA01g030610.3C</t>
  </si>
  <si>
    <t>BraA09g001650.3C</t>
  </si>
  <si>
    <t>BraA03g030840.3C</t>
  </si>
  <si>
    <t>BraA09g020490.3C</t>
  </si>
  <si>
    <t>BraA08g035270.3C</t>
  </si>
  <si>
    <t>BraA08g035280.3C</t>
  </si>
  <si>
    <t>BraA08g015080.3C</t>
  </si>
  <si>
    <t>BraA06g040950.3C</t>
  </si>
  <si>
    <t>BraA08g031200.3C</t>
  </si>
  <si>
    <t>BraA03g040010.3C</t>
  </si>
  <si>
    <t>BraA05g035120.3C</t>
  </si>
  <si>
    <t>BraA04g031750.3C</t>
  </si>
  <si>
    <t>BraA04g014630.3C</t>
  </si>
  <si>
    <t>BraA07g003290.3C</t>
  </si>
  <si>
    <t>BraA08g003230.3C</t>
  </si>
  <si>
    <t>BraA06g016680.3C</t>
  </si>
  <si>
    <t>BraA07g005400.3C</t>
  </si>
  <si>
    <t>BraA09g018570.3C</t>
  </si>
  <si>
    <t>BraA04g001820.3C</t>
  </si>
  <si>
    <t>BraA05g001360.3C</t>
  </si>
  <si>
    <t>BraA09g060880.3C</t>
  </si>
  <si>
    <t>BraA02g005080.3C</t>
  </si>
  <si>
    <t>BraA07g028550.3C</t>
  </si>
  <si>
    <t>BraA03g027490.3C</t>
  </si>
  <si>
    <t>BraA08g032320.3C</t>
  </si>
  <si>
    <t>BraA07g028130.3C</t>
  </si>
  <si>
    <t>BraA04g023380.3C</t>
  </si>
  <si>
    <t>BraA07g006070.3C</t>
  </si>
  <si>
    <t>BraA10g002150.3C</t>
  </si>
  <si>
    <t>BraA10g032490.3C</t>
  </si>
  <si>
    <t>BraA10g000340.3C</t>
  </si>
  <si>
    <t>BraA08g022620.3C</t>
  </si>
  <si>
    <t>BraA06g016590.3C</t>
  </si>
  <si>
    <t>BraA08g019700.3C</t>
  </si>
  <si>
    <t>BraA10g029030.3C</t>
  </si>
  <si>
    <t>BraA07g000510.3C</t>
  </si>
  <si>
    <t>BraA08g019400.3C</t>
  </si>
  <si>
    <t>BraA09g045150.3C</t>
  </si>
  <si>
    <t>BraA04g017830.3C</t>
  </si>
  <si>
    <t>BraA09g051710.3C</t>
  </si>
  <si>
    <t>BraA04g008800.3C</t>
  </si>
  <si>
    <t>BraA03g032990.3C</t>
  </si>
  <si>
    <t>BraA01g014090.3C</t>
  </si>
  <si>
    <t>BraA06g028460.3C</t>
  </si>
  <si>
    <t>BraA02g025530.3C</t>
  </si>
  <si>
    <t>BraA04g013280.3C</t>
  </si>
  <si>
    <t>BraA01g044410.3C</t>
  </si>
  <si>
    <t>BraA07g037810.3C</t>
  </si>
  <si>
    <t>BraA09g004230.3C</t>
  </si>
  <si>
    <t>BraA09g053420.3C</t>
  </si>
  <si>
    <t>BraA09g062540.3C</t>
  </si>
  <si>
    <t>BraA08g023340.3C</t>
  </si>
  <si>
    <t>BraA07g029550.3C</t>
  </si>
  <si>
    <t>BraA03g036580.3C</t>
  </si>
  <si>
    <t>BraA07g031830.3C</t>
  </si>
  <si>
    <t>BraA09g022550.3C</t>
  </si>
  <si>
    <t>BraA03g042710.3C</t>
  </si>
  <si>
    <t>BraA02g022100.3C</t>
  </si>
  <si>
    <t>BraA05g015120.3C</t>
  </si>
  <si>
    <t>BraA02g021160.3C</t>
  </si>
  <si>
    <t>BraA07g006150.3C</t>
  </si>
  <si>
    <t>BraA06g005720.3C</t>
  </si>
  <si>
    <t>BraA03g031710.3C</t>
  </si>
  <si>
    <t>BraA02g015350.3C</t>
  </si>
  <si>
    <t>BraA08g026970.3C</t>
  </si>
  <si>
    <t>BraA09g038950.3C</t>
  </si>
  <si>
    <t>BraA01g035580.3C</t>
  </si>
  <si>
    <t>BraA07g025730.3C</t>
  </si>
  <si>
    <t>BraA02g010840.3C</t>
  </si>
  <si>
    <t>BraA04g015780.3C</t>
  </si>
  <si>
    <t>BraA04g017820.3C</t>
  </si>
  <si>
    <t>BraA04g021970.3C</t>
  </si>
  <si>
    <t>BraA07g038940.3C</t>
  </si>
  <si>
    <t>BraA08g024200.3C</t>
  </si>
  <si>
    <t>BraA02g017120.3C</t>
  </si>
  <si>
    <t>BraA05g029770.3C</t>
  </si>
  <si>
    <t>BraA09g001840.3C</t>
  </si>
  <si>
    <t>BraA03g038060.3C</t>
  </si>
  <si>
    <t>BraA02g008300.3C</t>
  </si>
  <si>
    <t>BraA05g000840.3C</t>
  </si>
  <si>
    <t>BraA01g016870.3C</t>
  </si>
  <si>
    <t>BraA05g014700.3C</t>
  </si>
  <si>
    <t>BraA04g027070.3C</t>
  </si>
  <si>
    <t>BraA09g060270.3C</t>
  </si>
  <si>
    <t>BraA07g020820.3C</t>
  </si>
  <si>
    <t>BraA02g021100.3C</t>
  </si>
  <si>
    <t>BraA04g024120.3C</t>
  </si>
  <si>
    <t>BraA08g023800.3C</t>
  </si>
  <si>
    <t>BraA08g018180.3C</t>
  </si>
  <si>
    <t>BraA08g018710.3C</t>
  </si>
  <si>
    <t>BraA09g022920.3C</t>
  </si>
  <si>
    <t>BraA10g016180.3C</t>
  </si>
  <si>
    <t>BraA08g015280.3C</t>
  </si>
  <si>
    <t>BraA03g021980.3C</t>
  </si>
  <si>
    <t>BraA06g016580.3C</t>
  </si>
  <si>
    <t>BraA08g030300.3C</t>
  </si>
  <si>
    <t>BraA08g023760.3C</t>
  </si>
  <si>
    <t>BraA06g033300.3C</t>
  </si>
  <si>
    <t>BraA03g006570.3C</t>
  </si>
  <si>
    <t>BraA02g016750.3C</t>
  </si>
  <si>
    <t>BraA06g038320.3C</t>
  </si>
  <si>
    <t>BraA01g012600.3C</t>
  </si>
  <si>
    <t>BraA10g024830.3C</t>
  </si>
  <si>
    <t>BraA10g028260.3C</t>
  </si>
  <si>
    <t>BraA04g020830.3C</t>
  </si>
  <si>
    <t>BraA09g054250.3C</t>
  </si>
  <si>
    <t>BraA10g031440.3C</t>
  </si>
  <si>
    <t>BraA08g015070.3C</t>
  </si>
  <si>
    <t>BraA03g005880.3C</t>
  </si>
  <si>
    <t>BraA05g007840.3C</t>
  </si>
  <si>
    <t>BraA03g031390.3C</t>
  </si>
  <si>
    <t>BraA09g039000.3C</t>
  </si>
  <si>
    <t>BraA07g010220.3C</t>
  </si>
  <si>
    <t>BraA05g014990.3C</t>
  </si>
  <si>
    <t>BraA09g020300.3C</t>
  </si>
  <si>
    <t>BraA04g006990.3C</t>
  </si>
  <si>
    <t>BraA06g026200.3C</t>
  </si>
  <si>
    <t>BraA03g025860.3C</t>
  </si>
  <si>
    <t>BraA10g020760.3C</t>
  </si>
  <si>
    <t>BraA02g020430.3C</t>
  </si>
  <si>
    <t>BraA06g003740.3C</t>
  </si>
  <si>
    <t>BraA06g010020.3C</t>
  </si>
  <si>
    <t>BraA05g034340.3C</t>
  </si>
  <si>
    <t>BraA01g007240.3C</t>
  </si>
  <si>
    <t>BraA06g036300.3C</t>
  </si>
  <si>
    <t>BraA03g023250.3C</t>
  </si>
  <si>
    <t>BraA02g033510.3C</t>
  </si>
  <si>
    <t>BraA09g013800.3C</t>
  </si>
  <si>
    <t>BraA10g017990.3C</t>
  </si>
  <si>
    <t>BraA02g035850.3C</t>
  </si>
  <si>
    <t>BraA09g024100.3C</t>
  </si>
  <si>
    <t>BraA01g040530.3C</t>
  </si>
  <si>
    <t>BraA06g028240.3C</t>
  </si>
  <si>
    <t>BraA01g005640.3C</t>
  </si>
  <si>
    <t>BraA06g019600.3C</t>
  </si>
  <si>
    <t>BraA10g007880.3C</t>
  </si>
  <si>
    <t>BraA07g001790.3C</t>
  </si>
  <si>
    <t>BraA05g000460.3C</t>
  </si>
  <si>
    <t>BraA03g022840.3C</t>
  </si>
  <si>
    <t>BraA09g060900.3C</t>
  </si>
  <si>
    <t>BraA07g015820.3C</t>
  </si>
  <si>
    <t>BraA05g040600.3C</t>
  </si>
  <si>
    <t>BraA01g007720.3C</t>
  </si>
  <si>
    <t>BraA08g003060.3C</t>
  </si>
  <si>
    <t>BraA04g025890.3C</t>
  </si>
  <si>
    <t>BraA04g030330.3C</t>
  </si>
  <si>
    <t>BraA04g028340.3C</t>
  </si>
  <si>
    <t>BraA10g027150.3C</t>
  </si>
  <si>
    <t>BraA07g018380.3C</t>
  </si>
  <si>
    <t>BraA01g019070.3C</t>
  </si>
  <si>
    <t>BraA09g003510.3C</t>
  </si>
  <si>
    <t>BraA09g004760.3C</t>
  </si>
  <si>
    <t>BraA04g024250.3C</t>
  </si>
  <si>
    <t>BraA09g060720.3C</t>
  </si>
  <si>
    <t>BraA03g050900.3C</t>
  </si>
  <si>
    <t>BraA01g034090.3C</t>
  </si>
  <si>
    <t>BraA06g036890.3C</t>
  </si>
  <si>
    <t>BraA09g011560.3C</t>
  </si>
  <si>
    <t>BraA06g011250.3C</t>
  </si>
  <si>
    <t>BraA09g047950.3C</t>
  </si>
  <si>
    <t>BraA05g023920.3C</t>
  </si>
  <si>
    <t>BraA03g028220.3C</t>
  </si>
  <si>
    <t>BraA10g031610.3C</t>
  </si>
  <si>
    <t>BraA09g063820.3C</t>
  </si>
  <si>
    <t>BraA10g023800.3C</t>
  </si>
  <si>
    <t>BraA06g035240.3C</t>
  </si>
  <si>
    <t>BraA01g007790.3C</t>
  </si>
  <si>
    <t>BraA02g013500.3C</t>
  </si>
  <si>
    <t>BraA01g007780.3C</t>
  </si>
  <si>
    <t>BraA08g004150.3C</t>
  </si>
  <si>
    <t>BraA06g023480.3C</t>
  </si>
  <si>
    <t>BraA09g017760.3C</t>
  </si>
  <si>
    <t>BraA07g019650.3C</t>
  </si>
  <si>
    <t>BraA04g026500.3C</t>
  </si>
  <si>
    <t>BraA03g056960.3C</t>
  </si>
  <si>
    <t>BraA04g003440.3C</t>
  </si>
  <si>
    <t>BraA01g034870.3C</t>
  </si>
  <si>
    <t>BraA07g029480.3C</t>
  </si>
  <si>
    <t>BraA08g029330.3C</t>
  </si>
  <si>
    <t>BraA04g030340.3C</t>
  </si>
  <si>
    <t>BraA01g011270.3C</t>
  </si>
  <si>
    <t>BraA07g035100.3C</t>
  </si>
  <si>
    <t>BraA09g047100.3C</t>
  </si>
  <si>
    <t>BraA04g024190.3C</t>
  </si>
  <si>
    <t>BraA01g000760.3C</t>
  </si>
  <si>
    <t>BraA08g012930.3C</t>
  </si>
  <si>
    <t>BraA06g016760.3C</t>
  </si>
  <si>
    <t>BraA03g040000.3C</t>
  </si>
  <si>
    <t>BraA02g009250.3C</t>
  </si>
  <si>
    <t>BraA02g022390.3C</t>
  </si>
  <si>
    <t>BraA05g000900.3C</t>
  </si>
  <si>
    <t>BraA08g024310.3C</t>
  </si>
  <si>
    <t>BraA10g005630.3C</t>
  </si>
  <si>
    <t>BraA01g033330.3C</t>
  </si>
  <si>
    <t>BraA04g011130.3C</t>
  </si>
  <si>
    <t>BraA09g042670.3C</t>
  </si>
  <si>
    <t>BraA08g010250.3C</t>
  </si>
  <si>
    <t>BraA04g016290.3C</t>
  </si>
  <si>
    <t>BraA02g006290.3C</t>
  </si>
  <si>
    <t>BraA09g029120.3C</t>
  </si>
  <si>
    <t>BraA06g024690.3C</t>
  </si>
  <si>
    <t>BraA04g026170.3C</t>
  </si>
  <si>
    <t>BraA04g027890.3C</t>
  </si>
  <si>
    <t>BraA02g041440.3C</t>
  </si>
  <si>
    <t>BraA06g025040.3C</t>
  </si>
  <si>
    <t>BraA10g003560.3C</t>
  </si>
  <si>
    <t>BraA03g008720.3C</t>
  </si>
  <si>
    <t>BraA08g023450.3C</t>
  </si>
  <si>
    <t>BraA02g040260.3C</t>
  </si>
  <si>
    <t>BraA04g029950.3C</t>
  </si>
  <si>
    <t>BraA09g002350.3C</t>
  </si>
  <si>
    <t>BraA03g044210.3C</t>
  </si>
  <si>
    <t>BraA10g025800.3C</t>
  </si>
  <si>
    <t>BraA05g022240.3C</t>
  </si>
  <si>
    <t>BraA03g021520.3C</t>
  </si>
  <si>
    <t>BraA06g001290.3C</t>
  </si>
  <si>
    <t>BraA05g014050.3C</t>
  </si>
  <si>
    <t>BraA06g034580.3C</t>
  </si>
  <si>
    <t>BraA01g006490.3C</t>
  </si>
  <si>
    <t>BraA08g015770.3C</t>
  </si>
  <si>
    <t>BraA01g003770.3C</t>
  </si>
  <si>
    <t>BraA07g038680.3C</t>
  </si>
  <si>
    <t>BraA08g029290.3C</t>
  </si>
  <si>
    <t>BraA01g029520.3C</t>
  </si>
  <si>
    <t>BraA02g019850.3C</t>
  </si>
  <si>
    <t>BraA04g022180.3C</t>
  </si>
  <si>
    <t>BraA02g006250.3C</t>
  </si>
  <si>
    <t>BraA03g046040.3C</t>
  </si>
  <si>
    <t>BraA04g001630.3C</t>
  </si>
  <si>
    <t>BraA04g027480.3C</t>
  </si>
  <si>
    <t>BraA03g058710.3C</t>
  </si>
  <si>
    <t>BraA09g059750.3C</t>
  </si>
  <si>
    <t>BraA09g004080.3C</t>
  </si>
  <si>
    <t>BraA09g029080.3C</t>
  </si>
  <si>
    <t>BraA09g039210.3C</t>
  </si>
  <si>
    <t>BraA08g016620.3C</t>
  </si>
  <si>
    <t>BraA01g003020.3C</t>
  </si>
  <si>
    <t>BraA08g011230.3C</t>
  </si>
  <si>
    <t>BraA07g014710.3C</t>
  </si>
  <si>
    <t>BraA07g019110.3C</t>
  </si>
  <si>
    <t>BraA10g021480.3C</t>
  </si>
  <si>
    <t>BraA01g003940.3C</t>
  </si>
  <si>
    <t>BraA02g040690.3C</t>
  </si>
  <si>
    <t>BraA09g062780.3C</t>
  </si>
  <si>
    <t>BraA08g018920.3C</t>
  </si>
  <si>
    <t>BraA10g027810.3C</t>
  </si>
  <si>
    <t>BraA02g026330.3C</t>
  </si>
  <si>
    <t>BraA10g026690.3C</t>
  </si>
  <si>
    <t>BraA10g019220.3C</t>
  </si>
  <si>
    <t>BraA08g035710.3C</t>
  </si>
  <si>
    <t>BraA04g002140.3C</t>
  </si>
  <si>
    <t>BraA06g007980.3C</t>
  </si>
  <si>
    <t>BraA03g057120.3C</t>
  </si>
  <si>
    <t>BraA06g026930.3C</t>
  </si>
  <si>
    <t>BraA07g034800.3C</t>
  </si>
  <si>
    <t>BraA08g003420.3C</t>
  </si>
  <si>
    <t>BraA10g033610.3C</t>
  </si>
  <si>
    <t>BraA07g040410.3C</t>
  </si>
  <si>
    <t>BraA02g038570.3C</t>
  </si>
  <si>
    <t>BraA08g033120.3C</t>
  </si>
  <si>
    <t>BraA06g027760.3C</t>
  </si>
  <si>
    <t>BraA08g000860.3C</t>
  </si>
  <si>
    <t>BraA03g042270.3C</t>
  </si>
  <si>
    <t>BraA02g020290.3C</t>
  </si>
  <si>
    <t>BraA10g005430.3C</t>
  </si>
  <si>
    <t>BraA06g006960.3C</t>
  </si>
  <si>
    <t>BraA10g029420.3C</t>
  </si>
  <si>
    <t>BraA08g035260.3C</t>
  </si>
  <si>
    <t>BraA01g004140.3C</t>
  </si>
  <si>
    <t>BraA10g009920.3C</t>
  </si>
  <si>
    <t>BraA05g011000.3C</t>
  </si>
  <si>
    <t>BraA01g014300.3C</t>
  </si>
  <si>
    <t>BraA02g018000.3C</t>
  </si>
  <si>
    <t>BraA09g001340.3C</t>
  </si>
  <si>
    <t>BraA09g043070.3C</t>
  </si>
  <si>
    <t>BraA03g007440.3C</t>
  </si>
  <si>
    <t>BraA03g031830.3C</t>
  </si>
  <si>
    <t>BraA09g025830.3C</t>
  </si>
  <si>
    <t>BraA01g032530.3C</t>
  </si>
  <si>
    <t>BraA01g000790.3C</t>
  </si>
  <si>
    <t>BraA05g033020.3C</t>
  </si>
  <si>
    <t>BraA07g040220.3C</t>
  </si>
  <si>
    <t>BraA03g046830.3C</t>
  </si>
  <si>
    <t>BraA07g034830.3C</t>
  </si>
  <si>
    <t>BraA04g005440.3C</t>
  </si>
  <si>
    <t>BraA08g027360.3C</t>
  </si>
  <si>
    <t>BraA03g035000.3C</t>
  </si>
  <si>
    <t>BraA07g001580.3C</t>
  </si>
  <si>
    <t>BraA02g021780.3C</t>
  </si>
  <si>
    <t>BraA08g035080.3C</t>
  </si>
  <si>
    <t>BraA02g009110.3C</t>
  </si>
  <si>
    <t>BraA02g021020.3C</t>
  </si>
  <si>
    <t>BraA10g023910.3C</t>
  </si>
  <si>
    <t>BraA07g021420.3C</t>
  </si>
  <si>
    <t>BraA03g012690.3C</t>
  </si>
  <si>
    <t>BraA09g013860.3C</t>
  </si>
  <si>
    <t>BraA10g026440.3C</t>
  </si>
  <si>
    <t>BraA03g005190.3C</t>
  </si>
  <si>
    <t>BraA03g028180.3C</t>
  </si>
  <si>
    <t>BraA05g029060.3C</t>
  </si>
  <si>
    <t>BraA06g028030.3C</t>
  </si>
  <si>
    <t>BraA03g036740.3C</t>
  </si>
  <si>
    <t>BraA10g016170.3C</t>
  </si>
  <si>
    <t>BraA03g057130.3C</t>
  </si>
  <si>
    <t>BraA01g027880.3C</t>
  </si>
  <si>
    <t>BraA06g016090.3C</t>
  </si>
  <si>
    <t>BraA05g017000.3C</t>
  </si>
  <si>
    <t>BraA06g030730.3C</t>
  </si>
  <si>
    <t>BraA08g016160.3C</t>
  </si>
  <si>
    <t>BraA03g050840.3C</t>
  </si>
  <si>
    <t>BraA02g044860.3C</t>
  </si>
  <si>
    <t>BraA07g034660.3C</t>
  </si>
  <si>
    <t>BraA02g021420.3C</t>
  </si>
  <si>
    <t>BraA01g031990.3C</t>
  </si>
  <si>
    <t>BraA01g037770.3C</t>
  </si>
  <si>
    <t>BraA09g044100.3C</t>
  </si>
  <si>
    <t>BraA04g014950.3C</t>
  </si>
  <si>
    <t>BraA01g007140.3C</t>
  </si>
  <si>
    <t>BraA06g037830.3C</t>
  </si>
  <si>
    <t>BraA09g020280.3C</t>
  </si>
  <si>
    <t>BraA05g006350.3C</t>
  </si>
  <si>
    <t>BraA06g014920.3C</t>
  </si>
  <si>
    <t>BraA09g056560.3C</t>
  </si>
  <si>
    <t>BraA03g010380.3C</t>
  </si>
  <si>
    <t>BraA02g004670.3C</t>
  </si>
  <si>
    <t>BraA05g000730.3C</t>
  </si>
  <si>
    <t>BraA02g006130.3C</t>
  </si>
  <si>
    <t>BraA01g043170.3C</t>
  </si>
  <si>
    <t>BraA09g021560.3C</t>
  </si>
  <si>
    <t>BraA03g007630.3C</t>
  </si>
  <si>
    <t>BraA03g040570.3C</t>
  </si>
  <si>
    <t>BraA07g038280.3C</t>
  </si>
  <si>
    <t>BraA05g002440.3C</t>
  </si>
  <si>
    <t>BraA04g026490.3C</t>
  </si>
  <si>
    <t>BraA04g008060.3C</t>
  </si>
  <si>
    <t>BraA03g046300.3C</t>
  </si>
  <si>
    <t>BraA01g013770.3C</t>
  </si>
  <si>
    <t>BraA08g011540.3C</t>
  </si>
  <si>
    <t>BraA09g000610.3C</t>
  </si>
  <si>
    <t>BraA09g026730.3C</t>
  </si>
  <si>
    <t>BraA02g042300.3C</t>
  </si>
  <si>
    <t>BraA03g056010.3C</t>
  </si>
  <si>
    <t>BraA08g012500.3C</t>
  </si>
  <si>
    <t>BraA09g030720.3C</t>
  </si>
  <si>
    <t>BraA02g018360.3C</t>
  </si>
  <si>
    <t>BraA10g004080.3C</t>
  </si>
  <si>
    <t>BraA10g024400.3C</t>
  </si>
  <si>
    <t>BraA03g027620.3C</t>
  </si>
  <si>
    <t>BraA03g027520.3C</t>
  </si>
  <si>
    <t>BraA03g008200.3C</t>
  </si>
  <si>
    <t>BraA07g006160.3C</t>
  </si>
  <si>
    <t>BraA07g040330.3C</t>
  </si>
  <si>
    <t>BraA03g024300.3C</t>
  </si>
  <si>
    <t>BraA02g016160.3C</t>
  </si>
  <si>
    <t>BraA01g008110.3C</t>
  </si>
  <si>
    <t>BraA09g009780.3C</t>
  </si>
  <si>
    <t>BraA08g020190.3C</t>
  </si>
  <si>
    <t>BraA04g025030.3C</t>
  </si>
  <si>
    <t>BraA05g010070.3C</t>
  </si>
  <si>
    <t>BraA05g001070.3C</t>
  </si>
  <si>
    <t>BraA06g016660.3C</t>
  </si>
  <si>
    <t>BraA05g014470.3C</t>
  </si>
  <si>
    <t>BraA03g006100.3C</t>
  </si>
  <si>
    <t>BraA04g028950.3C</t>
  </si>
  <si>
    <t>BraA10g019670.3C</t>
  </si>
  <si>
    <t>BraA08g032440.3C</t>
  </si>
  <si>
    <t>BraA04g029230.3C</t>
  </si>
  <si>
    <t>BraA09g051950.3C</t>
  </si>
  <si>
    <t>BraA01g014560.3C</t>
  </si>
  <si>
    <t>BraA05g013100.3C</t>
  </si>
  <si>
    <t>BraA03g029120.3C</t>
  </si>
  <si>
    <t>BraA06g008260.3C</t>
  </si>
  <si>
    <t>BraA10g012310.3C</t>
  </si>
  <si>
    <t>BraA04g025490.3C</t>
  </si>
  <si>
    <t>BraA02g015020.3C</t>
  </si>
  <si>
    <t>BraA09g061290.3C</t>
  </si>
  <si>
    <t>BraA10g012300.3C</t>
  </si>
  <si>
    <t>BraA07g012890.3C</t>
  </si>
  <si>
    <t>BraA02g032970.3C</t>
  </si>
  <si>
    <t>BraA09g002340.3C</t>
  </si>
  <si>
    <t>BraA03g031840.3C</t>
  </si>
  <si>
    <t>BraA08g032930.3C</t>
  </si>
  <si>
    <t>BraA10g009280.3C</t>
  </si>
  <si>
    <t>BraA07g004400.3C</t>
  </si>
  <si>
    <t>BraA09g002070.3C</t>
  </si>
  <si>
    <t>BraA04g031950.3C</t>
  </si>
  <si>
    <t>BraA08g023010.3C</t>
  </si>
  <si>
    <t>BraA07g029080.3C</t>
  </si>
  <si>
    <t>BraA04g023790.3C</t>
  </si>
  <si>
    <t>BraA08g032200.3C</t>
  </si>
  <si>
    <t>BraA04g006240.3C</t>
  </si>
  <si>
    <t>BraA09g022710.3C</t>
  </si>
  <si>
    <t>BraA05g003640.3C</t>
  </si>
  <si>
    <t>BraA09g023530.3C</t>
  </si>
  <si>
    <t>BraA03g028320.3C</t>
  </si>
  <si>
    <t>BraA03g002500.3C</t>
  </si>
  <si>
    <t>BraA01g039270.3C</t>
  </si>
  <si>
    <t>BraA03g046160.3C</t>
  </si>
  <si>
    <t>BraA01g039510.3C</t>
  </si>
  <si>
    <t>BraA06g031100.3C</t>
  </si>
  <si>
    <t>BraA01g001520.3C</t>
  </si>
  <si>
    <t>BraA02g021280.3C</t>
  </si>
  <si>
    <t>BraA04g031380.3C</t>
  </si>
  <si>
    <t>BraA09g064600.3C</t>
  </si>
  <si>
    <t>BraA09g014270.3C</t>
  </si>
  <si>
    <t>BraA10g003620.3C</t>
  </si>
  <si>
    <t>BraA09g011530.3C</t>
  </si>
  <si>
    <t>BraA02g020620.3C</t>
  </si>
  <si>
    <t>BraA06g015200.3C</t>
  </si>
  <si>
    <t>BraA04g025600.3C</t>
  </si>
  <si>
    <t>BraA10g000820.3C</t>
  </si>
  <si>
    <t>BraA07g037700.3C</t>
  </si>
  <si>
    <t>BraA10g002810.3C</t>
  </si>
  <si>
    <t>BraA07g037210.3C</t>
  </si>
  <si>
    <t>BraA01g007070.3C</t>
  </si>
  <si>
    <t>BraA09g053440.3C</t>
  </si>
  <si>
    <t>BraA03g011060.3C</t>
  </si>
  <si>
    <t>BraA07g035910.3C</t>
  </si>
  <si>
    <t>BraA03g037720.3C</t>
  </si>
  <si>
    <t>BraA02g021320.3C</t>
  </si>
  <si>
    <t>BraA08g032860.3C</t>
  </si>
  <si>
    <t>BraA03g056290.3C</t>
  </si>
  <si>
    <t>BraA07g026170.3C</t>
  </si>
  <si>
    <t>BraA08g030230.3C</t>
  </si>
  <si>
    <t>BraA03g026850.3C</t>
  </si>
  <si>
    <t>BraA02g002030.3C</t>
  </si>
  <si>
    <t>BraA08g034920.3C</t>
  </si>
  <si>
    <t>BraA07g020350.3C</t>
  </si>
  <si>
    <t>BraA03g037950.3C</t>
  </si>
  <si>
    <t>BraA08g018460.3C</t>
  </si>
  <si>
    <t>BraA03g048240.3C</t>
  </si>
  <si>
    <t>BraA04g002000.3C</t>
  </si>
  <si>
    <t>BraA05g030310.3C</t>
  </si>
  <si>
    <t>BraA03g041610.3C</t>
  </si>
  <si>
    <t>BraA05g033960.3C</t>
  </si>
  <si>
    <t>BraA07g041410.3C</t>
  </si>
  <si>
    <t>BraA09g034240.3C</t>
  </si>
  <si>
    <t>BraA01g030530.3C</t>
  </si>
  <si>
    <t>BraA05g042390.3C</t>
  </si>
  <si>
    <t>BraA07g029590.3C</t>
  </si>
  <si>
    <t>BraA05g036410.3C</t>
  </si>
  <si>
    <t>BraA08g022990.3C</t>
  </si>
  <si>
    <t>BraA04g001840.3C</t>
  </si>
  <si>
    <t>BraA08g005780.3C</t>
  </si>
  <si>
    <t>BraA02g044390.3C</t>
  </si>
  <si>
    <t>BraA09g062580.3C</t>
  </si>
  <si>
    <t>BraA03g027930.3C</t>
  </si>
  <si>
    <t>BraA03g055500.3C</t>
  </si>
  <si>
    <t>BraA06g014260.3C</t>
  </si>
  <si>
    <t>BraA09g010170.3C</t>
  </si>
  <si>
    <t>BraA02g045800.3C</t>
  </si>
  <si>
    <t>BraA09g009490.3C</t>
  </si>
  <si>
    <t>BraA05g029760.3C</t>
  </si>
  <si>
    <t>BraA08g031720.3C</t>
  </si>
  <si>
    <t>BraA09g008440.3C</t>
  </si>
  <si>
    <t>BraA05g004390.3C</t>
  </si>
  <si>
    <t>BraA06g032130.3C</t>
  </si>
  <si>
    <t>BraA07g006210.3C</t>
  </si>
  <si>
    <t>BraA09g021970.3C</t>
  </si>
  <si>
    <t>BraA08g024730.3C</t>
  </si>
  <si>
    <t>BraA09g019290.3C</t>
  </si>
  <si>
    <t>BraA04g001190.3C</t>
  </si>
  <si>
    <t>BraA03g056400.3C</t>
  </si>
  <si>
    <t>BraA04g024050.3C</t>
  </si>
  <si>
    <t>BraA03g030230.3C</t>
  </si>
  <si>
    <t>BraA03g027770.3C</t>
  </si>
  <si>
    <t>BraA05g028920.3C</t>
  </si>
  <si>
    <t>BraA02g017230.3C</t>
  </si>
  <si>
    <t>BraA05g032460.3C</t>
  </si>
  <si>
    <t>BraA01g012110.3C</t>
  </si>
  <si>
    <t>BraA01g012670.3C</t>
  </si>
  <si>
    <t>BraA02g009300.3C</t>
  </si>
  <si>
    <t>BraA03g014010.3C</t>
  </si>
  <si>
    <t>BraA03g005730.3C</t>
  </si>
  <si>
    <t>BraA08g027790.3C</t>
  </si>
  <si>
    <t>BraA09g054100.3C</t>
  </si>
  <si>
    <t>BraA01g005390.3C</t>
  </si>
  <si>
    <t>BraA09g006210.3C</t>
  </si>
  <si>
    <t>BraA09g002420.3C</t>
  </si>
  <si>
    <t>BraA09g025320.3C</t>
  </si>
  <si>
    <t>BraA10g011020.3C</t>
  </si>
  <si>
    <t>BraA06g018210.3C</t>
  </si>
  <si>
    <t>BraA03g006890.3C</t>
  </si>
  <si>
    <t>BraA02g013300.3C</t>
  </si>
  <si>
    <t>BraA01g011890.3C</t>
  </si>
  <si>
    <t>BraA03g007310.3C</t>
  </si>
  <si>
    <t>BraA06g035080.3C</t>
  </si>
  <si>
    <t>BraA03g007320.3C</t>
  </si>
  <si>
    <t>BraA01g035850.3C</t>
  </si>
  <si>
    <t>BraA02g022570.3C</t>
  </si>
  <si>
    <t>BraA10g005700.3C</t>
  </si>
  <si>
    <t>BraA07g038200.3C</t>
  </si>
  <si>
    <t>BraA01g040540.3C</t>
  </si>
  <si>
    <t>BraA04g004020.3C</t>
  </si>
  <si>
    <t>BraA05g040690.3C</t>
  </si>
  <si>
    <t>BraA07g036990.3C</t>
  </si>
  <si>
    <t>BraA03g055330.3C</t>
  </si>
  <si>
    <t>BraA10g022320.3C</t>
  </si>
  <si>
    <t>BraA10g019270.3C</t>
  </si>
  <si>
    <t>BraA05g002650.3C</t>
  </si>
  <si>
    <t>BraA03g009210.3C</t>
  </si>
  <si>
    <t>BraA03g008580.3C</t>
  </si>
  <si>
    <t>BraA03g012830.3C</t>
  </si>
  <si>
    <t>BraA06g035910.3C</t>
  </si>
  <si>
    <t>BraA03g011660.3C</t>
  </si>
  <si>
    <t>BraA02g017690.3C</t>
  </si>
  <si>
    <t>BraA09g013970.3C</t>
  </si>
  <si>
    <t>BraA01g006370.3C</t>
  </si>
  <si>
    <t>BraA06g009510.3C</t>
  </si>
  <si>
    <t>BraA08g027460.3C</t>
  </si>
  <si>
    <t>BraA06g036670.3C</t>
  </si>
  <si>
    <t>BraA03g045740.3C</t>
  </si>
  <si>
    <t>BraA09g006350.3C</t>
  </si>
  <si>
    <t>BraA08g014810.3C</t>
  </si>
  <si>
    <t>BraA06g037210.3C</t>
  </si>
  <si>
    <t>BraA06g027130.3C</t>
  </si>
  <si>
    <t>BraA03g034950.3C</t>
  </si>
  <si>
    <t>BraA09g062480.3C</t>
  </si>
  <si>
    <t>BraA03g029370.3C</t>
  </si>
  <si>
    <t>BraA07g017060.3C</t>
  </si>
  <si>
    <t>BraA01g026180.3C</t>
  </si>
  <si>
    <t>BraA10g025560.3C</t>
  </si>
  <si>
    <t>BraA02g009740.3C</t>
  </si>
  <si>
    <t>BraA01g041760.3C</t>
  </si>
  <si>
    <t>BraA03g011170.3C</t>
  </si>
  <si>
    <t>BraA10g027510.3C</t>
  </si>
  <si>
    <t>BraA05g008470.3C</t>
  </si>
  <si>
    <t>BraA06g003280.3C</t>
  </si>
  <si>
    <t>BraA01g037040.3C</t>
  </si>
  <si>
    <t>BraA01g031500.3C</t>
  </si>
  <si>
    <t>BraA02g020260.3C</t>
  </si>
  <si>
    <t>BraA01g041350.3C</t>
  </si>
  <si>
    <t>BraA10g026480.3C</t>
  </si>
  <si>
    <t>BraA09g002680.3C</t>
  </si>
  <si>
    <t>BraA02g018520.3C</t>
  </si>
  <si>
    <t>BraA02g024660.3C</t>
  </si>
  <si>
    <t>BraA09g011050.3C</t>
  </si>
  <si>
    <t>BraA07g029240.3C</t>
  </si>
  <si>
    <t>BraA08g006360.3C</t>
  </si>
  <si>
    <t>BraA06g019210.3C</t>
  </si>
  <si>
    <t>BraA09g005530.3C</t>
  </si>
  <si>
    <t>BraA02g042590.3C</t>
  </si>
  <si>
    <t>BraA03g054290.3C</t>
  </si>
  <si>
    <t>BraA09g000130.3C</t>
  </si>
  <si>
    <t>BraA05g008070.3C</t>
  </si>
  <si>
    <t>BraA05g037180.3C</t>
  </si>
  <si>
    <t>BraA08g015160.3C</t>
  </si>
  <si>
    <t>BraA07g034140.3C</t>
  </si>
  <si>
    <t>BraA06g009180.3C</t>
  </si>
  <si>
    <t>BraA09g052440.3C</t>
  </si>
  <si>
    <t>BraA06g037880.3C</t>
  </si>
  <si>
    <t>BraA07g015790.3C</t>
  </si>
  <si>
    <t>BraA06g010510.3C</t>
  </si>
  <si>
    <t>BraA10g021000.3C</t>
  </si>
  <si>
    <t>BraA04g004560.3C</t>
  </si>
  <si>
    <t>BraA03g050880.3C</t>
  </si>
  <si>
    <t>BraA10g033460.3C</t>
  </si>
  <si>
    <t>BraA09g014040.3C</t>
  </si>
  <si>
    <t>BraA06g033410.3C</t>
  </si>
  <si>
    <t>BraA10g033380.3C</t>
  </si>
  <si>
    <t>BraA09g034160.3C</t>
  </si>
  <si>
    <t>BraA03g051090.3C</t>
  </si>
  <si>
    <t>BraA01g013520.3C</t>
  </si>
  <si>
    <t>BraA07g020760.3C</t>
  </si>
  <si>
    <t>BraA01g039790.3C</t>
  </si>
  <si>
    <t>BraA06g008100.3C</t>
  </si>
  <si>
    <t>BraA09g065260.3C</t>
  </si>
  <si>
    <t>BraA05g030460.3C</t>
  </si>
  <si>
    <t>BraA01g041110.3C</t>
  </si>
  <si>
    <t>BraA06g035520.3C</t>
  </si>
  <si>
    <t>BraA03g046440.3C</t>
  </si>
  <si>
    <t>BraA06g032440.3C</t>
  </si>
  <si>
    <t>BraA03g059560.3C</t>
  </si>
  <si>
    <t>BraA01g009280.3C</t>
  </si>
  <si>
    <t>BraA06g003170.3C</t>
  </si>
  <si>
    <t>BraA05g035000.3C</t>
  </si>
  <si>
    <t>BraA07g009970.3C</t>
  </si>
  <si>
    <t>BraA07g016770.3C</t>
  </si>
  <si>
    <t>BraA06g010500.3C</t>
  </si>
  <si>
    <t>BraA07g038010.3C</t>
  </si>
  <si>
    <t>BraA03g047900.3C</t>
  </si>
  <si>
    <t>BraA02g030180.3C</t>
  </si>
  <si>
    <t>BraA07g030350.3C</t>
  </si>
  <si>
    <t>BraA08g009680.3C</t>
  </si>
  <si>
    <t>BraA04g030050.3C</t>
  </si>
  <si>
    <t>BraA09g014910.3C</t>
  </si>
  <si>
    <t>BraA08g026870.3C</t>
  </si>
  <si>
    <t>BraA03g044780.3C</t>
  </si>
  <si>
    <t>BraA10g028600.3C</t>
  </si>
  <si>
    <t>BraA08g011840.3C</t>
  </si>
  <si>
    <t>BraA07g006630.3C</t>
  </si>
  <si>
    <t>BraA01g009000.3C</t>
  </si>
  <si>
    <t>BraA01g014050.3C</t>
  </si>
  <si>
    <t>BraA05g025130.3C</t>
  </si>
  <si>
    <t>BraA10g025610.3C</t>
  </si>
  <si>
    <t>BraA06g041020.3C</t>
  </si>
  <si>
    <t>BraA06g032870.3C</t>
  </si>
  <si>
    <t>BraA03g044930.3C</t>
  </si>
  <si>
    <t>BraA06g008300.3C</t>
  </si>
  <si>
    <t>BraA07g020790.3C</t>
  </si>
  <si>
    <t>BraA07g019700.3C</t>
  </si>
  <si>
    <t>BraA05g016630.3C</t>
  </si>
  <si>
    <t>BraA09g065790.3C</t>
  </si>
  <si>
    <t>BraA01g039800.3C</t>
  </si>
  <si>
    <t>BraA04g029240.3C</t>
  </si>
  <si>
    <t>BraA03g016270.3C</t>
  </si>
  <si>
    <t>BraA06g004110.3C</t>
  </si>
  <si>
    <t>BraA01g004560.3C</t>
  </si>
  <si>
    <t>BraA05g000390.3C</t>
  </si>
  <si>
    <t>BraA05g042080.3C</t>
  </si>
  <si>
    <t>BraA03g029130.3C</t>
  </si>
  <si>
    <t>BraA06g033230.3C</t>
  </si>
  <si>
    <t>BraA09g043570.3C</t>
  </si>
  <si>
    <t>BraA09g060940.3C</t>
  </si>
  <si>
    <t>BraA09g004830.3C</t>
  </si>
  <si>
    <t>BraA01g016910.3C</t>
  </si>
  <si>
    <t>BraA05g036780.3C</t>
  </si>
  <si>
    <t>BraA01g038360.3C</t>
  </si>
  <si>
    <t>BraA07g012860.3C</t>
  </si>
  <si>
    <t>BraA03g023480.3C</t>
  </si>
  <si>
    <t>BraA08g014230.3C</t>
  </si>
  <si>
    <t>BraA03g038720.3C</t>
  </si>
  <si>
    <t>BraA03g028520.3C</t>
  </si>
  <si>
    <t>BraA05g004180.3C</t>
  </si>
  <si>
    <t>BraA01g018670.3C</t>
  </si>
  <si>
    <t>BraA08g016190.3C</t>
  </si>
  <si>
    <t>BraA09g014400.3C</t>
  </si>
  <si>
    <t>BraA06g038870.3C</t>
  </si>
  <si>
    <t>BraA05g025570.3C</t>
  </si>
  <si>
    <t>BraA03g019340.3C</t>
  </si>
  <si>
    <t>BraA09g026760.3C</t>
  </si>
  <si>
    <t>BraA01g044420.3C</t>
  </si>
  <si>
    <t>BraA08g029130.3C</t>
  </si>
  <si>
    <t>BraA08g028050.3C</t>
  </si>
  <si>
    <t>BraA04g021020.3C</t>
  </si>
  <si>
    <t>BraA05g037570.3C</t>
  </si>
  <si>
    <t>BraA07g039630.3C</t>
  </si>
  <si>
    <t>BraA07g020810.3C</t>
  </si>
  <si>
    <t>BraA04g003450.3C</t>
  </si>
  <si>
    <t>BraA01g016440.3C</t>
  </si>
  <si>
    <t>BraA06g027090.3C</t>
  </si>
  <si>
    <t>BraA06g041360.3C</t>
  </si>
  <si>
    <t>BraA05g030050.3C</t>
  </si>
  <si>
    <t>BraA10g003660.3C</t>
  </si>
  <si>
    <t>BraA07g035970.3C</t>
  </si>
  <si>
    <t>BraA07g004470.3C</t>
  </si>
  <si>
    <t>BraA01g015820.3C</t>
  </si>
  <si>
    <t>BraA08g032380.3C</t>
  </si>
  <si>
    <t>BraAnng006450.3C</t>
  </si>
  <si>
    <t>BraA04g026300.3C</t>
  </si>
  <si>
    <t>BraA06g019530.3C</t>
  </si>
  <si>
    <t>BraA01g001330.3C</t>
  </si>
  <si>
    <t>BraA08g031920.3C</t>
  </si>
  <si>
    <t>BraA06g002980.3C</t>
  </si>
  <si>
    <t>BraA02g027670.3C</t>
  </si>
  <si>
    <t>BraA08g008060.3C</t>
  </si>
  <si>
    <t>BraA05g013640.3C</t>
  </si>
  <si>
    <t>BraA09g006820.3C</t>
  </si>
  <si>
    <t>BraA02g007320.3C</t>
  </si>
  <si>
    <t>BraA01g033350.3C</t>
  </si>
  <si>
    <t>BraA09g040050.3C</t>
  </si>
  <si>
    <t>BraA05g038540.3C</t>
  </si>
  <si>
    <t>BraA04g031140.3C</t>
  </si>
  <si>
    <t>BraA03g050640.3C</t>
  </si>
  <si>
    <t>BraA04g017350.3C</t>
  </si>
  <si>
    <t>BraA10g017140.3C</t>
  </si>
  <si>
    <t>BraA09g008240.3C</t>
  </si>
  <si>
    <t>BraA09g006550.3C</t>
  </si>
  <si>
    <t>BraA10g016360.3C</t>
  </si>
  <si>
    <t>BraA05g026800.3C</t>
  </si>
  <si>
    <t>BraA04g025330.3C</t>
  </si>
  <si>
    <t>BraA06g044590.3C</t>
  </si>
  <si>
    <t>BraA04g018570.3C</t>
  </si>
  <si>
    <t>BraA07g042250.3C</t>
  </si>
  <si>
    <t>BraA09g007110.3C</t>
  </si>
  <si>
    <t>BraA09g009540.3C</t>
  </si>
  <si>
    <t>BraA06g033310.3C</t>
  </si>
  <si>
    <t>BraA02g000900.3C</t>
  </si>
  <si>
    <t>BraA08g006200.3C</t>
  </si>
  <si>
    <t>BraA08g003160.3C</t>
  </si>
  <si>
    <t>BraA03g015000.3C</t>
  </si>
  <si>
    <t>BraA01g018130.3C</t>
  </si>
  <si>
    <t>BraA02g002250.3C</t>
  </si>
  <si>
    <t>BraA04g026930.3C</t>
  </si>
  <si>
    <t>BraA04g021040.3C</t>
  </si>
  <si>
    <t>BraA01g033120.3C</t>
  </si>
  <si>
    <t>BraA05g015080.3C</t>
  </si>
  <si>
    <t>BraA10g022890.3C</t>
  </si>
  <si>
    <t>BraA09g001050.3C</t>
  </si>
  <si>
    <t>BraA02g038670.3C</t>
  </si>
  <si>
    <t>BraA07g007920.3C</t>
  </si>
  <si>
    <t>BraA05g037290.3C</t>
  </si>
  <si>
    <t>BraA03g053620.3C</t>
  </si>
  <si>
    <t>BraA03g002370.3C</t>
  </si>
  <si>
    <t>BraA09g035530.3C</t>
  </si>
  <si>
    <t>BraA03g060270.3C</t>
  </si>
  <si>
    <t>BraA10g017280.3C</t>
  </si>
  <si>
    <t>BraA04g011350.3C</t>
  </si>
  <si>
    <t>BraA05g022080.3C</t>
  </si>
  <si>
    <t>BraA04g010080.3C</t>
  </si>
  <si>
    <t>BraA06g044280.3C</t>
  </si>
  <si>
    <t>BraA05g031600.3C</t>
  </si>
  <si>
    <t>BraA06g000220.3C</t>
  </si>
  <si>
    <t>BraA03g023560.3C</t>
  </si>
  <si>
    <t>BraA10g021220.3C</t>
  </si>
  <si>
    <t>BraA03g005690.3C</t>
  </si>
  <si>
    <t>BraA03g011090.3C</t>
  </si>
  <si>
    <t>BraA05g031220.3C</t>
  </si>
  <si>
    <t>BraA02g041180.3C</t>
  </si>
  <si>
    <t>BraA06g040480.3C</t>
  </si>
  <si>
    <t>BraA02g042100.3C</t>
  </si>
  <si>
    <t>BraA03g049310.3C</t>
  </si>
  <si>
    <t>BraA02g036930.3C</t>
  </si>
  <si>
    <t>BraA07g036370.3C</t>
  </si>
  <si>
    <t>BraA04g009920.3C</t>
  </si>
  <si>
    <t>BraA09g011700.3C</t>
  </si>
  <si>
    <t>BraA01g007870.3C</t>
  </si>
  <si>
    <t>BraA09g061030.3C</t>
  </si>
  <si>
    <t>BraA05g031870.3C</t>
  </si>
  <si>
    <t>BraA06g004620.3C</t>
  </si>
  <si>
    <t>BraA03g004740.3C</t>
  </si>
  <si>
    <t>BraA01g041730.3C</t>
  </si>
  <si>
    <t>BraA02g036960.3C</t>
  </si>
  <si>
    <t>BraA05g007880.3C</t>
  </si>
  <si>
    <t>BraA06g038620.3C</t>
  </si>
  <si>
    <t>BraA09g031080.3C</t>
  </si>
  <si>
    <t>BraA02g020790.3C</t>
  </si>
  <si>
    <t>BraA10g016510.3C</t>
  </si>
  <si>
    <t>BraA06g001830.3C</t>
  </si>
  <si>
    <t>BraA02g021090.3C</t>
  </si>
  <si>
    <t>BraA07g028670.3C</t>
  </si>
  <si>
    <t>BraA06g033100.3C</t>
  </si>
  <si>
    <t>BraA07g024850.3C</t>
  </si>
  <si>
    <t>BraA07g007640.3C</t>
  </si>
  <si>
    <t>BraA07g010760.3C</t>
  </si>
  <si>
    <t>BraA01g010270.3C</t>
  </si>
  <si>
    <t>BraA07g009470.3C</t>
  </si>
  <si>
    <t>BraA09g032690.3C</t>
  </si>
  <si>
    <t>BraA07g024720.3C</t>
  </si>
  <si>
    <t>BraA06g032660.3C</t>
  </si>
  <si>
    <t>BraA09g016030.3C</t>
  </si>
  <si>
    <t>BraA05g014220.3C</t>
  </si>
  <si>
    <t>BraA03g048940.3C</t>
  </si>
  <si>
    <t>BraA10g011000.3C</t>
  </si>
  <si>
    <t>BraA10g011010.3C</t>
  </si>
  <si>
    <t>BraA01g041120.3C</t>
  </si>
  <si>
    <t>BraA05g024640.3C</t>
  </si>
  <si>
    <t>BraA10g026230.3C</t>
  </si>
  <si>
    <t>BraA01g000700.3C</t>
  </si>
  <si>
    <t>BraA06g005090.3C</t>
  </si>
  <si>
    <t>BraA07g031550.3C</t>
  </si>
  <si>
    <t>BraAnng004400.3C</t>
  </si>
  <si>
    <t>BraA07g039820.3C</t>
  </si>
  <si>
    <t>BraA01g013890.3C</t>
  </si>
  <si>
    <t>BraA05g027030.3C</t>
  </si>
  <si>
    <t>BraA06g019840.3C</t>
  </si>
  <si>
    <t>BraA08g035100.3C</t>
  </si>
  <si>
    <t>BraA10g030360.3C</t>
  </si>
  <si>
    <t>BraA01g013530.3C</t>
  </si>
  <si>
    <t>BraA09g020290.3C</t>
  </si>
  <si>
    <t>BraA05g009050.3C</t>
  </si>
  <si>
    <t>BraA02g043270.3C</t>
  </si>
  <si>
    <t>BraA02g003590.3C</t>
  </si>
  <si>
    <t>BraA01g013200.3C</t>
  </si>
  <si>
    <t>BraA03g007460.3C</t>
  </si>
  <si>
    <t>BraA04g007050.3C</t>
  </si>
  <si>
    <t>BraA09g013360.3C</t>
  </si>
  <si>
    <t>BraA10g000740.3C</t>
  </si>
  <si>
    <t>BraA06g011260.3C</t>
  </si>
  <si>
    <t>BraA06g044030.3C</t>
  </si>
  <si>
    <t>BraA06g025400.3C</t>
  </si>
  <si>
    <t>BraA10g024420.3C</t>
  </si>
  <si>
    <t>BraA09g061500.3C</t>
  </si>
  <si>
    <t>BraA02g021800.3C</t>
  </si>
  <si>
    <t>BraA05g035830.3C</t>
  </si>
  <si>
    <t>BraA06g015240.3C</t>
  </si>
  <si>
    <t>BraA01g013170.3C</t>
  </si>
  <si>
    <t>BraA03g014020.3C</t>
  </si>
  <si>
    <t>BraA01g031180.3C</t>
  </si>
  <si>
    <t>BraA09g004180.3C</t>
  </si>
  <si>
    <t>BraA09g047690.3C</t>
  </si>
  <si>
    <t>BraA06g023330.3C</t>
  </si>
  <si>
    <t>BraA05g033340.3C</t>
  </si>
  <si>
    <t>BraA03g017970.3C</t>
  </si>
  <si>
    <t>BraA03g003370.3C</t>
  </si>
  <si>
    <t>BraA03g059830.3C</t>
  </si>
  <si>
    <t>BraA06g027250.3C</t>
  </si>
  <si>
    <t>BraA03g040930.3C</t>
  </si>
  <si>
    <t>BraA02g021870.3C</t>
  </si>
  <si>
    <t>BraA08g015170.3C</t>
  </si>
  <si>
    <t>BraA10g031290.3C</t>
  </si>
  <si>
    <t>BraA04g000760.3C</t>
  </si>
  <si>
    <t>BraA01g029770.3C</t>
  </si>
  <si>
    <t>BraA09g008690.3C</t>
  </si>
  <si>
    <t>BraA03g009930.3C</t>
  </si>
  <si>
    <t>BraA01g011340.3C</t>
  </si>
  <si>
    <t>BraA06g024130.3C</t>
  </si>
  <si>
    <t>BraA09g048060.3C</t>
  </si>
  <si>
    <t>BraA08g012560.3C</t>
  </si>
  <si>
    <t>BraA06g035600.3C</t>
  </si>
  <si>
    <t>BraA02g012610.3C</t>
  </si>
  <si>
    <t>BraA07g015760.3C</t>
  </si>
  <si>
    <t>BraA02g041940.3C</t>
  </si>
  <si>
    <t>BraA02g037010.3C</t>
  </si>
  <si>
    <t>BraA05g037530.3C</t>
  </si>
  <si>
    <t>BraA08g005570.3C</t>
  </si>
  <si>
    <t>BraA06g017070.3C</t>
  </si>
  <si>
    <t>BraA09g059830.3C</t>
  </si>
  <si>
    <t>BraA07g027570.3C</t>
  </si>
  <si>
    <t>BraA03g008930.3C</t>
  </si>
  <si>
    <t>BraA09g035560.3C</t>
  </si>
  <si>
    <t>BraA08g014550.3C</t>
  </si>
  <si>
    <t>BraA03g013070.3C</t>
  </si>
  <si>
    <t>BraA09g033970.3C</t>
  </si>
  <si>
    <t>BraA07g022810.3C</t>
  </si>
  <si>
    <t>BraA05g005940.3C</t>
  </si>
  <si>
    <t>BraA04g014940.3C</t>
  </si>
  <si>
    <t>BraA02g023500.3C</t>
  </si>
  <si>
    <t>BraA06g035200.3C</t>
  </si>
  <si>
    <t>BraA10g032480.3C</t>
  </si>
  <si>
    <t>BraA10g016260.3C</t>
  </si>
  <si>
    <t>BraA09g009050.3C</t>
  </si>
  <si>
    <t>BraA04g022660.3C</t>
  </si>
  <si>
    <t>BraA10g033750.3C</t>
  </si>
  <si>
    <t>BraA03g004100.3C</t>
  </si>
  <si>
    <t>BraA05g023720.3C</t>
  </si>
  <si>
    <t>BraA03g000470.3C</t>
  </si>
  <si>
    <t>BraA01g014750.3C</t>
  </si>
  <si>
    <t>BraA01g001890.3C</t>
  </si>
  <si>
    <t>BraA03g061220.3C</t>
  </si>
  <si>
    <t>BraA07g014210.3C</t>
  </si>
  <si>
    <t>BraA05g036220.3C</t>
  </si>
  <si>
    <t>BraA05g009450.3C</t>
  </si>
  <si>
    <t>BraA09g051580.3C</t>
  </si>
  <si>
    <t>BraA05g003580.3C</t>
  </si>
  <si>
    <t>BraA06g036960.3C</t>
  </si>
  <si>
    <t>BraA06g041470.3C</t>
  </si>
  <si>
    <t>BraA04g022000.3C</t>
  </si>
  <si>
    <t>BraA04g004260.3C</t>
  </si>
  <si>
    <t>BraA07g035040.3C</t>
  </si>
  <si>
    <t>BraA06g017730.3C</t>
  </si>
  <si>
    <t>BraA06g032170.3C</t>
  </si>
  <si>
    <t>BraA05g026310.3C</t>
  </si>
  <si>
    <t>BraA05g040660.3C</t>
  </si>
  <si>
    <t>BraA05g035860.3C</t>
  </si>
  <si>
    <t>BraA04g032360.3C</t>
  </si>
  <si>
    <t>BraA03g016590.3C</t>
  </si>
  <si>
    <t>BraA09g018130.3C</t>
  </si>
  <si>
    <t>BraA02g040170.3C</t>
  </si>
  <si>
    <t>BraA02g035300.3C</t>
  </si>
  <si>
    <t>BraA01g021150.3C</t>
  </si>
  <si>
    <t>BraA05g013270.3C</t>
  </si>
  <si>
    <t>BraA01g043990.3C</t>
  </si>
  <si>
    <t>BraA01g012680.3C</t>
  </si>
  <si>
    <t>BraA01g038370.3C</t>
  </si>
  <si>
    <t>BraA01g017730.3C</t>
  </si>
  <si>
    <t>BraA01g043290.3C</t>
  </si>
  <si>
    <t>BraA09g010840.3C</t>
  </si>
  <si>
    <t>BraA05g015830.3C</t>
  </si>
  <si>
    <t>BraA10g025140.3C</t>
  </si>
  <si>
    <t>BraA06g017080.3C</t>
  </si>
  <si>
    <t>BraA01g038570.3C</t>
  </si>
  <si>
    <t>BraA01g007130.3C</t>
  </si>
  <si>
    <t>BraA07g022750.3C</t>
  </si>
  <si>
    <t>BraA02g020380.3C</t>
  </si>
  <si>
    <t>BraA03g025390.3C</t>
  </si>
  <si>
    <t>BraA03g034990.3C</t>
  </si>
  <si>
    <t>BraA09g037240.3C</t>
  </si>
  <si>
    <t>BraA07g029630.3C</t>
  </si>
  <si>
    <t>BraA06g023670.3C</t>
  </si>
  <si>
    <t>BraA05g020840.3C</t>
  </si>
  <si>
    <t>BraA01g004850.3C</t>
  </si>
  <si>
    <t>BraA09g017770.3C</t>
  </si>
  <si>
    <t>BraA05g018420.3C</t>
  </si>
  <si>
    <t>BraA05g042020.3C</t>
  </si>
  <si>
    <t>BraA07g024600.3C</t>
  </si>
  <si>
    <t>BraA03g036100.3C</t>
  </si>
  <si>
    <t>BraA09g039560.3C</t>
  </si>
  <si>
    <t>BraA07g031770.3C</t>
  </si>
  <si>
    <t>BraA02g006260.3C</t>
  </si>
  <si>
    <t>BraA02g041010.3C</t>
  </si>
  <si>
    <t>BraA07g004250.3C</t>
  </si>
  <si>
    <t>BraA09g040030.3C</t>
  </si>
  <si>
    <t>BraA04g030650.3C</t>
  </si>
  <si>
    <t>BraA09g063040.3C</t>
  </si>
  <si>
    <t>BraA08g001320.3C</t>
  </si>
  <si>
    <t>BraA02g008310.3C</t>
  </si>
  <si>
    <t>BraA04g029020.3C</t>
  </si>
  <si>
    <t>BraA04g003880.3C</t>
  </si>
  <si>
    <t>BraA10g013010.3C</t>
  </si>
  <si>
    <t>BraA04g017140.3C</t>
  </si>
  <si>
    <t>BraA02g036530.3C</t>
  </si>
  <si>
    <t>BraA09g019910.3C</t>
  </si>
  <si>
    <t>BraA06g036490.3C</t>
  </si>
  <si>
    <t>BraA10g031140.3C</t>
  </si>
  <si>
    <t>BraA03g011780.3C</t>
  </si>
  <si>
    <t>BraA07g038340.3C</t>
  </si>
  <si>
    <t>BraA09g061180.3C</t>
  </si>
  <si>
    <t>BraA08g029770.3C</t>
  </si>
  <si>
    <t>BraA07g030940.3C</t>
  </si>
  <si>
    <t>BraA03g005740.3C</t>
  </si>
  <si>
    <t>BraA10g024900.3C</t>
  </si>
  <si>
    <t>BraA03g016980.3C</t>
  </si>
  <si>
    <t>BraA05g035080.3C</t>
  </si>
  <si>
    <t>BraA09g020410.3C</t>
  </si>
  <si>
    <t>BraA07g038730.3C</t>
  </si>
  <si>
    <t>BraA03g009890.3C</t>
  </si>
  <si>
    <t>BraA08g004690.3C</t>
  </si>
  <si>
    <t>BraA03g043990.3C</t>
  </si>
  <si>
    <t>BraA08g032340.3C</t>
  </si>
  <si>
    <t>BraA10g026560.3C</t>
  </si>
  <si>
    <t>BraA02g039310.3C</t>
  </si>
  <si>
    <t>BraA09g020900.3C</t>
  </si>
  <si>
    <t>BraA06g029760.3C</t>
  </si>
  <si>
    <t>BraA03g031300.3C</t>
  </si>
  <si>
    <t>BraA01g014860.3C</t>
  </si>
  <si>
    <t>BraA03g036250.3C</t>
  </si>
  <si>
    <t>BraA05g041310.3C</t>
  </si>
  <si>
    <t>BraA07g037780.3C</t>
  </si>
  <si>
    <t>BraA07g038140.3C</t>
  </si>
  <si>
    <t>BraA08g017280.3C</t>
  </si>
  <si>
    <t>BraA10g015660.3C</t>
  </si>
  <si>
    <t>BraA05g031840.3C</t>
  </si>
  <si>
    <t>BraA09g042060.3C</t>
  </si>
  <si>
    <t>BraA09g003170.3C</t>
  </si>
  <si>
    <t>BraA01g011300.3C</t>
  </si>
  <si>
    <t>BraA03g008090.3C</t>
  </si>
  <si>
    <t>BraA09g014180.3C</t>
  </si>
  <si>
    <t>BraA05g020000.3C</t>
  </si>
  <si>
    <t>BraA04g019040.3C</t>
  </si>
  <si>
    <t>BraA08g031490.3C</t>
  </si>
  <si>
    <t>BraA05g022880.3C</t>
  </si>
  <si>
    <t>BraA10g005910.3C</t>
  </si>
  <si>
    <t>BraA10g004630.3C</t>
  </si>
  <si>
    <t>BraA01g029710.3C</t>
  </si>
  <si>
    <t>BraA01g028580.3C</t>
  </si>
  <si>
    <t>BraA10g012940.3C</t>
  </si>
  <si>
    <t>BraA07g036140.3C</t>
  </si>
  <si>
    <t>BraA09g019360.3C</t>
  </si>
  <si>
    <t>BraA08g026860.3C</t>
  </si>
  <si>
    <t>BraA05g000260.3C</t>
  </si>
  <si>
    <t>BraA03g045800.3C</t>
  </si>
  <si>
    <t>BraA06g005770.3C</t>
  </si>
  <si>
    <t>BraA03g032430.3C</t>
  </si>
  <si>
    <t>BraA07g018570.3C</t>
  </si>
  <si>
    <t>BraA07g026510.3C</t>
  </si>
  <si>
    <t>BraA01g032050.3C</t>
  </si>
  <si>
    <t>BraA03g051410.3C</t>
  </si>
  <si>
    <t>BraA05g025530.3C</t>
  </si>
  <si>
    <t>BraA08g012320.3C</t>
  </si>
  <si>
    <t>BraA06g039430.3C</t>
  </si>
  <si>
    <t>BraA09g062410.3C</t>
  </si>
  <si>
    <t>BraA05g000160.3C</t>
  </si>
  <si>
    <t>BraA02g022500.3C</t>
  </si>
  <si>
    <t>BraA03g015120.3C</t>
  </si>
  <si>
    <t>BraA02g033740.3C</t>
  </si>
  <si>
    <t>BraA05g000670.3C</t>
  </si>
  <si>
    <t>BraA09g007550.3C</t>
  </si>
  <si>
    <t>BraA02g009530.3C</t>
  </si>
  <si>
    <t>BraA09g036900.3C</t>
  </si>
  <si>
    <t>BraA02g022090.3C</t>
  </si>
  <si>
    <t>BraA03g040350.3C</t>
  </si>
  <si>
    <t>BraA08g015480.3C</t>
  </si>
  <si>
    <t>BraA09g044110.3C</t>
  </si>
  <si>
    <t>BraA09g015890.3C</t>
  </si>
  <si>
    <t>BraA09g009250.3C</t>
  </si>
  <si>
    <t>BraA07g030700.3C</t>
  </si>
  <si>
    <t>BraA04g000960.3C</t>
  </si>
  <si>
    <t>BraA01g022080.3C</t>
  </si>
  <si>
    <t>BraA03g008210.3C</t>
  </si>
  <si>
    <t>BraA01g013690.3C</t>
  </si>
  <si>
    <t>BraA08g027400.3C</t>
  </si>
  <si>
    <t>BraA03g034320.3C</t>
  </si>
  <si>
    <t>BraA05g037260.3C</t>
  </si>
  <si>
    <t>BraA06g033020.3C</t>
  </si>
  <si>
    <t>BraA07g031570.3C</t>
  </si>
  <si>
    <t>BraA06g030550.3C</t>
  </si>
  <si>
    <t>BraA03g025060.3C</t>
  </si>
  <si>
    <t>BraA08g002180.3C</t>
  </si>
  <si>
    <t>BraA10g007340.3C</t>
  </si>
  <si>
    <t>BraA09g001480.3C</t>
  </si>
  <si>
    <t>BraA02g007960.3C</t>
  </si>
  <si>
    <t>BraA10g011130.3C</t>
  </si>
  <si>
    <t>BraA10g022460.3C</t>
  </si>
  <si>
    <t>BraA08g019500.3C</t>
  </si>
  <si>
    <t>BraA04g017740.3C</t>
  </si>
  <si>
    <t>BraA06g016710.3C</t>
  </si>
  <si>
    <t>BraA06g031580.3C</t>
  </si>
  <si>
    <t>BraA10g031910.3C</t>
  </si>
  <si>
    <t>BraA10g018990.3C</t>
  </si>
  <si>
    <t>BraA03g009330.3C</t>
  </si>
  <si>
    <t>BraA03g029170.3C</t>
  </si>
  <si>
    <t>BraA03g042730.3C</t>
  </si>
  <si>
    <t>BraA05g036840.3C</t>
  </si>
  <si>
    <t>BraA04g027580.3C</t>
  </si>
  <si>
    <t>BraA03g016050.3C</t>
  </si>
  <si>
    <t>BraA10g009230.3C</t>
  </si>
  <si>
    <t>BraA08g001870.3C</t>
  </si>
  <si>
    <t>BraA07g040490.3C</t>
  </si>
  <si>
    <t>BraA06g012140.3C</t>
  </si>
  <si>
    <t>BraA07g014390.3C</t>
  </si>
  <si>
    <t>BraA02g012200.3C</t>
  </si>
  <si>
    <t>BraA05g023930.3C</t>
  </si>
  <si>
    <t>BraA07g021120.3C</t>
  </si>
  <si>
    <t>BraA07g029230.3C</t>
  </si>
  <si>
    <t>BraA06g035390.3C</t>
  </si>
  <si>
    <t>BraA02g020270.3C</t>
  </si>
  <si>
    <t>BraA03g031010.3C</t>
  </si>
  <si>
    <t>BraA08g021740.3C</t>
  </si>
  <si>
    <t>BraA03g045730.3C</t>
  </si>
  <si>
    <t>BraA10g003860.3C</t>
  </si>
  <si>
    <t>BraA10g005490.3C</t>
  </si>
  <si>
    <t>BraA02g024080.3C</t>
  </si>
  <si>
    <t>BraA06g003380.3C</t>
  </si>
  <si>
    <t>BraA07g003970.3C</t>
  </si>
  <si>
    <t>BraA02g042760.3C</t>
  </si>
  <si>
    <t>BraA07g040900.3C</t>
  </si>
  <si>
    <t>BraA10g026900.3C</t>
  </si>
  <si>
    <t>BraA08g022610.3C</t>
  </si>
  <si>
    <t>BraA08g022850.3C</t>
  </si>
  <si>
    <t>BraA03g019670.3C</t>
  </si>
  <si>
    <t>BraA08g027490.3C</t>
  </si>
  <si>
    <t>BraA06g014960.3C</t>
  </si>
  <si>
    <t>BraA03g045230.3C</t>
  </si>
  <si>
    <t>BraA02g026700.3C</t>
  </si>
  <si>
    <t>BraA02g018610.3C</t>
  </si>
  <si>
    <t>BraA06g005950.3C</t>
  </si>
  <si>
    <t>BraA03g052670.3C</t>
  </si>
  <si>
    <t>BraA10g015350.3C</t>
  </si>
  <si>
    <t>BraA04g022540.3C</t>
  </si>
  <si>
    <t>BraA05g001510.3C</t>
  </si>
  <si>
    <t>BraA09g004100.3C</t>
  </si>
  <si>
    <t>BraA09g038320.3C</t>
  </si>
  <si>
    <t>BraA05g020870.3C</t>
  </si>
  <si>
    <t>BraA09g037700.3C</t>
  </si>
  <si>
    <t>BraA03g046340.3C</t>
  </si>
  <si>
    <t>BraA04g030630.3C</t>
  </si>
  <si>
    <t>BraA06g019860.3C</t>
  </si>
  <si>
    <t>BraA03g014740.3C</t>
  </si>
  <si>
    <t>BraA09g011320.3C</t>
  </si>
  <si>
    <t>BraA02g017300.3C</t>
  </si>
  <si>
    <t>BraA10g002620.3C</t>
  </si>
  <si>
    <t>BraA01g003680.3C</t>
  </si>
  <si>
    <t>BraA01g023770.3C</t>
  </si>
  <si>
    <t>BraA02g019990.3C</t>
  </si>
  <si>
    <t>BraA02g043350.3C</t>
  </si>
  <si>
    <t>BraA01g019340.3C</t>
  </si>
  <si>
    <t>BraA10g021080.3C</t>
  </si>
  <si>
    <t>BraA10g000430.3C</t>
  </si>
  <si>
    <t>BraA06g027440.3C</t>
  </si>
  <si>
    <t>BraA10g033350.3C</t>
  </si>
  <si>
    <t>BraA03g058730.3C</t>
  </si>
  <si>
    <t>BraA07g012360.3C</t>
  </si>
  <si>
    <t>BraA07g027140.3C</t>
  </si>
  <si>
    <t>BraA07g015340.3C</t>
  </si>
  <si>
    <t>BraA07g020340.3C</t>
  </si>
  <si>
    <t>BraA10g025850.3C</t>
  </si>
  <si>
    <t>BraA06g032160.3C</t>
  </si>
  <si>
    <t>BraA08g032100.3C</t>
  </si>
  <si>
    <t>BraA10g001880.3C</t>
  </si>
  <si>
    <t>BraA10g027210.3C</t>
  </si>
  <si>
    <t>BraA08g020770.3C</t>
  </si>
  <si>
    <t>BraA03g050510.3C</t>
  </si>
  <si>
    <t>BraA07g040880.3C</t>
  </si>
  <si>
    <t>BraA01g018420.3C</t>
  </si>
  <si>
    <t>BraA03g044380.3C</t>
  </si>
  <si>
    <t>BraA08g033880.3C</t>
  </si>
  <si>
    <t>BraA04g017290.3C</t>
  </si>
  <si>
    <t>BraA07g028710.3C</t>
  </si>
  <si>
    <t>BraA10g024540.3C</t>
  </si>
  <si>
    <t>BraA06g020970.3C</t>
  </si>
  <si>
    <t>BraA03g016100.3C</t>
  </si>
  <si>
    <t>BraA03g015410.3C</t>
  </si>
  <si>
    <t>BraA03g025040.3C</t>
  </si>
  <si>
    <t>BraA09g056540.3C</t>
  </si>
  <si>
    <t>BraA03g024290.3C</t>
  </si>
  <si>
    <t>BraA03g000810.3C</t>
  </si>
  <si>
    <t>BraA10g016420.3C</t>
  </si>
  <si>
    <t>BraA02g028080.3C</t>
  </si>
  <si>
    <t>BraA02g012650.3C</t>
  </si>
  <si>
    <t>BraA03g021790.3C</t>
  </si>
  <si>
    <t>BraA03g020880.3C</t>
  </si>
  <si>
    <t>BraA03g004780.3C</t>
  </si>
  <si>
    <t>BraA06g035420.3C</t>
  </si>
  <si>
    <t>BraA04g026910.3C</t>
  </si>
  <si>
    <t>BraA03g009600.3C</t>
  </si>
  <si>
    <t>BraA05g027250.3C</t>
  </si>
  <si>
    <t>BraA01g010260.3C</t>
  </si>
  <si>
    <t>BraA07g014010.3C</t>
  </si>
  <si>
    <t>BraA03g050870.3C</t>
  </si>
  <si>
    <t>BraA02g043260.3C</t>
  </si>
  <si>
    <t>BraA07g019420.3C</t>
  </si>
  <si>
    <t>BraA09g022970.3C</t>
  </si>
  <si>
    <t>BraA08g005670.3C</t>
  </si>
  <si>
    <t>BraA09g014520.3C</t>
  </si>
  <si>
    <t>BraA10g013370.3C</t>
  </si>
  <si>
    <t>BraA09g043780.3C</t>
  </si>
  <si>
    <t>BraA04g000120.3C</t>
  </si>
  <si>
    <t>BraA01g016660.3C</t>
  </si>
  <si>
    <t>BraA03g038860.3C</t>
  </si>
  <si>
    <t>BraA03g048960.3C</t>
  </si>
  <si>
    <t>BraA03g040710.3C</t>
  </si>
  <si>
    <t>BraA05g036420.3C</t>
  </si>
  <si>
    <t>BraA04g015750.3C</t>
  </si>
  <si>
    <t>BraA03g030680.3C</t>
  </si>
  <si>
    <t>BraA01g004230.3C</t>
  </si>
  <si>
    <t>BraA07g004020.3C</t>
  </si>
  <si>
    <t>BraA07g037030.3C</t>
  </si>
  <si>
    <t>BraA05g024020.3C</t>
  </si>
  <si>
    <t>BraA09g012880.3C</t>
  </si>
  <si>
    <t>BraA05g032350.3C</t>
  </si>
  <si>
    <t>BraA05g008680.3C</t>
  </si>
  <si>
    <t>BraA03g023180.3C</t>
  </si>
  <si>
    <t>BraA09g055930.3C</t>
  </si>
  <si>
    <t>BraA02g014830.3C</t>
  </si>
  <si>
    <t>BraA02g017030.3C</t>
  </si>
  <si>
    <t>BraA08g030880.3C</t>
  </si>
  <si>
    <t>BraA08g012250.3C</t>
  </si>
  <si>
    <t>BraA04g026290.3C</t>
  </si>
  <si>
    <t>BraA08g033640.3C</t>
  </si>
  <si>
    <t>BraA05g015010.3C</t>
  </si>
  <si>
    <t>BraA02g042960.3C</t>
  </si>
  <si>
    <t>BraA07g022390.3C</t>
  </si>
  <si>
    <t>BraA07g021510.3C</t>
  </si>
  <si>
    <t>BraA04g027700.3C</t>
  </si>
  <si>
    <t>BraA09g012240.3C</t>
  </si>
  <si>
    <t>BraA03g023380.3C</t>
  </si>
  <si>
    <t>BraA01g016630.3C</t>
  </si>
  <si>
    <t>BraA07g031760.3C</t>
  </si>
  <si>
    <t>BraA03g031170.3C</t>
  </si>
  <si>
    <t>BraA07g032650.3C</t>
  </si>
  <si>
    <t>BraA06g009170.3C</t>
  </si>
  <si>
    <t>BraA06g024990.3C</t>
  </si>
  <si>
    <t>BraA01g001050.3C</t>
  </si>
  <si>
    <t>BraA07g022400.3C</t>
  </si>
  <si>
    <t>BraA03g029320.3C</t>
  </si>
  <si>
    <t>BraA09g061760.3C</t>
  </si>
  <si>
    <t>BraA09g057780.3C</t>
  </si>
  <si>
    <t>BraA07g036650.3C</t>
  </si>
  <si>
    <t>BraA03g007740.3C</t>
  </si>
  <si>
    <t>BraA07g005430.3C</t>
  </si>
  <si>
    <t>BraA05g016210.3C</t>
  </si>
  <si>
    <t>BraA09g054170.3C</t>
  </si>
  <si>
    <t>BraA09g029360.3C</t>
  </si>
  <si>
    <t>BraA05g041680.3C</t>
  </si>
  <si>
    <t>BraA01g043980.3C</t>
  </si>
  <si>
    <t>BraA09g047840.3C</t>
  </si>
  <si>
    <t>BraA07g001160.3C</t>
  </si>
  <si>
    <t>BraA08g025520.3C</t>
  </si>
  <si>
    <t>BraA07g024550.3C</t>
  </si>
  <si>
    <t>BraA03g009900.3C</t>
  </si>
  <si>
    <t>BraA01g030180.3C</t>
  </si>
  <si>
    <t>BraA06g024070.3C</t>
  </si>
  <si>
    <t>BraA01g009130.3C</t>
  </si>
  <si>
    <t>BraA03g025870.3C</t>
  </si>
  <si>
    <t>BraA09g022610.3C</t>
  </si>
  <si>
    <t>BraA03g048270.3C</t>
  </si>
  <si>
    <t>BraA06g042810.3C</t>
  </si>
  <si>
    <t>BraA01g014480.3C</t>
  </si>
  <si>
    <t>BraA01g006130.3C</t>
  </si>
  <si>
    <t>BraA03g036700.3C</t>
  </si>
  <si>
    <t>BraA10g007840.3C</t>
  </si>
  <si>
    <t>BraA01g016090.3C</t>
  </si>
  <si>
    <t>BraA09g026300.3C</t>
  </si>
  <si>
    <t>BraA08g012240.3C</t>
  </si>
  <si>
    <t>BraA06g033590.3C</t>
  </si>
  <si>
    <t>BraA09g019480.3C</t>
  </si>
  <si>
    <t>BraA03g046230.3C</t>
  </si>
  <si>
    <t>BraA03g022040.3C</t>
  </si>
  <si>
    <t>BraA09g061280.3C</t>
  </si>
  <si>
    <t>BraA05g018050.3C</t>
  </si>
  <si>
    <t>BraA03g015020.3C</t>
  </si>
  <si>
    <t>BraA05g035990.3C</t>
  </si>
  <si>
    <t>BraA03g051700.3C</t>
  </si>
  <si>
    <t>BraA09g015710.3C</t>
  </si>
  <si>
    <t>BraA03g013250.3C</t>
  </si>
  <si>
    <t>BraA07g042570.3C</t>
  </si>
  <si>
    <t>BraA03g000500.3C</t>
  </si>
  <si>
    <t>BraA03g026790.3C</t>
  </si>
  <si>
    <t>BraA03g034630.3C</t>
  </si>
  <si>
    <t>BraA07g033650.3C</t>
  </si>
  <si>
    <t>BraA01g031480.3C</t>
  </si>
  <si>
    <t>BraA07g035110.3C</t>
  </si>
  <si>
    <t>BraA06g028990.3C</t>
  </si>
  <si>
    <t>BraA05g038650.3C</t>
  </si>
  <si>
    <t>BraA09g004740.3C</t>
  </si>
  <si>
    <t>BraA05g013060.3C</t>
  </si>
  <si>
    <t>BraA09g054280.3C</t>
  </si>
  <si>
    <t>BraA01g003800.3C</t>
  </si>
  <si>
    <t>BraA04g017950.3C</t>
  </si>
  <si>
    <t>BraA09g062680.3C</t>
  </si>
  <si>
    <t>BraA03g004340.3C</t>
  </si>
  <si>
    <t>BraA08g025060.3C</t>
  </si>
  <si>
    <t>BraA10g026320.3C</t>
  </si>
  <si>
    <t>BraA01g009870.3C</t>
  </si>
  <si>
    <t>BraA09g013870.3C</t>
  </si>
  <si>
    <t>BraA04g019030.3C</t>
  </si>
  <si>
    <t>BraA02g025510.3C</t>
  </si>
  <si>
    <t>BraA04g020820.3C</t>
  </si>
  <si>
    <t>BraA09g051900.3C</t>
  </si>
  <si>
    <t>BraA06g043250.3C</t>
  </si>
  <si>
    <t>BraA04g017580.3C</t>
  </si>
  <si>
    <t>BraA06g017270.3C</t>
  </si>
  <si>
    <t>BraA02g026450.3C</t>
  </si>
  <si>
    <t>BraA02g013600.3C</t>
  </si>
  <si>
    <t>BraA06g010430.3C</t>
  </si>
  <si>
    <t>BraA05g039550.3C</t>
  </si>
  <si>
    <t>BraA10g029440.3C</t>
  </si>
  <si>
    <t>BraA03g053700.3C</t>
  </si>
  <si>
    <t>BraA03g042640.3C</t>
  </si>
  <si>
    <t>BraA05g032190.3C</t>
  </si>
  <si>
    <t>BraA09g028350.3C</t>
  </si>
  <si>
    <t>BraA09g055060.3C</t>
  </si>
  <si>
    <t>BraA07g028410.3C</t>
  </si>
  <si>
    <t>BraA10g023710.3C</t>
  </si>
  <si>
    <t>BraA09g027190.3C</t>
  </si>
  <si>
    <t>BraA03g008180.3C</t>
  </si>
  <si>
    <t>BraA05g028290.3C</t>
  </si>
  <si>
    <t>BraA06g000630.3C</t>
  </si>
  <si>
    <t>BraAnng005730.3C</t>
  </si>
  <si>
    <t>BraA06g009970.3C</t>
  </si>
  <si>
    <t>BraA03g021990.3C</t>
  </si>
  <si>
    <t>BraA02g010940.3C</t>
  </si>
  <si>
    <t>BraA01g004160.3C</t>
  </si>
  <si>
    <t>BraA01g003600.3C</t>
  </si>
  <si>
    <t>BraA05g040730.3C</t>
  </si>
  <si>
    <t>BraA03g025000.3C</t>
  </si>
  <si>
    <t>BraA10g031210.3C</t>
  </si>
  <si>
    <t>BraA04g018580.3C</t>
  </si>
  <si>
    <t>BraA07g004350.3C</t>
  </si>
  <si>
    <t>BraA10g002300.3C</t>
  </si>
  <si>
    <t>BraA06g040880.3C</t>
  </si>
  <si>
    <t>BraA02g004110.3C</t>
  </si>
  <si>
    <t>BraA07g023540.3C</t>
  </si>
  <si>
    <t>BraA02g040380.3C</t>
  </si>
  <si>
    <t>BraA06g028610.3C</t>
  </si>
  <si>
    <t>BraA10g016210.3C</t>
  </si>
  <si>
    <t>BraA08g033510.3C</t>
  </si>
  <si>
    <t>BraA03g041780.3C</t>
  </si>
  <si>
    <t>BraA06g015170.3C</t>
  </si>
  <si>
    <t>BraA08g013400.3C</t>
  </si>
  <si>
    <t>BraA07g041720.3C</t>
  </si>
  <si>
    <t>BraA02g021330.3C</t>
  </si>
  <si>
    <t>BraA09g057740.3C</t>
  </si>
  <si>
    <t>BraA10g028180.3C</t>
  </si>
  <si>
    <t>BraA05g027600.3C</t>
  </si>
  <si>
    <t>BraA04g027260.3C</t>
  </si>
  <si>
    <t>BraA07g030160.3C</t>
  </si>
  <si>
    <t>BraA09g046980.3C</t>
  </si>
  <si>
    <t>BraA03g009500.3C</t>
  </si>
  <si>
    <t>BraA01g000190.3C</t>
  </si>
  <si>
    <t>BraA06g036330.3C</t>
  </si>
  <si>
    <t>BraA10g018830.3C</t>
  </si>
  <si>
    <t>BraA06g013920.3C</t>
  </si>
  <si>
    <t>BraA08g009990.3C</t>
  </si>
  <si>
    <t>BraA08g008110.3C</t>
  </si>
  <si>
    <t>BraA07g004330.3C</t>
  </si>
  <si>
    <t>BraA07g016630.3C</t>
  </si>
  <si>
    <t>BraA01g040630.3C</t>
  </si>
  <si>
    <t>BraA06g001700.3C</t>
  </si>
  <si>
    <t>BraA02g013860.3C</t>
  </si>
  <si>
    <t>BraA03g014730.3C</t>
  </si>
  <si>
    <t>BraA09g054200.3C</t>
  </si>
  <si>
    <t>BraA02g045790.3C</t>
  </si>
  <si>
    <t>BraA03g039370.3C</t>
  </si>
  <si>
    <t>BraA01g000070.3C</t>
  </si>
  <si>
    <t>BraA07g028970.3C</t>
  </si>
  <si>
    <t>BraA09g061360.3C</t>
  </si>
  <si>
    <t>BraA02g027550.3C</t>
  </si>
  <si>
    <t>BraA04g031450.3C</t>
  </si>
  <si>
    <t>BraA08g030240.3C</t>
  </si>
  <si>
    <t>BraA03g044520.3C</t>
  </si>
  <si>
    <t>BraA04g018600.3C</t>
  </si>
  <si>
    <t>BraA07g009880.3C</t>
  </si>
  <si>
    <t>BraA07g041880.3C</t>
  </si>
  <si>
    <t>BraA08g007210.3C</t>
  </si>
  <si>
    <t>BraA08g032140.3C</t>
  </si>
  <si>
    <t>BraA06g009130.3C</t>
  </si>
  <si>
    <t>BraA01g037840.3C</t>
  </si>
  <si>
    <t>BraA03g011590.3C</t>
  </si>
  <si>
    <t>BraA09g037110.3C</t>
  </si>
  <si>
    <t>BraA01g011610.3C</t>
  </si>
  <si>
    <t>BraA05g011870.3C</t>
  </si>
  <si>
    <t>BraA05g016950.3C</t>
  </si>
  <si>
    <t>BraA07g027150.3C</t>
  </si>
  <si>
    <t>BraA03g004400.3C</t>
  </si>
  <si>
    <t>BraAnng005440.3C</t>
  </si>
  <si>
    <t>BraA05g016030.3C</t>
  </si>
  <si>
    <t>BraA07g012340.3C</t>
  </si>
  <si>
    <t>BraA07g008160.3C</t>
  </si>
  <si>
    <t>BraA09g004720.3C</t>
  </si>
  <si>
    <t>BraA07g018260.3C</t>
  </si>
  <si>
    <t>BraA10g028690.3C</t>
  </si>
  <si>
    <t>BraA08g032040.3C</t>
  </si>
  <si>
    <t>BraA08g002410.3C</t>
  </si>
  <si>
    <t>BraA09g004020.3C</t>
  </si>
  <si>
    <t>BraA08g016760.3C</t>
  </si>
  <si>
    <t>BraA05g002220.3C</t>
  </si>
  <si>
    <t>BraA10g018550.3C</t>
  </si>
  <si>
    <t>BraA06g035630.3C</t>
  </si>
  <si>
    <t>BraA09g014740.3C</t>
  </si>
  <si>
    <t>BraA05g038800.3C</t>
  </si>
  <si>
    <t>BraA08g024680.3C</t>
  </si>
  <si>
    <t>BraA04g010580.3C</t>
  </si>
  <si>
    <t>BraA01g015120.3C</t>
  </si>
  <si>
    <t>BraA06g010190.3C</t>
  </si>
  <si>
    <t>BraA06g007170.3C</t>
  </si>
  <si>
    <t>BraA06g013950.3C</t>
  </si>
  <si>
    <t>BraA10g017400.3C</t>
  </si>
  <si>
    <t>BraA06g029430.3C</t>
  </si>
  <si>
    <t>BraA05g042470.3C</t>
  </si>
  <si>
    <t>BraA01g039600.3C</t>
  </si>
  <si>
    <t>BraA05g009180.3C</t>
  </si>
  <si>
    <t>BraA06g008290.3C</t>
  </si>
  <si>
    <t>BraA09g029730.3C</t>
  </si>
  <si>
    <t>BraA03g026680.3C</t>
  </si>
  <si>
    <t>BraA03g018660.3C</t>
  </si>
  <si>
    <t>BraA04g022050.3C</t>
  </si>
  <si>
    <t>BraA07g018970.3C</t>
  </si>
  <si>
    <t>BraA02g000170.3C</t>
  </si>
  <si>
    <t>BraA01g018090.3C</t>
  </si>
  <si>
    <t>BraA08g028330.3C</t>
  </si>
  <si>
    <t>BraA07g003770.3C</t>
  </si>
  <si>
    <t>BraA10g012090.3C</t>
  </si>
  <si>
    <t>BraA09g024890.3C</t>
  </si>
  <si>
    <t>BraA09g024090.3C</t>
  </si>
  <si>
    <t>BraA01g013620.3C</t>
  </si>
  <si>
    <t>BraA09g057720.3C</t>
  </si>
  <si>
    <t>BraA07g004500.3C</t>
  </si>
  <si>
    <t>BraA03g007430.3C</t>
  </si>
  <si>
    <t>BraA01g011070.3C</t>
  </si>
  <si>
    <t>BraA09g015960.3C</t>
  </si>
  <si>
    <t>BraA03g061080.3C</t>
  </si>
  <si>
    <t>BraA10g031180.3C</t>
  </si>
  <si>
    <t>BraA07g025740.3C</t>
  </si>
  <si>
    <t>BraA06g016510.3C</t>
  </si>
  <si>
    <t>BraA10g000660.3C</t>
  </si>
  <si>
    <t>BraA06g010180.3C</t>
  </si>
  <si>
    <t>BraA03g041130.3C</t>
  </si>
  <si>
    <t>BraA10g033770.3C</t>
  </si>
  <si>
    <t>BraA04g022980.3C</t>
  </si>
  <si>
    <t>BraA06g031960.3C</t>
  </si>
  <si>
    <t>BraA06g002140.3C</t>
  </si>
  <si>
    <t>BraA05g035100.3C</t>
  </si>
  <si>
    <t>BraA03g056000.3C</t>
  </si>
  <si>
    <t>BraA03g053670.3C</t>
  </si>
  <si>
    <t>BraA10g017950.3C</t>
  </si>
  <si>
    <t>BraA05g008190.3C</t>
  </si>
  <si>
    <t>BraA10g027900.3C</t>
  </si>
  <si>
    <t>BraA10g018330.3C</t>
  </si>
  <si>
    <t>BraA03g011130.3C</t>
  </si>
  <si>
    <t>BraA06g011160.3C</t>
  </si>
  <si>
    <t>BraA02g040160.3C</t>
  </si>
  <si>
    <t>BraA08g017720.3C</t>
  </si>
  <si>
    <t>BraA10g027500.3C</t>
  </si>
  <si>
    <t>BraA09g022490.3C</t>
  </si>
  <si>
    <t>BraA02g027990.3C</t>
  </si>
  <si>
    <t>BraA06g003190.3C</t>
  </si>
  <si>
    <t>BraA05g014240.3C</t>
  </si>
  <si>
    <t>BraA06g030710.3C</t>
  </si>
  <si>
    <t>BraA09g018870.3C</t>
  </si>
  <si>
    <t>BraA01g032280.3C</t>
  </si>
  <si>
    <t>BraA03g015920.3C</t>
  </si>
  <si>
    <t>BraA05g029670.3C</t>
  </si>
  <si>
    <t>BraA02g044790.3C</t>
  </si>
  <si>
    <t>BraA03g043390.3C</t>
  </si>
  <si>
    <t>BraA01g042770.3C</t>
  </si>
  <si>
    <t>BraA09g023190.3C</t>
  </si>
  <si>
    <t>BraA07g000490.3C</t>
  </si>
  <si>
    <t>BraA03g052600.3C</t>
  </si>
  <si>
    <t>BraA02g009120.3C</t>
  </si>
  <si>
    <t>BraA01g019010.3C</t>
  </si>
  <si>
    <t>BraA04g003800.3C</t>
  </si>
  <si>
    <t>BraA01g017970.3C</t>
  </si>
  <si>
    <t>BraA09g045350.3C</t>
  </si>
  <si>
    <t>BraA10g009850.3C</t>
  </si>
  <si>
    <t>BraA07g034020.3C</t>
  </si>
  <si>
    <t>BraA09g050360.3C</t>
  </si>
  <si>
    <t>BraA03g028140.3C</t>
  </si>
  <si>
    <t>BraA02g001580.3C</t>
  </si>
  <si>
    <t>BraA03g025890.3C</t>
  </si>
  <si>
    <t>BraA09g010080.3C</t>
  </si>
  <si>
    <t>BraA09g059900.3C</t>
  </si>
  <si>
    <t>BraA03g009120.3C</t>
  </si>
  <si>
    <t>BraA01g000090.3C</t>
  </si>
  <si>
    <t>BraA07g036320.3C</t>
  </si>
  <si>
    <t>BraA07g006480.3C</t>
  </si>
  <si>
    <t>BraA09g047040.3C</t>
  </si>
  <si>
    <t>BraA03g042450.3C</t>
  </si>
  <si>
    <t>BraA05g002240.3C</t>
  </si>
  <si>
    <t>BraA04g019700.3C</t>
  </si>
  <si>
    <t>BraA01g040600.3C</t>
  </si>
  <si>
    <t>BraA02g042120.3C</t>
  </si>
  <si>
    <t>BraA07g029790.3C</t>
  </si>
  <si>
    <t>BraA05g032970.3C</t>
  </si>
  <si>
    <t>BraA03g045140.3C</t>
  </si>
  <si>
    <t>BraA09g057560.3C</t>
  </si>
  <si>
    <t>BraA07g031730.3C</t>
  </si>
  <si>
    <t>BraA02g008090.3C</t>
  </si>
  <si>
    <t>BraA10g030570.3C</t>
  </si>
  <si>
    <t>BraA09g048110.3C</t>
  </si>
  <si>
    <t>BraA05g004090.3C</t>
  </si>
  <si>
    <t>BraA02g010030.3C</t>
  </si>
  <si>
    <t>BraA01g013860.3C</t>
  </si>
  <si>
    <t>BraA09g055480.3C</t>
  </si>
  <si>
    <t>BraA09g063370.3C</t>
  </si>
  <si>
    <t>BraA02g017220.3C</t>
  </si>
  <si>
    <t>BraA02g011140.3C</t>
  </si>
  <si>
    <t>BraA07g020740.3C</t>
  </si>
  <si>
    <t>BraA05g024290.3C</t>
  </si>
  <si>
    <t>BraA01g017280.3C</t>
  </si>
  <si>
    <t>BraA10g003870.3C</t>
  </si>
  <si>
    <t>BraA01g019230.3C</t>
  </si>
  <si>
    <t>BraA06g008080.3C</t>
  </si>
  <si>
    <t>BraA01g000170.3C</t>
  </si>
  <si>
    <t>BraA07g029020.3C</t>
  </si>
  <si>
    <t>BraA03g042530.3C</t>
  </si>
  <si>
    <t>BraA05g039690.3C</t>
  </si>
  <si>
    <t>BraA09g002470.3C</t>
  </si>
  <si>
    <t>BraA08g001310.3C</t>
  </si>
  <si>
    <t>BraA02g017580.3C</t>
  </si>
  <si>
    <t>BraA03g022330.3C</t>
  </si>
  <si>
    <t>BraA03g006400.3C</t>
  </si>
  <si>
    <t>BraA05g028390.3C</t>
  </si>
  <si>
    <t>BraA04g021110.3C</t>
  </si>
  <si>
    <t>BraA08g002700.3C</t>
  </si>
  <si>
    <t>BraA08g010890.3C</t>
  </si>
  <si>
    <t>BraA06g039030.3C</t>
  </si>
  <si>
    <t>BraA06g031500.3C</t>
  </si>
  <si>
    <t>BraA07g027130.3C</t>
  </si>
  <si>
    <t>BraA05g025990.3C</t>
  </si>
  <si>
    <t>BraA10g029310.3C</t>
  </si>
  <si>
    <t>BraA07g010340.3C</t>
  </si>
  <si>
    <t>BraA02g002150.3C</t>
  </si>
  <si>
    <t>BraA04g028090.3C</t>
  </si>
  <si>
    <t>BraA01g040810.3C</t>
  </si>
  <si>
    <t>BraA09g061530.3C</t>
  </si>
  <si>
    <t>BraA10g021930.3C</t>
  </si>
  <si>
    <t>BraA09g056640.3C</t>
  </si>
  <si>
    <t>BraA09g031540.3C</t>
  </si>
  <si>
    <t>BraA07g037420.3C</t>
  </si>
  <si>
    <t>BraA02g022270.3C</t>
  </si>
  <si>
    <t>BraA05g013800.3C</t>
  </si>
  <si>
    <t>BraA03g028490.3C</t>
  </si>
  <si>
    <t>BraA07g028160.3C</t>
  </si>
  <si>
    <t>BraA06g005750.3C</t>
  </si>
  <si>
    <t>BraA09g004570.3C</t>
  </si>
  <si>
    <t>BraA07g039370.3C</t>
  </si>
  <si>
    <t>BraA01g031660.3C</t>
  </si>
  <si>
    <t>BraA03g050130.3C</t>
  </si>
  <si>
    <t>BraA04g016970.3C</t>
  </si>
  <si>
    <t>BraA04g026870.3C</t>
  </si>
  <si>
    <t>BraA05g000750.3C</t>
  </si>
  <si>
    <t>BraA05g024940.3C</t>
  </si>
  <si>
    <t>BraA10g009410.3C</t>
  </si>
  <si>
    <t>BraA03g040440.3C</t>
  </si>
  <si>
    <t>BraA03g022720.3C</t>
  </si>
  <si>
    <t>BraA05g039950.3C</t>
  </si>
  <si>
    <t>BraA03g008100.3C</t>
  </si>
  <si>
    <t>BraA09g039700.3C</t>
  </si>
  <si>
    <t>BraA09g040380.3C</t>
  </si>
  <si>
    <t>BraA08g016010.3C</t>
  </si>
  <si>
    <t>BraA06g003230.3C</t>
  </si>
  <si>
    <t>BraA05g034630.3C</t>
  </si>
  <si>
    <t>BraA07g031220.3C</t>
  </si>
  <si>
    <t>BraA09g010180.3C</t>
  </si>
  <si>
    <t>BraA09g045660.3C</t>
  </si>
  <si>
    <t>BraA02g006270.3C</t>
  </si>
  <si>
    <t>BraA03g018210.3C</t>
  </si>
  <si>
    <t>BraA09g010190.3C</t>
  </si>
  <si>
    <t>BraA10g009440.3C</t>
  </si>
  <si>
    <t>BraA05g002320.3C</t>
  </si>
  <si>
    <t>BraA04g006310.3C</t>
  </si>
  <si>
    <t>BraA03g044600.3C</t>
  </si>
  <si>
    <t>BraA05g017700.3C</t>
  </si>
  <si>
    <t>BraA08g020490.3C</t>
  </si>
  <si>
    <t>BraA03g015580.3C</t>
  </si>
  <si>
    <t>BraA03g030780.3C</t>
  </si>
  <si>
    <t>BraA06g012970.3C</t>
  </si>
  <si>
    <t>BraA10g027970.3C</t>
  </si>
  <si>
    <t>BraA07g038720.3C</t>
  </si>
  <si>
    <t>BraA10g022510.3C</t>
  </si>
  <si>
    <t>BraA07g019200.3C</t>
  </si>
  <si>
    <t>BraA04g018750.3C</t>
  </si>
  <si>
    <t>BraA08g024340.3C</t>
  </si>
  <si>
    <t>BraA05g024380.3C</t>
  </si>
  <si>
    <t>BraA03g021170.3C</t>
  </si>
  <si>
    <t>BraA05g039160.3C</t>
  </si>
  <si>
    <t>BraA05g041830.3C</t>
  </si>
  <si>
    <t>BraA08g012990.3C</t>
  </si>
  <si>
    <t>BraA06g001320.3C</t>
  </si>
  <si>
    <t>BraA04g021700.3C</t>
  </si>
  <si>
    <t>BraA07g025640.3C</t>
  </si>
  <si>
    <t>BraA09g041490.3C</t>
  </si>
  <si>
    <t>BraA10g006000.3C</t>
  </si>
  <si>
    <t>BraA01g002060.3C</t>
  </si>
  <si>
    <t>BraA09g011740.3C</t>
  </si>
  <si>
    <t>BraA06g043060.3C</t>
  </si>
  <si>
    <t>BraA05g018200.3C</t>
  </si>
  <si>
    <t>BraA09g056830.3C</t>
  </si>
  <si>
    <t>BraA08g021360.3C</t>
  </si>
  <si>
    <t>BraA10g023720.3C</t>
  </si>
  <si>
    <t>BraA03g034810.3C</t>
  </si>
  <si>
    <t>BraA02g027960.3C</t>
  </si>
  <si>
    <t>BraA08g030310.3C</t>
  </si>
  <si>
    <t>BraA08g034430.3C</t>
  </si>
  <si>
    <t>BraA06g035530.3C</t>
  </si>
  <si>
    <t>BraA04g013980.3C</t>
  </si>
  <si>
    <t>BraA06g036270.3C</t>
  </si>
  <si>
    <t>BraA09g015360.3C</t>
  </si>
  <si>
    <t>BraA09g035910.3C</t>
  </si>
  <si>
    <t>BraA02g009810.3C</t>
  </si>
  <si>
    <t>BraA03g024260.3C</t>
  </si>
  <si>
    <t>BraA05g004880.3C</t>
  </si>
  <si>
    <t>BraA05g007370.3C</t>
  </si>
  <si>
    <t>BraA01g014390.3C</t>
  </si>
  <si>
    <t>BraA02g028310.3C</t>
  </si>
  <si>
    <t>BraA05g041590.3C</t>
  </si>
  <si>
    <t>BraA05g038140.3C</t>
  </si>
  <si>
    <t>BraA01g012730.3C</t>
  </si>
  <si>
    <t>BraA09g006630.3C</t>
  </si>
  <si>
    <t>BraA06g002840.3C</t>
  </si>
  <si>
    <t>BraA07g035950.3C</t>
  </si>
  <si>
    <t>BraA01g037360.3C</t>
  </si>
  <si>
    <t>BraA09g040100.3C</t>
  </si>
  <si>
    <t>BraA07g016600.3C</t>
  </si>
  <si>
    <t>BraA09g028460.3C</t>
  </si>
  <si>
    <t>BraA10g010940.3C</t>
  </si>
  <si>
    <t>BraA09g052100.3C</t>
  </si>
  <si>
    <t>BraA07g018640.3C</t>
  </si>
  <si>
    <t>BraA07g024830.3C</t>
  </si>
  <si>
    <t>BraA05g006330.3C</t>
  </si>
  <si>
    <t>BraA02g011070.3C</t>
  </si>
  <si>
    <t>BraA02g009470.3C</t>
  </si>
  <si>
    <t>BraA02g023990.3C</t>
  </si>
  <si>
    <t>BraA10g026470.3C</t>
  </si>
  <si>
    <t>BraA03g028410.3C</t>
  </si>
  <si>
    <t>BraA06g027100.3C</t>
  </si>
  <si>
    <t>BraA03g023760.3C</t>
  </si>
  <si>
    <t>BraA01g001540.3C</t>
  </si>
  <si>
    <t>BraA07g008890.3C</t>
  </si>
  <si>
    <t>BraA06g016300.3C</t>
  </si>
  <si>
    <t>BraA02g000030.3C</t>
  </si>
  <si>
    <t>BraA10g027520.3C</t>
  </si>
  <si>
    <t>BraA03g019440.3C</t>
  </si>
  <si>
    <t>BraA07g001280.3C</t>
  </si>
  <si>
    <t>BraA10g013610.3C</t>
  </si>
  <si>
    <t>BraA02g041760.3C</t>
  </si>
  <si>
    <t>BraA06g001110.3C</t>
  </si>
  <si>
    <t>BraA03g006320.3C</t>
  </si>
  <si>
    <t>BraA09g036520.3C</t>
  </si>
  <si>
    <t>BraA08g015960.3C</t>
  </si>
  <si>
    <t>BraA01g010070.3C</t>
  </si>
  <si>
    <t>BraA06g028260.3C</t>
  </si>
  <si>
    <t>BraA09g024840.3C</t>
  </si>
  <si>
    <t>BraA02g020090.3C</t>
  </si>
  <si>
    <t>BraA08g028290.3C</t>
  </si>
  <si>
    <t>BraA10g020770.3C</t>
  </si>
  <si>
    <t>BraA02g006180.3C</t>
  </si>
  <si>
    <t>BraA09g028040.3C</t>
  </si>
  <si>
    <t>BraA09g025810.3C</t>
  </si>
  <si>
    <t>BraA09g055920.3C</t>
  </si>
  <si>
    <t>BraA02g016440.3C</t>
  </si>
  <si>
    <t>BraA03g001770.3C</t>
  </si>
  <si>
    <t>BraA02g044830.3C</t>
  </si>
  <si>
    <t>BraA03g043690.3C</t>
  </si>
  <si>
    <t>BraA01g000350.3C</t>
  </si>
  <si>
    <t>BraA07g034350.3C</t>
  </si>
  <si>
    <t>BraA01g015650.3C</t>
  </si>
  <si>
    <t>BraA09g012370.3C</t>
  </si>
  <si>
    <t>BraA02g037220.3C</t>
  </si>
  <si>
    <t>BraA09g009290.3C</t>
  </si>
  <si>
    <t>BraA10g016430.3C</t>
  </si>
  <si>
    <t>BraA06g011370.3C</t>
  </si>
  <si>
    <t>BraA10g031720.3C</t>
  </si>
  <si>
    <t>BraA09g011070.3C</t>
  </si>
  <si>
    <t>BraA02g008730.3C</t>
  </si>
  <si>
    <t>BraA07g000720.3C</t>
  </si>
  <si>
    <t>BraA06g017650.3C</t>
  </si>
  <si>
    <t>BraA07g008050.3C</t>
  </si>
  <si>
    <t>BraA07g026780.3C</t>
  </si>
  <si>
    <t>BraA06g033030.3C</t>
  </si>
  <si>
    <t>BraA07g002550.3C</t>
  </si>
  <si>
    <t>BraA07g029840.3C</t>
  </si>
  <si>
    <t>BraA06g035290.3C</t>
  </si>
  <si>
    <t>BraA03g039360.3C</t>
  </si>
  <si>
    <t>BraA01g017530.3C</t>
  </si>
  <si>
    <t>BraA09g065240.3C</t>
  </si>
  <si>
    <t>BraA09g055070.3C</t>
  </si>
  <si>
    <t>BraA07g014850.3C</t>
  </si>
  <si>
    <t>BraA03g041510.3C</t>
  </si>
  <si>
    <t>BraA05g035720.3C</t>
  </si>
  <si>
    <t>BraA10g032110.3C</t>
  </si>
  <si>
    <t>BraA02g038840.3C</t>
  </si>
  <si>
    <t>BraA03g042430.3C</t>
  </si>
  <si>
    <t>BraA06g038690.3C</t>
  </si>
  <si>
    <t>BraA01g033620.3C</t>
  </si>
  <si>
    <t>BraA10g012120.3C</t>
  </si>
  <si>
    <t>BraA03g027780.3C</t>
  </si>
  <si>
    <t>BraA01g041780.3C</t>
  </si>
  <si>
    <t>BraA01g003300.3C</t>
  </si>
  <si>
    <t>BraA04g021070.3C</t>
  </si>
  <si>
    <t>BraA06g008700.3C</t>
  </si>
  <si>
    <t>BraA10g032160.3C</t>
  </si>
  <si>
    <t>BraA07g002920.3C</t>
  </si>
  <si>
    <t>BraA10g001830.3C</t>
  </si>
  <si>
    <t>BraA09g051460.3C</t>
  </si>
  <si>
    <t>BraA08g035340.3C</t>
  </si>
  <si>
    <t>BraA07g002050.3C</t>
  </si>
  <si>
    <t>BraA02g032090.3C</t>
  </si>
  <si>
    <t>BraA03g039380.3C</t>
  </si>
  <si>
    <t>BraA02g044360.3C</t>
  </si>
  <si>
    <t>BraA05g034640.3C</t>
  </si>
  <si>
    <t>BraA06g010630.3C</t>
  </si>
  <si>
    <t>BraA07g037800.3C</t>
  </si>
  <si>
    <t>BraA01g023860.3C</t>
  </si>
  <si>
    <t>BraA05g015060.3C</t>
  </si>
  <si>
    <t>BraA07g038080.3C</t>
  </si>
  <si>
    <t>BraA04g016810.3C</t>
  </si>
  <si>
    <t>BraA07g031280.3C</t>
  </si>
  <si>
    <t>BraA04g023130.3C</t>
  </si>
  <si>
    <t>BraA07g028990.3C</t>
  </si>
  <si>
    <t>BraA05g000890.3C</t>
  </si>
  <si>
    <t>BraA07g028250.3C</t>
  </si>
  <si>
    <t>BraA09g047340.3C</t>
  </si>
  <si>
    <t>BraA03g033770.3C</t>
  </si>
  <si>
    <t>BraA08g016660.3C</t>
  </si>
  <si>
    <t>BraA01g029840.3C</t>
  </si>
  <si>
    <t>BraA07g036640.3C</t>
  </si>
  <si>
    <t>BraA07g018340.3C</t>
  </si>
  <si>
    <t>BraA03g022850.3C</t>
  </si>
  <si>
    <t>BraA05g032830.3C</t>
  </si>
  <si>
    <t>BraA06g042060.3C</t>
  </si>
  <si>
    <t>BraA01g032990.3C</t>
  </si>
  <si>
    <t>BraA03g038570.3C</t>
  </si>
  <si>
    <t>BraA04g013700.3C</t>
  </si>
  <si>
    <t>BraA09g001440.3C</t>
  </si>
  <si>
    <t>BraA07g025240.3C</t>
  </si>
  <si>
    <t>BraA01g009100.3C</t>
  </si>
  <si>
    <t>BraA01g004940.3C</t>
  </si>
  <si>
    <t>BraA04g028160.3C</t>
  </si>
  <si>
    <t>BraA09g025770.3C</t>
  </si>
  <si>
    <t>BraA02g001810.3C</t>
  </si>
  <si>
    <t>BraA06g032930.3C</t>
  </si>
  <si>
    <t>BraA06g028470.3C</t>
  </si>
  <si>
    <t>BraA03g052060.3C</t>
  </si>
  <si>
    <t>BraA05g017350.3C</t>
  </si>
  <si>
    <t>BraA06g011710.3C</t>
  </si>
  <si>
    <t>BraA06g001710.3C</t>
  </si>
  <si>
    <t>BraA04g011230.3C</t>
  </si>
  <si>
    <t>BraA05g039450.3C</t>
  </si>
  <si>
    <t>BraA05g017250.3C</t>
  </si>
  <si>
    <t>BraA09g013710.3C</t>
  </si>
  <si>
    <t>BraA02g043690.3C</t>
  </si>
  <si>
    <t>BraA07g034650.3C</t>
  </si>
  <si>
    <t>BraA02g011550.3C</t>
  </si>
  <si>
    <t>BraA01g044740.3C</t>
  </si>
  <si>
    <t>BraA09g032320.3C</t>
  </si>
  <si>
    <t>BraA02g031060.3C</t>
  </si>
  <si>
    <t>BraA02g024180.3C</t>
  </si>
  <si>
    <t>BraA02g034220.3C</t>
  </si>
  <si>
    <t>BraA10g018940.3C</t>
  </si>
  <si>
    <t>BraA09g046640.3C</t>
  </si>
  <si>
    <t>BraA06g011540.3C</t>
  </si>
  <si>
    <t>BraA08g002470.3C</t>
  </si>
  <si>
    <t>BraA03g005540.3C</t>
  </si>
  <si>
    <t>BraA02g006880.3C</t>
  </si>
  <si>
    <t>BraA03g043230.3C</t>
  </si>
  <si>
    <t>BraA02g016730.3C</t>
  </si>
  <si>
    <t>BraA04g018060.3C</t>
  </si>
  <si>
    <t>BraA02g004730.3C</t>
  </si>
  <si>
    <t>BraA03g029830.3C</t>
  </si>
  <si>
    <t>BraA09g011440.3C</t>
  </si>
  <si>
    <t>BraA05g013500.3C</t>
  </si>
  <si>
    <t>BraA09g021600.3C</t>
  </si>
  <si>
    <t>BraA09g039150.3C</t>
  </si>
  <si>
    <t>BraA04g003650.3C</t>
  </si>
  <si>
    <t>BraA05g026770.3C</t>
  </si>
  <si>
    <t>BraA03g001950.3C</t>
  </si>
  <si>
    <t>BraA09g025190.3C</t>
  </si>
  <si>
    <t>BraA08g033500.3C</t>
  </si>
  <si>
    <t>BraA06g014220.3C</t>
  </si>
  <si>
    <t>BraA09g024960.3C</t>
  </si>
  <si>
    <t>BraA09g018690.3C</t>
  </si>
  <si>
    <t>BraA03g053580.3C</t>
  </si>
  <si>
    <t>BraA03g054450.3C</t>
  </si>
  <si>
    <t>BraA09g049950.3C</t>
  </si>
  <si>
    <t>BraA09g060230.3C</t>
  </si>
  <si>
    <t>BraA03g006970.3C</t>
  </si>
  <si>
    <t>BraA03g036330.3C</t>
  </si>
  <si>
    <t>BraA09g039480.3C</t>
  </si>
  <si>
    <t>BraA07g027830.3C</t>
  </si>
  <si>
    <t>BraA09g008640.3C</t>
  </si>
  <si>
    <t>BraA04g001510.3C</t>
  </si>
  <si>
    <t>BraA10g001050.3C</t>
  </si>
  <si>
    <t>BraA03g013160.3C</t>
  </si>
  <si>
    <t>BraA04g016520.3C</t>
  </si>
  <si>
    <t>BraA03g028340.3C</t>
  </si>
  <si>
    <t>BraA01g022650.3C</t>
  </si>
  <si>
    <t>BraA07g009820.3C</t>
  </si>
  <si>
    <t>BraA05g024530.3C</t>
  </si>
  <si>
    <t>BraA03g018770.3C</t>
  </si>
  <si>
    <t>BraA05g014820.3C</t>
  </si>
  <si>
    <t>BraA08g029700.3C</t>
  </si>
  <si>
    <t>BraA07g032180.3C</t>
  </si>
  <si>
    <t>BraA05g001170.3C</t>
  </si>
  <si>
    <t>BraA06g034510.3C</t>
  </si>
  <si>
    <t>BraA08g001700.3C</t>
  </si>
  <si>
    <t>BraA04g001200.3C</t>
  </si>
  <si>
    <t>BraA06g019310.3C</t>
  </si>
  <si>
    <t>BraA01g039820.3C</t>
  </si>
  <si>
    <t>BraA06g018850.3C</t>
  </si>
  <si>
    <t>BraA06g026710.3C</t>
  </si>
  <si>
    <t>BraA03g043920.3C</t>
  </si>
  <si>
    <t>BraA09g004030.3C</t>
  </si>
  <si>
    <t>BraA03g041730.3C</t>
  </si>
  <si>
    <t>BraA09g046660.3C</t>
  </si>
  <si>
    <t>BraA10g026840.3C</t>
  </si>
  <si>
    <t>BraA09g052310.3C</t>
  </si>
  <si>
    <t>BraA09g005010.3C</t>
  </si>
  <si>
    <t>BraA03g031530.3C</t>
  </si>
  <si>
    <t>BraA01g023540.3C</t>
  </si>
  <si>
    <t>BraA06g038960.3C</t>
  </si>
  <si>
    <t>BraA01g001360.3C</t>
  </si>
  <si>
    <t>BraA10g028480.3C</t>
  </si>
  <si>
    <t>BraA03g051730.3C</t>
  </si>
  <si>
    <t>BraA01g030520.3C</t>
  </si>
  <si>
    <t>BraA02g034730.3C</t>
  </si>
  <si>
    <t>BraA08g022160.3C</t>
  </si>
  <si>
    <t>BraA05g016300.3C</t>
  </si>
  <si>
    <t>BraA10g026300.3C</t>
  </si>
  <si>
    <t>BraA08g001190.3C</t>
  </si>
  <si>
    <t>BraA04g016310.3C</t>
  </si>
  <si>
    <t>BraA06g043270.3C</t>
  </si>
  <si>
    <t>BraA02g044920.3C</t>
  </si>
  <si>
    <t>BraA05g038570.3C</t>
  </si>
  <si>
    <t>BraA04g012110.3C</t>
  </si>
  <si>
    <t>BraA02g021190.3C</t>
  </si>
  <si>
    <t>BraA03g006720.3C</t>
  </si>
  <si>
    <t>BraA07g019430.3C</t>
  </si>
  <si>
    <t>BraA06g024420.3C</t>
  </si>
  <si>
    <t>BraA03g051670.3C</t>
  </si>
  <si>
    <t>BraA06g027730.3C</t>
  </si>
  <si>
    <t>BraA01g023760.3C</t>
  </si>
  <si>
    <t>BraA02g015120.3C</t>
  </si>
  <si>
    <t>BraA06g011560.3C</t>
  </si>
  <si>
    <t>BraA03g049020.3C</t>
  </si>
  <si>
    <t>BraA04g012050.3C</t>
  </si>
  <si>
    <t>BraA04g031230.3C</t>
  </si>
  <si>
    <t>BraA10g000540.3C</t>
  </si>
  <si>
    <t>BraA04g028830.3C</t>
  </si>
  <si>
    <t>BraA02g023010.3C</t>
  </si>
  <si>
    <t>BraA02g011440.3C</t>
  </si>
  <si>
    <t>BraA02g042670.3C</t>
  </si>
  <si>
    <t>BraA09g036310.3C</t>
  </si>
  <si>
    <t>BraA01g037120.3C</t>
  </si>
  <si>
    <t>BraA09g001430.3C</t>
  </si>
  <si>
    <t>BraA04g029740.3C</t>
  </si>
  <si>
    <t>BraA02g043150.3C</t>
  </si>
  <si>
    <t>BraA06g009700.3C</t>
  </si>
  <si>
    <t>BraA06g019150.3C</t>
  </si>
  <si>
    <t>BraA01g002800.3C</t>
  </si>
  <si>
    <t>BraA06g010490.3C</t>
  </si>
  <si>
    <t>BraA10g016610.3C</t>
  </si>
  <si>
    <t>BraA01g038530.3C</t>
  </si>
  <si>
    <t>BraA01g019850.3C</t>
  </si>
  <si>
    <t>BraA03g046420.3C</t>
  </si>
  <si>
    <t>BraA03g014790.3C</t>
  </si>
  <si>
    <t>BraA08g035040.3C</t>
  </si>
  <si>
    <t>BraA02g007540.3C</t>
  </si>
  <si>
    <t>BraA06g037030.3C</t>
  </si>
  <si>
    <t>BraA05g034290.3C</t>
  </si>
  <si>
    <t>BraA01g007110.3C</t>
  </si>
  <si>
    <t>BraA04g021390.3C</t>
  </si>
  <si>
    <t>BraA03g002260.3C</t>
  </si>
  <si>
    <t>BraA10g032070.3C</t>
  </si>
  <si>
    <t>BraA10g025960.3C</t>
  </si>
  <si>
    <t>BraA04g009650.3C</t>
  </si>
  <si>
    <t>BraA06g024780.3C</t>
  </si>
  <si>
    <t>BraA09g050300.3C</t>
  </si>
  <si>
    <t>BraA10g000500.3C</t>
  </si>
  <si>
    <t>BraA01g036660.3C</t>
  </si>
  <si>
    <t>BraA02g010240.3C</t>
  </si>
  <si>
    <t>BraA08g034440.3C</t>
  </si>
  <si>
    <t>BraA02g019300.3C</t>
  </si>
  <si>
    <t>BraA08g011570.3C</t>
  </si>
  <si>
    <t>BraA02g033660.3C</t>
  </si>
  <si>
    <t>BraA01g017460.3C</t>
  </si>
  <si>
    <t>BraA03g026570.3C</t>
  </si>
  <si>
    <t>BraA07g015280.3C</t>
  </si>
  <si>
    <t>BraA03g033030.3C</t>
  </si>
  <si>
    <t>BraA06g042710.3C</t>
  </si>
  <si>
    <t>BraA05g035410.3C</t>
  </si>
  <si>
    <t>BraA10g032260.3C</t>
  </si>
  <si>
    <t>BraA09g062100.3C</t>
  </si>
  <si>
    <t>BraA01g013910.3C</t>
  </si>
  <si>
    <t>BraA09g048630.3C</t>
  </si>
  <si>
    <t>BraA04g001030.3C</t>
  </si>
  <si>
    <t>BraA02g005200.3C</t>
  </si>
  <si>
    <t>BraA01g032150.3C</t>
  </si>
  <si>
    <t>BraA10g009330.3C</t>
  </si>
  <si>
    <t>BraA03g048340.3C</t>
  </si>
  <si>
    <t>BraA05g016500.3C</t>
  </si>
  <si>
    <t>BraA09g040610.3C</t>
  </si>
  <si>
    <t>BraA09g006060.3C</t>
  </si>
  <si>
    <t>BraA04g000690.3C</t>
  </si>
  <si>
    <t>BraA01g007430.3C</t>
  </si>
  <si>
    <t>BraA01g043240.3C</t>
  </si>
  <si>
    <t>BraA08g025120.3C</t>
  </si>
  <si>
    <t>BraA10g030390.3C</t>
  </si>
  <si>
    <t>BraA04g031700.3C</t>
  </si>
  <si>
    <t>BraA09g050640.3C</t>
  </si>
  <si>
    <t>BraA02g005570.3C</t>
  </si>
  <si>
    <t>BraA06g042120.3C</t>
  </si>
  <si>
    <t>BraA02g002350.3C</t>
  </si>
  <si>
    <t>BraA09g063170.3C</t>
  </si>
  <si>
    <t>BraA05g036800.3C</t>
  </si>
  <si>
    <t>BraA09g050860.3C</t>
  </si>
  <si>
    <t>BraA06g020250.3C</t>
  </si>
  <si>
    <t>BraA07g025030.3C</t>
  </si>
  <si>
    <t>BraA03g031680.3C</t>
  </si>
  <si>
    <t>BraA02g036940.3C</t>
  </si>
  <si>
    <t>BraA05g038450.3C</t>
  </si>
  <si>
    <t>BraA03g023660.3C</t>
  </si>
  <si>
    <t>BraA01g041620.3C</t>
  </si>
  <si>
    <t>BraA03g039630.3C</t>
  </si>
  <si>
    <t>BraA07g019560.3C</t>
  </si>
  <si>
    <t>BraA03g061270.3C</t>
  </si>
  <si>
    <t>BraA09g018100.3C</t>
  </si>
  <si>
    <t>BraA07g033580.3C</t>
  </si>
  <si>
    <t>BraA03g063030.3C</t>
  </si>
  <si>
    <t>BraA01g032350.3C</t>
  </si>
  <si>
    <t>BraA01g036680.3C</t>
  </si>
  <si>
    <t>BraA03g013360.3C</t>
  </si>
  <si>
    <t>BraA09g035670.3C</t>
  </si>
  <si>
    <t>BraA07g033760.3C</t>
  </si>
  <si>
    <t>BraA09g059410.3C</t>
  </si>
  <si>
    <t>BraA03g037580.3C</t>
  </si>
  <si>
    <t>BraA03g048130.3C</t>
  </si>
  <si>
    <t>BraA01g039730.3C</t>
  </si>
  <si>
    <t>BraA10g033710.3C</t>
  </si>
  <si>
    <t>BraA06g007290.3C</t>
  </si>
  <si>
    <t>BraA01g002210.3C</t>
  </si>
  <si>
    <t>BraA08g029830.3C</t>
  </si>
  <si>
    <t>BraA10g001070.3C</t>
  </si>
  <si>
    <t>BraA03g047360.3C</t>
  </si>
  <si>
    <t>BraA03g026730.3C</t>
  </si>
  <si>
    <t>BraA09g060950.3C</t>
  </si>
  <si>
    <t>BraA03g016250.3C</t>
  </si>
  <si>
    <t>BraA07g000290.3C</t>
  </si>
  <si>
    <t>BraA02g042140.3C</t>
  </si>
  <si>
    <t>BraA03g052070.3C</t>
  </si>
  <si>
    <t>BraA09g054710.3C</t>
  </si>
  <si>
    <t>BraA02g013610.3C</t>
  </si>
  <si>
    <t>BraA03g054350.3C</t>
  </si>
  <si>
    <t>BraA10g020890.3C</t>
  </si>
  <si>
    <t>BraA10g030830.3C</t>
  </si>
  <si>
    <t>BraA03g000630.3C</t>
  </si>
  <si>
    <t>BraA05g020380.3C</t>
  </si>
  <si>
    <t>BraA08g030410.3C</t>
  </si>
  <si>
    <t>BraA02g035910.3C</t>
  </si>
  <si>
    <t>BraA05g014740.3C</t>
  </si>
  <si>
    <t>BraA02g024040.3C</t>
  </si>
  <si>
    <t>BraA01g037850.3C</t>
  </si>
  <si>
    <t>BraA07g024590.3C</t>
  </si>
  <si>
    <t>BraA05g040680.3C</t>
  </si>
  <si>
    <t>BraA03g044900.3C</t>
  </si>
  <si>
    <t>BraA09g029440.3C</t>
  </si>
  <si>
    <t>BraA07g040570.3C</t>
  </si>
  <si>
    <t>BraA10g002270.3C</t>
  </si>
  <si>
    <t>BraA01g042860.3C</t>
  </si>
  <si>
    <t>BraA02g015780.3C</t>
  </si>
  <si>
    <t>BraA03g008110.3C</t>
  </si>
  <si>
    <t>BraA09g054850.3C</t>
  </si>
  <si>
    <t>BraA01g032670.3C</t>
  </si>
  <si>
    <t>BraA04g029440.3C</t>
  </si>
  <si>
    <t>BraA03g016630.3C</t>
  </si>
  <si>
    <t>BraA07g027650.3C</t>
  </si>
  <si>
    <t>BraA02g018840.3C</t>
  </si>
  <si>
    <t>BraA02g039050.3C</t>
  </si>
  <si>
    <t>BraA03g052710.3C</t>
  </si>
  <si>
    <t>BraA06g015810.3C</t>
  </si>
  <si>
    <t>BraA03g010310.3C</t>
  </si>
  <si>
    <t>BraA01g019640.3C</t>
  </si>
  <si>
    <t>BraA02g010830.3C</t>
  </si>
  <si>
    <t>BraA05g014460.3C</t>
  </si>
  <si>
    <t>BraA03g006000.3C</t>
  </si>
  <si>
    <t>BraA01g014700.3C</t>
  </si>
  <si>
    <t>BraA01g008670.3C</t>
  </si>
  <si>
    <t>BraA05g039090.3C</t>
  </si>
  <si>
    <t>BraA07g042720.3C</t>
  </si>
  <si>
    <t>BraA08g034940.3C</t>
  </si>
  <si>
    <t>BraA08g024910.3C</t>
  </si>
  <si>
    <t>BraA09g048130.3C</t>
  </si>
  <si>
    <t>BraA01g001800.3C</t>
  </si>
  <si>
    <t>BraA07g011580.3C</t>
  </si>
  <si>
    <t>BraA05g001410.3C</t>
  </si>
  <si>
    <t>BraA09g033060.3C</t>
  </si>
  <si>
    <t>BraA01g011500.3C</t>
  </si>
  <si>
    <t>BraA03g047130.3C</t>
  </si>
  <si>
    <t>BraA03g003100.3C</t>
  </si>
  <si>
    <t>BraA10g031540.3C</t>
  </si>
  <si>
    <t>BraA02g019240.3C</t>
  </si>
  <si>
    <t>BraA01g035820.3C</t>
  </si>
  <si>
    <t>BraA05g016280.3C</t>
  </si>
  <si>
    <t>BraA08g017440.3C</t>
  </si>
  <si>
    <t>BraA01g019890.3C</t>
  </si>
  <si>
    <t>BraA09g011060.3C</t>
  </si>
  <si>
    <t>BraA05g015560.3C</t>
  </si>
  <si>
    <t>BraA06g033770.3C</t>
  </si>
  <si>
    <t>BraA01g032180.3C</t>
  </si>
  <si>
    <t>BraA10g017490.3C</t>
  </si>
  <si>
    <t>BraA03g025980.3C</t>
  </si>
  <si>
    <t>BraA02g037520.3C</t>
  </si>
  <si>
    <t>BraA05g038930.3C</t>
  </si>
  <si>
    <t>BraA10g026380.3C</t>
  </si>
  <si>
    <t>BraA01g013420.3C</t>
  </si>
  <si>
    <t>BraA02g022050.3C</t>
  </si>
  <si>
    <t>BraA02g002620.3C</t>
  </si>
  <si>
    <t>BraA03g019730.3C</t>
  </si>
  <si>
    <t>BraA01g030580.3C</t>
  </si>
  <si>
    <t>BraA05g032980.3C</t>
  </si>
  <si>
    <t>BraA06g029080.3C</t>
  </si>
  <si>
    <t>BraA10g023820.3C</t>
  </si>
  <si>
    <t>BraA03g058350.3C</t>
  </si>
  <si>
    <t>BraA04g032160.3C</t>
  </si>
  <si>
    <t>BraA02g041680.3C</t>
  </si>
  <si>
    <t>BraA09g014490.3C</t>
  </si>
  <si>
    <t>BraA01g041060.3C</t>
  </si>
  <si>
    <t>BraA02g017910.3C</t>
  </si>
  <si>
    <t>BraA01g011260.3C</t>
  </si>
  <si>
    <t>BraA01g011850.3C</t>
  </si>
  <si>
    <t>BraA04g015370.3C</t>
  </si>
  <si>
    <t>BraA07g027330.3C</t>
  </si>
  <si>
    <t>BraA02g032840.3C</t>
  </si>
  <si>
    <t>BraA03g047170.3C</t>
  </si>
  <si>
    <t>BraA02g040890.3C</t>
  </si>
  <si>
    <t>BraA01g017420.3C</t>
  </si>
  <si>
    <t>BraA05g025900.3C</t>
  </si>
  <si>
    <t>BraA08g029600.3C</t>
  </si>
  <si>
    <t>BraA09g022020.3C</t>
  </si>
  <si>
    <t>BraA09g027250.3C</t>
  </si>
  <si>
    <t>BraA05g007160.3C</t>
  </si>
  <si>
    <t>BraA02g031580.3C</t>
  </si>
  <si>
    <t>BraA08g011240.3C</t>
  </si>
  <si>
    <t>BraA03g007690.3C</t>
  </si>
  <si>
    <t>BraA03g024350.3C</t>
  </si>
  <si>
    <t>BraA08g022910.3C</t>
  </si>
  <si>
    <t>BraA07g029400.3C</t>
  </si>
  <si>
    <t>BraA09g034820.3C</t>
  </si>
  <si>
    <t>BraA02g042020.3C</t>
  </si>
  <si>
    <t>BraA01g010400.3C</t>
  </si>
  <si>
    <t>BraA08g015640.3C</t>
  </si>
  <si>
    <t>BraA06g006820.3C</t>
  </si>
  <si>
    <t>BraA10g003540.3C</t>
  </si>
  <si>
    <t>BraA10g027490.3C</t>
  </si>
  <si>
    <t>BraA06g003550.3C</t>
  </si>
  <si>
    <t>BraA07g024640.3C</t>
  </si>
  <si>
    <t>BraA05g031760.3C</t>
  </si>
  <si>
    <t>BraA08g017330.3C</t>
  </si>
  <si>
    <t>BraA01g041530.3C</t>
  </si>
  <si>
    <t>BraA01g013870.3C</t>
  </si>
  <si>
    <t>BraA04g017460.3C</t>
  </si>
  <si>
    <t>BraA05g004910.3C</t>
  </si>
  <si>
    <t>BraA08g011420.3C</t>
  </si>
  <si>
    <t>BraA07g001860.3C</t>
  </si>
  <si>
    <t>BraA01g010350.3C</t>
  </si>
  <si>
    <t>BraA05g041610.3C</t>
  </si>
  <si>
    <t>BraA05g012330.3C</t>
  </si>
  <si>
    <t>BraA10g001510.3C</t>
  </si>
  <si>
    <t>BraA09g011660.3C</t>
  </si>
  <si>
    <t>BraA03g025750.3C</t>
  </si>
  <si>
    <t>BraA03g028740.3C</t>
  </si>
  <si>
    <t>BraA03g043810.3C</t>
  </si>
  <si>
    <t>BraA03g005580.3C</t>
  </si>
  <si>
    <t>BraA01g000150.3C</t>
  </si>
  <si>
    <t>BraA02g021910.3C</t>
  </si>
  <si>
    <t>BraA03g057700.3C</t>
  </si>
  <si>
    <t>BraA05g026050.3C</t>
  </si>
  <si>
    <t>BraA09g046670.3C</t>
  </si>
  <si>
    <t>BraA03g065120.3C</t>
  </si>
  <si>
    <t>BraA06g041560.3C</t>
  </si>
  <si>
    <t>BraA03g041630.3C</t>
  </si>
  <si>
    <t>BraA05g017760.3C</t>
  </si>
  <si>
    <t>BraA01g013660.3C</t>
  </si>
  <si>
    <t>BraA04g024610.3C</t>
  </si>
  <si>
    <t>BraA10g018810.3C</t>
  </si>
  <si>
    <t>BraA01g024740.3C</t>
  </si>
  <si>
    <t>BraA06g011480.3C</t>
  </si>
  <si>
    <t>BraA10g006280.3C</t>
  </si>
  <si>
    <t>BraA01g028450.3C</t>
  </si>
  <si>
    <t>BraA06g011070.3C</t>
  </si>
  <si>
    <t>BraA03g025720.3C</t>
  </si>
  <si>
    <t>BraA08g011760.3C</t>
  </si>
  <si>
    <t>BraA03g005700.3C</t>
  </si>
  <si>
    <t>BraA03g032010.3C</t>
  </si>
  <si>
    <t>BraA03g015980.3C</t>
  </si>
  <si>
    <t>BraA08g030770.3C</t>
  </si>
  <si>
    <t>BraA06g006410.3C</t>
  </si>
  <si>
    <t>BraA08g022900.3C</t>
  </si>
  <si>
    <t>BraA07g003870.3C</t>
  </si>
  <si>
    <t>BraA08g015240.3C</t>
  </si>
  <si>
    <t>BraA05g030800.3C</t>
  </si>
  <si>
    <t>BraA09g048600.3C</t>
  </si>
  <si>
    <t>BraA01g013850.3C</t>
  </si>
  <si>
    <t>BraA08g022940.3C</t>
  </si>
  <si>
    <t>BraA09g025170.3C</t>
  </si>
  <si>
    <t>BraA03g002480.3C</t>
  </si>
  <si>
    <t>BraA09g055630.3C</t>
  </si>
  <si>
    <t>BraA01g013640.3C</t>
  </si>
  <si>
    <t>BraA04g021030.3C</t>
  </si>
  <si>
    <t>BraA02g028540.3C</t>
  </si>
  <si>
    <t>BraA09g051320.3C</t>
  </si>
  <si>
    <t>BraA01g042490.3C</t>
  </si>
  <si>
    <t>BraA05g034250.3C</t>
  </si>
  <si>
    <t>BraA06g035460.3C</t>
  </si>
  <si>
    <t>BraA09g042210.3C</t>
  </si>
  <si>
    <t>BraA05g014190.3C</t>
  </si>
  <si>
    <t>BraA06g033150.3C</t>
  </si>
  <si>
    <t>BraA03g040790.3C</t>
  </si>
  <si>
    <t>BraA05g011260.3C</t>
  </si>
  <si>
    <t>BraA06g020530.3C</t>
  </si>
  <si>
    <t>BraA01g008460.3C</t>
  </si>
  <si>
    <t>BraA07g021160.3C</t>
  </si>
  <si>
    <t>BraA07g013870.3C</t>
  </si>
  <si>
    <t>BraA01g025390.3C</t>
  </si>
  <si>
    <t>BraA03g023500.3C</t>
  </si>
  <si>
    <t>BraA06g037150.3C</t>
  </si>
  <si>
    <t>BraA10g003050.3C</t>
  </si>
  <si>
    <t>BraA10g018410.3C</t>
  </si>
  <si>
    <t>BraA09g045850.3C</t>
  </si>
  <si>
    <t>BraA07g034290.3C</t>
  </si>
  <si>
    <t>BraA08g009480.3C</t>
  </si>
  <si>
    <t>BraA10g002430.3C</t>
  </si>
  <si>
    <t>BraA05g032370.3C</t>
  </si>
  <si>
    <t>BraA01g005660.3C</t>
  </si>
  <si>
    <t>BraA07g034780.3C</t>
  </si>
  <si>
    <t>BraA01g026480.3C</t>
  </si>
  <si>
    <t>BraA03g030530.3C</t>
  </si>
  <si>
    <t>BraA09g024530.3C</t>
  </si>
  <si>
    <t>BraA08g001890.3C</t>
  </si>
  <si>
    <t>BraA02g038880.3C</t>
  </si>
  <si>
    <t>BraA06g012610.3C</t>
  </si>
  <si>
    <t>BraA07g033680.3C</t>
  </si>
  <si>
    <t>BraA04g025790.3C</t>
  </si>
  <si>
    <t>BraA10g021650.3C</t>
  </si>
  <si>
    <t>BraA06g035760.3C</t>
  </si>
  <si>
    <t>BraA06g031640.3C</t>
  </si>
  <si>
    <t>BraA02g013560.3C</t>
  </si>
  <si>
    <t>BraA09g026900.3C</t>
  </si>
  <si>
    <t>BraA09g012230.3C</t>
  </si>
  <si>
    <t>BraA03g035450.3C</t>
  </si>
  <si>
    <t>BraA08g022360.3C</t>
  </si>
  <si>
    <t>BraA06g029980.3C</t>
  </si>
  <si>
    <t>BraA06g015970.3C</t>
  </si>
  <si>
    <t>BraA03g057210.3C</t>
  </si>
  <si>
    <t>BraA02g007820.3C</t>
  </si>
  <si>
    <t>BraA08g014110.3C</t>
  </si>
  <si>
    <t>BraA03g033080.3C</t>
  </si>
  <si>
    <t>BraA07g040290.3C</t>
  </si>
  <si>
    <t>BraA06g033040.3C</t>
  </si>
  <si>
    <t>BraA03g057020.3C</t>
  </si>
  <si>
    <t>BraA03g020390.3C</t>
  </si>
  <si>
    <t>BraA10g015140.3C</t>
  </si>
  <si>
    <t>BraA09g037720.3C</t>
  </si>
  <si>
    <t>BraA03g014130.3C</t>
  </si>
  <si>
    <t>BraA06g034570.3C</t>
  </si>
  <si>
    <t>BraA09g061670.3C</t>
  </si>
  <si>
    <t>BraA07g009420.3C</t>
  </si>
  <si>
    <t>BraA01g007000.3C</t>
  </si>
  <si>
    <t>BraA03g040470.3C</t>
  </si>
  <si>
    <t>BraA10g016160.3C</t>
  </si>
  <si>
    <t>BraA05g008080.3C</t>
  </si>
  <si>
    <t>BraA04g032530.3C</t>
  </si>
  <si>
    <t>BraA09g006410.3C</t>
  </si>
  <si>
    <t>BraA03g056220.3C</t>
  </si>
  <si>
    <t>BraA06g037780.3C</t>
  </si>
  <si>
    <t>BraA09g006660.3C</t>
  </si>
  <si>
    <t>BraA05g028030.3C</t>
  </si>
  <si>
    <t>BraA05g028750.3C</t>
  </si>
  <si>
    <t>BraA06g002540.3C</t>
  </si>
  <si>
    <t>BraA09g004730.3C</t>
  </si>
  <si>
    <t>BraA01g002610.3C</t>
  </si>
  <si>
    <t>BraA09g046770.3C</t>
  </si>
  <si>
    <t>BraA06g016910.3C</t>
  </si>
  <si>
    <t>BraA03g004250.3C</t>
  </si>
  <si>
    <t>BraA06g041760.3C</t>
  </si>
  <si>
    <t>BraA07g015680.3C</t>
  </si>
  <si>
    <t>BraA08g018800.3C</t>
  </si>
  <si>
    <t>BraA05g030520.3C</t>
  </si>
  <si>
    <t>BraA06g032950.3C</t>
  </si>
  <si>
    <t>BraA06g017390.3C</t>
  </si>
  <si>
    <t>BraA09g009160.3C</t>
  </si>
  <si>
    <t>BraA06g016700.3C</t>
  </si>
  <si>
    <t>BraA09g054790.3C</t>
  </si>
  <si>
    <t>BraA02g000100.3C</t>
  </si>
  <si>
    <t>BraA05g008180.3C</t>
  </si>
  <si>
    <t>BraA04g020910.3C</t>
  </si>
  <si>
    <t>BraA05g002720.3C</t>
  </si>
  <si>
    <t>BraA09g055980.3C</t>
  </si>
  <si>
    <t>BraA01g041690.3C</t>
  </si>
  <si>
    <t>BraA07g018360.3C</t>
  </si>
  <si>
    <t>BraA10g017480.3C</t>
  </si>
  <si>
    <t>BraA02g031300.3C</t>
  </si>
  <si>
    <t>BraA04g020000.3C</t>
  </si>
  <si>
    <t>BraA05g037450.3C</t>
  </si>
  <si>
    <t>BraA06g026420.3C</t>
  </si>
  <si>
    <t>BraA09g024460.3C</t>
  </si>
  <si>
    <t>BraA01g040480.3C</t>
  </si>
  <si>
    <t>BraA06g003020.3C</t>
  </si>
  <si>
    <t>BraA06g011080.3C</t>
  </si>
  <si>
    <t>BraA06g027500.3C</t>
  </si>
  <si>
    <t>BraA01g038330.3C</t>
  </si>
  <si>
    <t>BraA09g009470.3C</t>
  </si>
  <si>
    <t>BraA03g056710.3C</t>
  </si>
  <si>
    <t>BraA06g039020.3C</t>
  </si>
  <si>
    <t>BraA06g027220.3C</t>
  </si>
  <si>
    <t>BraA02g020540.3C</t>
  </si>
  <si>
    <t>BraA03g047970.3C</t>
  </si>
  <si>
    <t>BraA02g025230.3C</t>
  </si>
  <si>
    <t>BraA02g003670.3C</t>
  </si>
  <si>
    <t>BraA06g027920.3C</t>
  </si>
  <si>
    <t>BraA09g039580.3C</t>
  </si>
  <si>
    <t>BraA08g020010.3C</t>
  </si>
  <si>
    <t>BraA06g040720.3C</t>
  </si>
  <si>
    <t>BraA04g012560.3C</t>
  </si>
  <si>
    <t>BraA06g029310.3C</t>
  </si>
  <si>
    <t>BraA02g006480.3C</t>
  </si>
  <si>
    <t>BraA07g041040.3C</t>
  </si>
  <si>
    <t>BraA05g039540.3C</t>
  </si>
  <si>
    <t>BraA02g019780.3C</t>
  </si>
  <si>
    <t>BraA04g002160.3C</t>
  </si>
  <si>
    <t>BraA10g010530.3C</t>
  </si>
  <si>
    <t>BraA05g024520.3C</t>
  </si>
  <si>
    <t>BraA03g005380.3C</t>
  </si>
  <si>
    <t>BraA03g055250.3C</t>
  </si>
  <si>
    <t>BraA01g006340.3C</t>
  </si>
  <si>
    <t>BraA03g015500.3C</t>
  </si>
  <si>
    <t>BraA04g003390.3C</t>
  </si>
  <si>
    <t>BraA06g028860.3C</t>
  </si>
  <si>
    <t>BraA07g033830.3C</t>
  </si>
  <si>
    <t>BraA06g033160.3C</t>
  </si>
  <si>
    <t>BraA02g007070.3C</t>
  </si>
  <si>
    <t>BraA06g035950.3C</t>
  </si>
  <si>
    <t>BraA06g016800.3C</t>
  </si>
  <si>
    <t>BraA05g006080.3C</t>
  </si>
  <si>
    <t>BraA06g006930.3C</t>
  </si>
  <si>
    <t>BraA06g042640.3C</t>
  </si>
  <si>
    <t>BraA03g048120.3C</t>
  </si>
  <si>
    <t>BraA02g040840.3C</t>
  </si>
  <si>
    <t>BraA05g031960.3C</t>
  </si>
  <si>
    <t>BraA02g038460.3C</t>
  </si>
  <si>
    <t>BraA06g026160.3C</t>
  </si>
  <si>
    <t>BraA07g015330.3C</t>
  </si>
  <si>
    <t>BraA03g017790.3C</t>
  </si>
  <si>
    <t>BraA07g030220.3C</t>
  </si>
  <si>
    <t>BraA03g020140.3C</t>
  </si>
  <si>
    <t>BraA03g012360.3C</t>
  </si>
  <si>
    <t>BraA07g005550.3C</t>
  </si>
  <si>
    <t>BraA03g005030.3C</t>
  </si>
  <si>
    <t>BraA05g006850.3C</t>
  </si>
  <si>
    <t>BraA09g065680.3C</t>
  </si>
  <si>
    <t>BraA09g056570.3C</t>
  </si>
  <si>
    <t>BraA10g033580.3C</t>
  </si>
  <si>
    <t>BraA06g011680.3C</t>
  </si>
  <si>
    <t>BraA08g018780.3C</t>
  </si>
  <si>
    <t>BraA04g030620.3C</t>
  </si>
  <si>
    <t>BraA09g009670.3C</t>
  </si>
  <si>
    <t>BraA09g052150.3C</t>
  </si>
  <si>
    <t>BraA03g023950.3C</t>
  </si>
  <si>
    <t>BraA04g032110.3C</t>
  </si>
  <si>
    <t>BraA04g016450.3C</t>
  </si>
  <si>
    <t>BraA09g002390.3C</t>
  </si>
  <si>
    <t>BraA04g019180.3C</t>
  </si>
  <si>
    <t>BraA03g046020.3C</t>
  </si>
  <si>
    <t>BraA05g038870.3C</t>
  </si>
  <si>
    <t>BraA01g010770.3C</t>
  </si>
  <si>
    <t>BraA05g008540.3C</t>
  </si>
  <si>
    <t>BraA10g031080.3C</t>
  </si>
  <si>
    <t>BraA05g000740.3C</t>
  </si>
  <si>
    <t>BraA03g034240.3C</t>
  </si>
  <si>
    <t>BraA01g016590.3C</t>
  </si>
  <si>
    <t>BraA08g032160.3C</t>
  </si>
  <si>
    <t>BraA04g030100.3C</t>
  </si>
  <si>
    <t>BraA03g006120.3C</t>
  </si>
  <si>
    <t>BraA03g041530.3C</t>
  </si>
  <si>
    <t>BraA05g026130.3C</t>
  </si>
  <si>
    <t>BraA09g039220.3C</t>
  </si>
  <si>
    <t>BraA02g024680.3C</t>
  </si>
  <si>
    <t>BraA06g031410.3C</t>
  </si>
  <si>
    <t>BraA08g019240.3C</t>
  </si>
  <si>
    <t>BraA03g023690.3C</t>
  </si>
  <si>
    <t>BraA10g011190.3C</t>
  </si>
  <si>
    <t>BraA03g003120.3C</t>
  </si>
  <si>
    <t>BraA10g005840.3C</t>
  </si>
  <si>
    <t>BraA02g033670.3C</t>
  </si>
  <si>
    <t>BraA01g037790.3C</t>
  </si>
  <si>
    <t>BraA05g007380.3C</t>
  </si>
  <si>
    <t>BraA10g029280.3C</t>
  </si>
  <si>
    <t>BraA02g033040.3C</t>
  </si>
  <si>
    <t>BraA09g006760.3C</t>
  </si>
  <si>
    <t>BraA09g008590.3C</t>
  </si>
  <si>
    <t>BraA05g001220.3C</t>
  </si>
  <si>
    <t>BraA03g061040.3C</t>
  </si>
  <si>
    <t>BraA09g041540.3C</t>
  </si>
  <si>
    <t>BraA10g006340.3C</t>
  </si>
  <si>
    <t>BraA07g011030.3C</t>
  </si>
  <si>
    <t>BraA05g014940.3C</t>
  </si>
  <si>
    <t>BraA09g050370.3C</t>
  </si>
  <si>
    <t>BraA07g022920.3C</t>
  </si>
  <si>
    <t>BraA02g009850.3C</t>
  </si>
  <si>
    <t>BraA07g015410.3C</t>
  </si>
  <si>
    <t>BraA03g055510.3C</t>
  </si>
  <si>
    <t>BraA06g037550.3C</t>
  </si>
  <si>
    <t>BraA10g017650.3C</t>
  </si>
  <si>
    <t>BraA01g011030.3C</t>
  </si>
  <si>
    <t>BraA10g007800.3C</t>
  </si>
  <si>
    <t>BraA08g015270.3C</t>
  </si>
  <si>
    <t>BraA10g033320.3C</t>
  </si>
  <si>
    <t>BraA04g032340.3C</t>
  </si>
  <si>
    <t>BraA05g038080.3C</t>
  </si>
  <si>
    <t>BraA03g000110.3C</t>
  </si>
  <si>
    <t>BraA07g031210.3C</t>
  </si>
  <si>
    <t>BraA07g034390.3C</t>
  </si>
  <si>
    <t>BraA10g011170.3C</t>
  </si>
  <si>
    <t>BraA05g025110.3C</t>
  </si>
  <si>
    <t>BraA03g032480.3C</t>
  </si>
  <si>
    <t>BraA09g058670.3C</t>
  </si>
  <si>
    <t>BraA01g005780.3C</t>
  </si>
  <si>
    <t>BraA08g013670.3C</t>
  </si>
  <si>
    <t>BraA02g004630.3C</t>
  </si>
  <si>
    <t>BraA03g056790.3C</t>
  </si>
  <si>
    <t>BraA07g009290.3C</t>
  </si>
  <si>
    <t>BraA09g050150.3C</t>
  </si>
  <si>
    <t>BraA03g013620.3C</t>
  </si>
  <si>
    <t>BraA07g005530.3C</t>
  </si>
  <si>
    <t>BraA06g035230.3C</t>
  </si>
  <si>
    <t>BraA02g010170.3C</t>
  </si>
  <si>
    <t>BraA03g026800.3C</t>
  </si>
  <si>
    <t>BraA04g017120.3C</t>
  </si>
  <si>
    <t>BraA05g027690.3C</t>
  </si>
  <si>
    <t>BraA01g033080.3C</t>
  </si>
  <si>
    <t>BraA06g028900.3C</t>
  </si>
  <si>
    <t>BraA04g029900.3C</t>
  </si>
  <si>
    <t>BraA05g027680.3C</t>
  </si>
  <si>
    <t>BraA06g027650.3C</t>
  </si>
  <si>
    <t>BraA06g033140.3C</t>
  </si>
  <si>
    <t>BraA01g014490.3C</t>
  </si>
  <si>
    <t>BraA09g048000.3C</t>
  </si>
  <si>
    <t>BraA02g020850.3C</t>
  </si>
  <si>
    <t>BraA03g052370.3C</t>
  </si>
  <si>
    <t>BraA05g037970.3C</t>
  </si>
  <si>
    <t>BraA03g028030.3C</t>
  </si>
  <si>
    <t>BraA06g035650.3C</t>
  </si>
  <si>
    <t>BraA07g042700.3C</t>
  </si>
  <si>
    <t>BraA02g019480.3C</t>
  </si>
  <si>
    <t>BraA03g031720.3C</t>
  </si>
  <si>
    <t>BraA04g000580.3C</t>
  </si>
  <si>
    <t>BraA09g056170.3C</t>
  </si>
  <si>
    <t>BraA09g011370.3C</t>
  </si>
  <si>
    <t>BraA08g032010.3C</t>
  </si>
  <si>
    <t>BraA06g026800.3C</t>
  </si>
  <si>
    <t>BraA01g044610.3C</t>
  </si>
  <si>
    <t>BraA06g034340.3C</t>
  </si>
  <si>
    <t>BraA09g048760.3C</t>
  </si>
  <si>
    <t>BraA03g008380.3C</t>
  </si>
  <si>
    <t>BraA08g006880.3C</t>
  </si>
  <si>
    <t>BraA07g024960.3C</t>
  </si>
  <si>
    <t>BraA07g035880.3C</t>
  </si>
  <si>
    <t>BraA01g022020.3C</t>
  </si>
  <si>
    <t>BraA09g065190.3C</t>
  </si>
  <si>
    <t>BraA08g016110.3C</t>
  </si>
  <si>
    <t>BraA08g021940.3C</t>
  </si>
  <si>
    <t>BraA06g041300.3C</t>
  </si>
  <si>
    <t>BraA09g065760.3C</t>
  </si>
  <si>
    <t>BraA05g009730.3C</t>
  </si>
  <si>
    <t>BraA08g020710.3C</t>
  </si>
  <si>
    <t>BraA01g013390.3C</t>
  </si>
  <si>
    <t>BraA06g019970.3C</t>
  </si>
  <si>
    <t>BraA10g000170.3C</t>
  </si>
  <si>
    <t>BraA09g026230.3C</t>
  </si>
  <si>
    <t>BraA05g001010.3C</t>
  </si>
  <si>
    <t>BraA03g011110.3C</t>
  </si>
  <si>
    <t>BraA01g043390.3C</t>
  </si>
  <si>
    <t>BraA01g039350.3C</t>
  </si>
  <si>
    <t>BraA05g036810.3C</t>
  </si>
  <si>
    <t>BraA05g010080.3C</t>
  </si>
  <si>
    <t>BraA08g030440.3C</t>
  </si>
  <si>
    <t>BraA06g006420.3C</t>
  </si>
  <si>
    <t>BraA07g027310.3C</t>
  </si>
  <si>
    <t>BraA06g038800.3C</t>
  </si>
  <si>
    <t>BraA03g011540.3C</t>
  </si>
  <si>
    <t>BraA06g036410.3C</t>
  </si>
  <si>
    <t>BraA04g013310.3C</t>
  </si>
  <si>
    <t>BraA09g040670.3C</t>
  </si>
  <si>
    <t>BraA07g035530.3C</t>
  </si>
  <si>
    <t>BraA08g028700.3C</t>
  </si>
  <si>
    <t>BraA08g020630.3C</t>
  </si>
  <si>
    <t>BraA08g024020.3C</t>
  </si>
  <si>
    <t>BraA06g030260.3C</t>
  </si>
  <si>
    <t>BraA09g051990.3C</t>
  </si>
  <si>
    <t>BraA03g030400.3C</t>
  </si>
  <si>
    <t>BraA09g034700.3C</t>
  </si>
  <si>
    <t>BraA04g015120.3C</t>
  </si>
  <si>
    <t>BraA03g048360.3C</t>
  </si>
  <si>
    <t>BraA03g061870.3C</t>
  </si>
  <si>
    <t>BraA02g007930.3C</t>
  </si>
  <si>
    <t>BraA09g023080.3C</t>
  </si>
  <si>
    <t>BraA08g025460.3C</t>
  </si>
  <si>
    <t>BraA09g024880.3C</t>
  </si>
  <si>
    <t>BraA01g040450.3C</t>
  </si>
  <si>
    <t>BraA05g038510.3C</t>
  </si>
  <si>
    <t>BraA07g030120.3C</t>
  </si>
  <si>
    <t>BraA02g039880.3C</t>
  </si>
  <si>
    <t>BraA07g003100.3C</t>
  </si>
  <si>
    <t>BraA07g020390.3C</t>
  </si>
  <si>
    <t>BraA03g010260.3C</t>
  </si>
  <si>
    <t>BraA08g013150.3C</t>
  </si>
  <si>
    <t>BraA07g010270.3C</t>
  </si>
  <si>
    <t>BraA03g023750.3C</t>
  </si>
  <si>
    <t>BraA04g006500.3C</t>
  </si>
  <si>
    <t>BraA02g031120.3C</t>
  </si>
  <si>
    <t>BraA07g039340.3C</t>
  </si>
  <si>
    <t>BraA08g031410.3C</t>
  </si>
  <si>
    <t>BraA07g027350.3C</t>
  </si>
  <si>
    <t>BraA05g004030.3C</t>
  </si>
  <si>
    <t>BraA09g015420.3C</t>
  </si>
  <si>
    <t>BraA07g012200.3C</t>
  </si>
  <si>
    <t>BraA09g060970.3C</t>
  </si>
  <si>
    <t>BraA03g021940.3C</t>
  </si>
  <si>
    <t>BraA02g006210.3C</t>
  </si>
  <si>
    <t>BraA02g036250.3C</t>
  </si>
  <si>
    <t>BraA03g055860.3C</t>
  </si>
  <si>
    <t>BraA03g011440.3C</t>
  </si>
  <si>
    <t>BraA09g024630.3C</t>
  </si>
  <si>
    <t>BraA07g023980.3C</t>
  </si>
  <si>
    <t>BraA02g009650.3C</t>
  </si>
  <si>
    <t>BraA06g041930.3C</t>
  </si>
  <si>
    <t>BraA04g006610.3C</t>
  </si>
  <si>
    <t>BraA09g007560.3C</t>
  </si>
  <si>
    <t>BraA01g041250.3C</t>
  </si>
  <si>
    <t>BraA06g029930.3C</t>
  </si>
  <si>
    <t>BraA09g052040.3C</t>
  </si>
  <si>
    <t>BraA07g022540.3C</t>
  </si>
  <si>
    <t>BraA01g028110.3C</t>
  </si>
  <si>
    <t>BraA01g041170.3C</t>
  </si>
  <si>
    <t>BraA05g014640.3C</t>
  </si>
  <si>
    <t>BraA03g023230.3C</t>
  </si>
  <si>
    <t>BraA09g003780.3C</t>
  </si>
  <si>
    <t>BraA08g022960.3C</t>
  </si>
  <si>
    <t>BraA03g036150.3C</t>
  </si>
  <si>
    <t>BraA05g027350.3C</t>
  </si>
  <si>
    <t>BraA03g032940.3C</t>
  </si>
  <si>
    <t>BraA02g010530.3C</t>
  </si>
  <si>
    <t>BraA05g033880.3C</t>
  </si>
  <si>
    <t>BraA09g032920.3C</t>
  </si>
  <si>
    <t>BraA01g021500.3C</t>
  </si>
  <si>
    <t>BraA03g016260.3C</t>
  </si>
  <si>
    <t>BraA02g039580.3C</t>
  </si>
  <si>
    <t>BraA09g048700.3C</t>
  </si>
  <si>
    <t>BraA09g033930.3C</t>
  </si>
  <si>
    <t>BraA10g019890.3C</t>
  </si>
  <si>
    <t>BraA07g029570.3C</t>
  </si>
  <si>
    <t>BraA03g029180.3C</t>
  </si>
  <si>
    <t>BraA04g031080.3C</t>
  </si>
  <si>
    <t>BraA06g026170.3C</t>
  </si>
  <si>
    <t>BraA03g006910.3C</t>
  </si>
  <si>
    <t>BraA02g038580.3C</t>
  </si>
  <si>
    <t>BraA03g038160.3C</t>
  </si>
  <si>
    <t>BraA06g029890.3C</t>
  </si>
  <si>
    <t>BraA05g033380.3C</t>
  </si>
  <si>
    <t>BraA07g008330.3C</t>
  </si>
  <si>
    <t>BraA03g047600.3C</t>
  </si>
  <si>
    <t>BraA05g027760.3C</t>
  </si>
  <si>
    <t>BraA08g011510.3C</t>
  </si>
  <si>
    <t>BraA07g038650.3C</t>
  </si>
  <si>
    <t>BraA09g011090.3C</t>
  </si>
  <si>
    <t>BraA03g039950.3C</t>
  </si>
  <si>
    <t>BraA09g057110.3C</t>
  </si>
  <si>
    <t>BraA09g019630.3C</t>
  </si>
  <si>
    <t>BraA02g026120.3C</t>
  </si>
  <si>
    <t>BraA09g048800.3C</t>
  </si>
  <si>
    <t>BraA08g010400.3C</t>
  </si>
  <si>
    <t>BraA09g018510.3C</t>
  </si>
  <si>
    <t>BraA05g003590.3C</t>
  </si>
  <si>
    <t>BraA02g003630.3C</t>
  </si>
  <si>
    <t>BraA09g063000.3C</t>
  </si>
  <si>
    <t>BraA03g038910.3C</t>
  </si>
  <si>
    <t>BraA10g029230.3C</t>
  </si>
  <si>
    <t>BraA03g022940.3C</t>
  </si>
  <si>
    <t>BraA09g057050.3C</t>
  </si>
  <si>
    <t>BraA03g036940.3C</t>
  </si>
  <si>
    <t>BraA07g041700.3C</t>
  </si>
  <si>
    <t>BraA09g059370.3C</t>
  </si>
  <si>
    <t>BraA05g026160.3C</t>
  </si>
  <si>
    <t>BraA06g025030.3C</t>
  </si>
  <si>
    <t>BraA03g037630.3C</t>
  </si>
  <si>
    <t>BraA01g007180.3C</t>
  </si>
  <si>
    <t>BraA06g044820.3C</t>
  </si>
  <si>
    <t>BraA03g009870.3C</t>
  </si>
  <si>
    <t>BraA05g028400.3C</t>
  </si>
  <si>
    <t>BraA09g034100.3C</t>
  </si>
  <si>
    <t>BraA03g015970.3C</t>
  </si>
  <si>
    <t>BraA06g009240.3C</t>
  </si>
  <si>
    <t>BraA05g040480.3C</t>
  </si>
  <si>
    <t>BraA02g040370.3C</t>
  </si>
  <si>
    <t>BraA01g044760.3C</t>
  </si>
  <si>
    <t>BraA06g009690.3C</t>
  </si>
  <si>
    <t>BraA07g028930.3C</t>
  </si>
  <si>
    <t>BraA04g013890.3C</t>
  </si>
  <si>
    <t>BraA10g016330.3C</t>
  </si>
  <si>
    <t>BraA08g005680.3C</t>
  </si>
  <si>
    <t>BraA03g023980.3C</t>
  </si>
  <si>
    <t>BraA08g033700.3C</t>
  </si>
  <si>
    <t>BraA05g011050.3C</t>
  </si>
  <si>
    <t>BraA07g021880.3C</t>
  </si>
  <si>
    <t>BraA06g019440.3C</t>
  </si>
  <si>
    <t>BraA10g001200.3C</t>
  </si>
  <si>
    <t>BraA03g005420.3C</t>
  </si>
  <si>
    <t>BraA07g038270.3C</t>
  </si>
  <si>
    <t>BraA09g019410.3C</t>
  </si>
  <si>
    <t>BraA10g028120.3C</t>
  </si>
  <si>
    <t>BraA07g007770.3C</t>
  </si>
  <si>
    <t>BraA01g041820.3C</t>
  </si>
  <si>
    <t>BraA04g025770.3C</t>
  </si>
  <si>
    <t>BraA03g034060.3C</t>
  </si>
  <si>
    <t>BraA06g033550.3C</t>
  </si>
  <si>
    <t>BraA03g018400.3C</t>
  </si>
  <si>
    <t>BraA09g034260.3C</t>
  </si>
  <si>
    <t>BraA10g013490.3C</t>
  </si>
  <si>
    <t>BraA02g006960.3C</t>
  </si>
  <si>
    <t>BraA08g023030.3C</t>
  </si>
  <si>
    <t>BraA05g038240.3C</t>
  </si>
  <si>
    <t>BraA06g017720.3C</t>
  </si>
  <si>
    <t>BraA09g025240.3C</t>
  </si>
  <si>
    <t>BraA05g004700.3C</t>
  </si>
  <si>
    <t>BraA02g010010.3C</t>
  </si>
  <si>
    <t>BraA03g025530.3C</t>
  </si>
  <si>
    <t>BraA03g025460.3C</t>
  </si>
  <si>
    <t>BraA09g034490.3C</t>
  </si>
  <si>
    <t>BraA04g001850.3C</t>
  </si>
  <si>
    <t>BraA06g001260.3C</t>
  </si>
  <si>
    <t>BraA07g016270.3C</t>
  </si>
  <si>
    <t>BraA01g001920.3C</t>
  </si>
  <si>
    <t>BraA09g053940.3C</t>
  </si>
  <si>
    <t>BraA03g008950.3C</t>
  </si>
  <si>
    <t>BraA07g002490.3C</t>
  </si>
  <si>
    <t>BraA01g004700.3C</t>
  </si>
  <si>
    <t>BraA07g038470.3C</t>
  </si>
  <si>
    <t>BraA04g032550.3C</t>
  </si>
  <si>
    <t>BraA10g001720.3C</t>
  </si>
  <si>
    <t>BraA09g044630.3C</t>
  </si>
  <si>
    <t>BraA09g064310.3C</t>
  </si>
  <si>
    <t>BraA02g001920.3C</t>
  </si>
  <si>
    <t>BraA10g031250.3C</t>
  </si>
  <si>
    <t>BraA07g020750.3C</t>
  </si>
  <si>
    <t>BraA08g033130.3C</t>
  </si>
  <si>
    <t>BraA07g009850.3C</t>
  </si>
  <si>
    <t>BraA10g032300.3C</t>
  </si>
  <si>
    <t>BraA10g027080.3C</t>
  </si>
  <si>
    <t>BraA09g027220.3C</t>
  </si>
  <si>
    <t>BraA08g031470.3C</t>
  </si>
  <si>
    <t>BraA03g030070.3C</t>
  </si>
  <si>
    <t>BraA08g012150.3C</t>
  </si>
  <si>
    <t>BraA04g020260.3C</t>
  </si>
  <si>
    <t>BraA03g034000.3C</t>
  </si>
  <si>
    <t>BraA03g012820.3C</t>
  </si>
  <si>
    <t>BraA01g037960.3C</t>
  </si>
  <si>
    <t>BraA07g027230.3C</t>
  </si>
  <si>
    <t>BraA06g007730.3C</t>
  </si>
  <si>
    <t>BraA07g010670.3C</t>
  </si>
  <si>
    <t>BraA09g002940.3C</t>
  </si>
  <si>
    <t>BraA02g015690.3C</t>
  </si>
  <si>
    <t>BraA02g039260.3C</t>
  </si>
  <si>
    <t>BraA02g007170.3C</t>
  </si>
  <si>
    <t>BraA07g006760.3C</t>
  </si>
  <si>
    <t>BraA02g004550.3C</t>
  </si>
  <si>
    <t>BraA02g043580.3C</t>
  </si>
  <si>
    <t>BraA06g043200.3C</t>
  </si>
  <si>
    <t>BraA07g030750.3C</t>
  </si>
  <si>
    <t>BraA03g035380.3C</t>
  </si>
  <si>
    <t>BraA03g023090.3C</t>
  </si>
  <si>
    <t>BraA03g050440.3C</t>
  </si>
  <si>
    <t>BraA10g006100.3C</t>
  </si>
  <si>
    <t>BraA02g003370.3C</t>
  </si>
  <si>
    <t>BraA08g014830.3C</t>
  </si>
  <si>
    <t>BraA07g030110.3C</t>
  </si>
  <si>
    <t>BraA06g008530.3C</t>
  </si>
  <si>
    <t>BraA05g039780.3C</t>
  </si>
  <si>
    <t>BraA02g002870.3C</t>
  </si>
  <si>
    <t>BraA04g018680.3C</t>
  </si>
  <si>
    <t>BraA04g002530.3C</t>
  </si>
  <si>
    <t>BraA03g007000.3C</t>
  </si>
  <si>
    <t>BraA08g009690.3C</t>
  </si>
  <si>
    <t>BraA02g037390.3C</t>
  </si>
  <si>
    <t>BraA09g047740.3C</t>
  </si>
  <si>
    <t>BraA03g060670.3C</t>
  </si>
  <si>
    <t>BraA02g036650.3C</t>
  </si>
  <si>
    <t>BraA05g036120.3C</t>
  </si>
  <si>
    <t>BraA03g056130.3C</t>
  </si>
  <si>
    <t>BraA03g015190.3C</t>
  </si>
  <si>
    <t>BraA03g048540.3C</t>
  </si>
  <si>
    <t>BraA02g036610.3C</t>
  </si>
  <si>
    <t>BraA06g018600.3C</t>
  </si>
  <si>
    <t>BraA05g008940.3C</t>
  </si>
  <si>
    <t>BraA03g013060.3C</t>
  </si>
  <si>
    <t>BraA01g007420.3C</t>
  </si>
  <si>
    <t>BraA01g012230.3C</t>
  </si>
  <si>
    <t>BraA07g037600.3C</t>
  </si>
  <si>
    <t>BraA02g022170.3C</t>
  </si>
  <si>
    <t>BraA02g012560.3C</t>
  </si>
  <si>
    <t>BraA03g055060.3C</t>
  </si>
  <si>
    <t>BraA04g024590.3C</t>
  </si>
  <si>
    <t>BraA07g038410.3C</t>
  </si>
  <si>
    <t>BraA02g022670.3C</t>
  </si>
  <si>
    <t>BraA03g044350.3C</t>
  </si>
  <si>
    <t>BraA07g035930.3C</t>
  </si>
  <si>
    <t>BraA08g021350.3C</t>
  </si>
  <si>
    <t>BraA01g014360.3C</t>
  </si>
  <si>
    <t>BraA09g053560.3C</t>
  </si>
  <si>
    <t>BraA01g040960.3C</t>
  </si>
  <si>
    <t>BraA03g059020.3C</t>
  </si>
  <si>
    <t>BraA03g021530.3C</t>
  </si>
  <si>
    <t>BraA06g006570.3C</t>
  </si>
  <si>
    <t>BraA01g037730.3C</t>
  </si>
  <si>
    <t>BraA06g002360.3C</t>
  </si>
  <si>
    <t>BraA08g012000.3C</t>
  </si>
  <si>
    <t>BraA09g000350.3C</t>
  </si>
  <si>
    <t>BraA05g023680.3C</t>
  </si>
  <si>
    <t>BraA07g040830.3C</t>
  </si>
  <si>
    <t>BraA02g041340.3C</t>
  </si>
  <si>
    <t>BraA08g020980.3C</t>
  </si>
  <si>
    <t>BraA02g024220.3C</t>
  </si>
  <si>
    <t>BraA07g017870.3C</t>
  </si>
  <si>
    <t>BraA02g004150.3C</t>
  </si>
  <si>
    <t>BraA07g026180.3C</t>
  </si>
  <si>
    <t>BraA07g043180.3C</t>
  </si>
  <si>
    <t>BraA08g016340.3C</t>
  </si>
  <si>
    <t>BraA07g031860.3C</t>
  </si>
  <si>
    <t>BraA09g046380.3C</t>
  </si>
  <si>
    <t>BraA05g003700.3C</t>
  </si>
  <si>
    <t>BraA08g022070.3C</t>
  </si>
  <si>
    <t>BraA09g040420.3C</t>
  </si>
  <si>
    <t>BraA06g031730.3C</t>
  </si>
  <si>
    <t>BraA06g031490.3C</t>
  </si>
  <si>
    <t>BraA05g041320.3C</t>
  </si>
  <si>
    <t>BraA09g032490.3C</t>
  </si>
  <si>
    <t>BraA07g005830.3C</t>
  </si>
  <si>
    <t>BraA05g041140.3C</t>
  </si>
  <si>
    <t>BraA04g030680.3C</t>
  </si>
  <si>
    <t>BraA06g002000.3C</t>
  </si>
  <si>
    <t>BraA04g011930.3C</t>
  </si>
  <si>
    <t>BraA01g004650.3C</t>
  </si>
  <si>
    <t>BraA07g020730.3C</t>
  </si>
  <si>
    <t>BraA06g034100.3C</t>
  </si>
  <si>
    <t>BraA09g046890.3C</t>
  </si>
  <si>
    <t>BraA08g026680.3C</t>
  </si>
  <si>
    <t>BraA09g016860.3C</t>
  </si>
  <si>
    <t>BraA09g019870.3C</t>
  </si>
  <si>
    <t>BraA08g028950.3C</t>
  </si>
  <si>
    <t>BraA01g012960.3C</t>
  </si>
  <si>
    <t>BraA04g014020.3C</t>
  </si>
  <si>
    <t>BraA02g006710.3C</t>
  </si>
  <si>
    <t>BraA01g041810.3C</t>
  </si>
  <si>
    <t>BraA04g024350.3C</t>
  </si>
  <si>
    <t>BraA10g003470.3C</t>
  </si>
  <si>
    <t>BraA10g031130.3C</t>
  </si>
  <si>
    <t>BraA05g000680.3C</t>
  </si>
  <si>
    <t>BraA07g041990.3C</t>
  </si>
  <si>
    <t>BraA01g027230.3C</t>
  </si>
  <si>
    <t>BraA09g059710.3C</t>
  </si>
  <si>
    <t>BraA09g003410.3C</t>
  </si>
  <si>
    <t>BraA06g008370.3C</t>
  </si>
  <si>
    <t>BraA06g032610.3C</t>
  </si>
  <si>
    <t>BraA03g022500.3C</t>
  </si>
  <si>
    <t>BraA10g010260.3C</t>
  </si>
  <si>
    <t>BraA06g026770.3C</t>
  </si>
  <si>
    <t>BraA07g037460.3C</t>
  </si>
  <si>
    <t>BraA01g018990.3C</t>
  </si>
  <si>
    <t>BraA01g007850.3C</t>
  </si>
  <si>
    <t>BraA01g008520.3C</t>
  </si>
  <si>
    <t>BraA03g008350.3C</t>
  </si>
  <si>
    <t>BraA06g022050.3C</t>
  </si>
  <si>
    <t>BraA09g047030.3C</t>
  </si>
  <si>
    <t>BraA08g030260.3C</t>
  </si>
  <si>
    <t>BraA03g027850.3C</t>
  </si>
  <si>
    <t>BraA09g050110.3C</t>
  </si>
  <si>
    <t>BraA03g035780.3C</t>
  </si>
  <si>
    <t>BraA06g038310.3C</t>
  </si>
  <si>
    <t>BraA07g010040.3C</t>
  </si>
  <si>
    <t>BraA03g020870.3C</t>
  </si>
  <si>
    <t>BraA05g031260.3C</t>
  </si>
  <si>
    <t>BraA09g022960.3C</t>
  </si>
  <si>
    <t>BraA05g002480.3C</t>
  </si>
  <si>
    <t>BraA03g025180.3C</t>
  </si>
  <si>
    <t>BraA04g032100.3C</t>
  </si>
  <si>
    <t>BraA01g003310.3C</t>
  </si>
  <si>
    <t>BraA04g027060.3C</t>
  </si>
  <si>
    <t>BraA03g049260.3C</t>
  </si>
  <si>
    <t>BraA10g027420.3C</t>
  </si>
  <si>
    <t>BraA09g015240.3C</t>
  </si>
  <si>
    <t>BraA09g051570.3C</t>
  </si>
  <si>
    <t>BraA02g011610.3C</t>
  </si>
  <si>
    <t>BraA02g021580.3C</t>
  </si>
  <si>
    <t>BraA06g038010.3C</t>
  </si>
  <si>
    <t>BraA02g011080.3C</t>
  </si>
  <si>
    <t>BraA04g024810.3C</t>
  </si>
  <si>
    <t>BraA09g058430.3C</t>
  </si>
  <si>
    <t>BraA08g029850.3C</t>
  </si>
  <si>
    <t>BraA09g051650.3C</t>
  </si>
  <si>
    <t>BraA05g031470.3C</t>
  </si>
  <si>
    <t>BraA06g021450.3C</t>
  </si>
  <si>
    <t>BraA05g010140.3C</t>
  </si>
  <si>
    <t>BraA03g031940.3C</t>
  </si>
  <si>
    <t>BraA04g014030.3C</t>
  </si>
  <si>
    <t>BraA02g007740.3C</t>
  </si>
  <si>
    <t>BraA05g009090.3C</t>
  </si>
  <si>
    <t>BraA01g007920.3C</t>
  </si>
  <si>
    <t>BraA01g011390.3C</t>
  </si>
  <si>
    <t>BraA01g020490.3C</t>
  </si>
  <si>
    <t>BraA08g026340.3C</t>
  </si>
  <si>
    <t>BraA07g011630.3C</t>
  </si>
  <si>
    <t>BraA02g017880.3C</t>
  </si>
  <si>
    <t>BraA01g021300.3C</t>
  </si>
  <si>
    <t>BraA02g025920.3C</t>
  </si>
  <si>
    <t>BraA02g018750.3C</t>
  </si>
  <si>
    <t>BraA09g034550.3C</t>
  </si>
  <si>
    <t>BraA05g006690.3C</t>
  </si>
  <si>
    <t>BraA09g023620.3C</t>
  </si>
  <si>
    <t>BraA02g025340.3C</t>
  </si>
  <si>
    <t>BraA07g021950.3C</t>
  </si>
  <si>
    <t>BraA09g031160.3C</t>
  </si>
  <si>
    <t>BraA06g000600.3C</t>
  </si>
  <si>
    <t>BraA04g028930.3C</t>
  </si>
  <si>
    <t>BraA05g012270.3C</t>
  </si>
  <si>
    <t>BraA02g011590.3C</t>
  </si>
  <si>
    <t>BraA10g000550.3C</t>
  </si>
  <si>
    <t>BraA05g031610.3C</t>
  </si>
  <si>
    <t>BraA03g047510.3C</t>
  </si>
  <si>
    <t>BraA06g036260.3C</t>
  </si>
  <si>
    <t>BraA05g028020.3C</t>
  </si>
  <si>
    <t>BraA10g010550.3C</t>
  </si>
  <si>
    <t>BraA05g008410.3C</t>
  </si>
  <si>
    <t>BraA10g029500.3C</t>
  </si>
  <si>
    <t>BraA09g000490.3C</t>
  </si>
  <si>
    <t>BraA10g018450.3C</t>
  </si>
  <si>
    <t>BraA03g027610.3C</t>
  </si>
  <si>
    <t>BraA02g016480.3C</t>
  </si>
  <si>
    <t>BraA03g012860.3C</t>
  </si>
  <si>
    <t>BraA03g027250.3C</t>
  </si>
  <si>
    <t>BraA01g018390.3C</t>
  </si>
  <si>
    <t>BraA10g021050.3C</t>
  </si>
  <si>
    <t>BraA08g020340.3C</t>
  </si>
  <si>
    <t>BraA04g027680.3C</t>
  </si>
  <si>
    <t>BraA08g004540.3C</t>
  </si>
  <si>
    <t>BraA07g040460.3C</t>
  </si>
  <si>
    <t>BraA02g009860.3C</t>
  </si>
  <si>
    <t>BraA09g029510.3C</t>
  </si>
  <si>
    <t>BraA07g024080.3C</t>
  </si>
  <si>
    <t>BraA05g041930.3C</t>
  </si>
  <si>
    <t>BraA02g006110.3C</t>
  </si>
  <si>
    <t>BraA02g008680.3C</t>
  </si>
  <si>
    <t>BraA01g005630.3C</t>
  </si>
  <si>
    <t>BraA05g011830.3C</t>
  </si>
  <si>
    <t>BraA03g009530.3C</t>
  </si>
  <si>
    <t>BraA02g037090.3C</t>
  </si>
  <si>
    <t>BraA06g014010.3C</t>
  </si>
  <si>
    <t>BraA03g038110.3C</t>
  </si>
  <si>
    <t>BraA03g002850.3C</t>
  </si>
  <si>
    <t>BraA03g027720.3C</t>
  </si>
  <si>
    <t>BraA10g022860.3C</t>
  </si>
  <si>
    <t>BraA10g003120.3C</t>
  </si>
  <si>
    <t>BraA03g010890.3C</t>
  </si>
  <si>
    <t>BraA03g021720.3C</t>
  </si>
  <si>
    <t>BraA03g039540.3C</t>
  </si>
  <si>
    <t>BraA03g011010.3C</t>
  </si>
  <si>
    <t>BraA10g000330.3C</t>
  </si>
  <si>
    <t>BraA03g016110.3C</t>
  </si>
  <si>
    <t>BraA08g030860.3C</t>
  </si>
  <si>
    <t>BraA09g021180.3C</t>
  </si>
  <si>
    <t>BraA02g009260.3C</t>
  </si>
  <si>
    <t>BraA09g051390.3C</t>
  </si>
  <si>
    <t>BraA04g024270.3C</t>
  </si>
  <si>
    <t>BraA04g024280.3C</t>
  </si>
  <si>
    <t>BraA02g045510.3C</t>
  </si>
  <si>
    <t>BraA02g023560.3C</t>
  </si>
  <si>
    <t>BraA02g010920.3C</t>
  </si>
  <si>
    <t>BraA06g019450.3C</t>
  </si>
  <si>
    <t>BraA05g007450.3C</t>
  </si>
  <si>
    <t>BraA07g016750.3C</t>
  </si>
  <si>
    <t>BraA03g025740.3C</t>
  </si>
  <si>
    <t>BraA09g037400.3C</t>
  </si>
  <si>
    <t>BraA04g024110.3C</t>
  </si>
  <si>
    <t>BraA04g015340.3C</t>
  </si>
  <si>
    <t>BraA02g035860.3C</t>
  </si>
  <si>
    <t>BraA05g016350.3C</t>
  </si>
  <si>
    <t>BraA09g057920.3C</t>
  </si>
  <si>
    <t>BraA10g000690.3C</t>
  </si>
  <si>
    <t>BraA05g004010.3C</t>
  </si>
  <si>
    <t>BraA02g001310.3C</t>
  </si>
  <si>
    <t>BraA05g042240.3C</t>
  </si>
  <si>
    <t>BraA05g016960.3C</t>
  </si>
  <si>
    <t>BraA06g015300.3C</t>
  </si>
  <si>
    <t>BraA10g007900.3C</t>
  </si>
  <si>
    <t>BraA03g023220.3C</t>
  </si>
  <si>
    <t>BraA04g018630.3C</t>
  </si>
  <si>
    <t>BraA03g015900.3C</t>
  </si>
  <si>
    <t>BraA09g043250.3C</t>
  </si>
  <si>
    <t>BraA09g031290.3C</t>
  </si>
  <si>
    <t>BraA04g003810.3C</t>
  </si>
  <si>
    <t>BraA06g005100.3C</t>
  </si>
  <si>
    <t>BraA02g004240.3C</t>
  </si>
  <si>
    <t>BraA05g025400.3C</t>
  </si>
  <si>
    <t>BraA09g024170.3C</t>
  </si>
  <si>
    <t>BraA03g034880.3C</t>
  </si>
  <si>
    <t>BraA03g061010.3C</t>
  </si>
  <si>
    <t>BraA10g030370.3C</t>
  </si>
  <si>
    <t>BraA10g005930.3C</t>
  </si>
  <si>
    <t>BraA07g018580.3C</t>
  </si>
  <si>
    <t>BraA10g016810.3C</t>
  </si>
  <si>
    <t>BraA09g018610.3C</t>
  </si>
  <si>
    <t>BraA08g011460.3C</t>
  </si>
  <si>
    <t>BraA10g009600.3C</t>
  </si>
  <si>
    <t>BraA04g023560.3C</t>
  </si>
  <si>
    <t>BraA09g060440.3C</t>
  </si>
  <si>
    <t>BraA05g003310.3C</t>
  </si>
  <si>
    <t>BraA05g020140.3C</t>
  </si>
  <si>
    <t>BraA03g051140.3C</t>
  </si>
  <si>
    <t>BraA02g022980.3C</t>
  </si>
  <si>
    <t>BraA09g001350.3C</t>
  </si>
  <si>
    <t>BraA02g037210.3C</t>
  </si>
  <si>
    <t>BraA07g035280.3C</t>
  </si>
  <si>
    <t>BraA09g039950.3C</t>
  </si>
  <si>
    <t>BraA01g002860.3C</t>
  </si>
  <si>
    <t>BraA09g037690.3C</t>
  </si>
  <si>
    <t>BraA08g001770.3C</t>
  </si>
  <si>
    <t>BraA02g017240.3C</t>
  </si>
  <si>
    <t>BraA01g029180.3C</t>
  </si>
  <si>
    <t>BraA03g050890.3C</t>
  </si>
  <si>
    <t>BraA04g004550.3C</t>
  </si>
  <si>
    <t>BraA08g028110.3C</t>
  </si>
  <si>
    <t>BraA10g009620.3C</t>
  </si>
  <si>
    <t>BraA09g060090.3C</t>
  </si>
  <si>
    <t>BraA03g019490.3C</t>
  </si>
  <si>
    <t>BraA01g043120.3C</t>
  </si>
  <si>
    <t>BraA08g024150.3C</t>
  </si>
  <si>
    <t>BraA08g020510.3C</t>
  </si>
  <si>
    <t>BraA10g026920.3C</t>
  </si>
  <si>
    <t>BraA03g011230.3C</t>
  </si>
  <si>
    <t>BraA08g017590.3C</t>
  </si>
  <si>
    <t>BraA07g027260.3C</t>
  </si>
  <si>
    <t>BraA04g026050.3C</t>
  </si>
  <si>
    <t>BraA08g016920.3C</t>
  </si>
  <si>
    <t>BraA10g027040.3C</t>
  </si>
  <si>
    <t>BraA03g057910.3C</t>
  </si>
  <si>
    <t>BraA04g004630.3C</t>
  </si>
  <si>
    <t>BraA03g041300.3C</t>
  </si>
  <si>
    <t>BraA03g050480.3C</t>
  </si>
  <si>
    <t>BraA09g018020.3C</t>
  </si>
  <si>
    <t>BraA07g004890.3C</t>
  </si>
  <si>
    <t>BraA05g041970.3C</t>
  </si>
  <si>
    <t>BraA09g035660.3C</t>
  </si>
  <si>
    <t>BraA09g046680.3C</t>
  </si>
  <si>
    <t>BraA08g024350.3C</t>
  </si>
  <si>
    <t>BraA08g018140.3C</t>
  </si>
  <si>
    <t>BraA03g030510.3C</t>
  </si>
  <si>
    <t>BraA01g009900.3C</t>
  </si>
  <si>
    <t>BraA09g047760.3C</t>
  </si>
  <si>
    <t>BraA09g054500.3C</t>
  </si>
  <si>
    <t>BraA01g013050.3C</t>
  </si>
  <si>
    <t>BraA06g017880.3C</t>
  </si>
  <si>
    <t>BraA07g017500.3C</t>
  </si>
  <si>
    <t>BraA10g026580.3C</t>
  </si>
  <si>
    <t>BraA09g060850.3C</t>
  </si>
  <si>
    <t>BraA09g025090.3C</t>
  </si>
  <si>
    <t>BraA05g024730.3C</t>
  </si>
  <si>
    <t>BraA03g032740.3C</t>
  </si>
  <si>
    <t>BraA10g013500.3C</t>
  </si>
  <si>
    <t>BraA09g003590.3C</t>
  </si>
  <si>
    <t>BraA02g024030.3C</t>
  </si>
  <si>
    <t>BraA02g004450.3C</t>
  </si>
  <si>
    <t>BraA10g017620.3C</t>
  </si>
  <si>
    <t>BraA03g059380.3C</t>
  </si>
  <si>
    <t>BraA03g011150.3C</t>
  </si>
  <si>
    <t>BraA06g033670.3C</t>
  </si>
  <si>
    <t>BraA09g050440.3C</t>
  </si>
  <si>
    <t>BraA06g039810.3C</t>
  </si>
  <si>
    <t>BraA07g037580.3C</t>
  </si>
  <si>
    <t>BraA03g005040.3C</t>
  </si>
  <si>
    <t>BraA04g032410.3C</t>
  </si>
  <si>
    <t>BraA03g024820.3C</t>
  </si>
  <si>
    <t>BraA07g042440.3C</t>
  </si>
  <si>
    <t>BraA04g025090.3C</t>
  </si>
  <si>
    <t>BraA06g006100.3C</t>
  </si>
  <si>
    <t>BraA09g039350.3C</t>
  </si>
  <si>
    <t>BraA08g023460.3C</t>
  </si>
  <si>
    <t>BraA09g043640.3C</t>
  </si>
  <si>
    <t>BraA06g032470.3C</t>
  </si>
  <si>
    <t>BraA03g042390.3C</t>
  </si>
  <si>
    <t>BraA06g011310.3C</t>
  </si>
  <si>
    <t>BraA08g002820.3C</t>
  </si>
  <si>
    <t>BraA10g006050.3C</t>
  </si>
  <si>
    <t>BraA05g002850.3C</t>
  </si>
  <si>
    <t>BraA02g013990.3C</t>
  </si>
  <si>
    <t>BraA01g015680.3C</t>
  </si>
  <si>
    <t>BraA07g010980.3C</t>
  </si>
  <si>
    <t>BraA02g002730.3C</t>
  </si>
  <si>
    <t>BraA09g043020.3C</t>
  </si>
  <si>
    <t>BraA04g020720.3C</t>
  </si>
  <si>
    <t>BraA08g029740.3C</t>
  </si>
  <si>
    <t>BraA05g016670.3C</t>
  </si>
  <si>
    <t>BraA08g026230.3C</t>
  </si>
  <si>
    <t>BraA09g057180.3C</t>
  </si>
  <si>
    <t>BraA09g010770.3C</t>
  </si>
  <si>
    <t>BraA07g040340.3C</t>
  </si>
  <si>
    <t>BraA01g028390.3C</t>
  </si>
  <si>
    <t>BraA01g043810.3C</t>
  </si>
  <si>
    <t>BraA03g050250.3C</t>
  </si>
  <si>
    <t>BraA09g037610.3C</t>
  </si>
  <si>
    <t>BraA04g000310.3C</t>
  </si>
  <si>
    <t>BraA03g026040.3C</t>
  </si>
  <si>
    <t>BraA07g034600.3C</t>
  </si>
  <si>
    <t>BraA09g058010.3C</t>
  </si>
  <si>
    <t>BraA09g059020.3C</t>
  </si>
  <si>
    <t>BraA07g028790.3C</t>
  </si>
  <si>
    <t>BraA05g021750.3C</t>
  </si>
  <si>
    <t>BraA02g041800.3C</t>
  </si>
  <si>
    <t>BraA01g000230.3C</t>
  </si>
  <si>
    <t>BraA02g045190.3C</t>
  </si>
  <si>
    <t>BraA09g046610.3C</t>
  </si>
  <si>
    <t>BraA09g047390.3C</t>
  </si>
  <si>
    <t>BraA03g045260.3C</t>
  </si>
  <si>
    <t>BraA04g004370.3C</t>
  </si>
  <si>
    <t>BraA03g021190.3C</t>
  </si>
  <si>
    <t>BraA08g013360.3C</t>
  </si>
  <si>
    <t>BraA07g017690.3C</t>
  </si>
  <si>
    <t>BraA03g042700.3C</t>
  </si>
  <si>
    <t>BraA09g061130.3C</t>
  </si>
  <si>
    <t>BraA04g012060.3C</t>
  </si>
  <si>
    <t>BraA02g041230.3C</t>
  </si>
  <si>
    <t>BraA06g031680.3C</t>
  </si>
  <si>
    <t>BraA02g033550.3C</t>
  </si>
  <si>
    <t>BraA02g008280.3C</t>
  </si>
  <si>
    <t>BraA10g012720.3C</t>
  </si>
  <si>
    <t>BraA06g033920.3C</t>
  </si>
  <si>
    <t>BraA10g027020.3C</t>
  </si>
  <si>
    <t>BraA01g011320.3C</t>
  </si>
  <si>
    <t>BraA07g031870.3C</t>
  </si>
  <si>
    <t>BraA01g023480.3C</t>
  </si>
  <si>
    <t>BraA07g020170.3C</t>
  </si>
  <si>
    <t>BraA03g007610.3C</t>
  </si>
  <si>
    <t>BraA03g042260.3C</t>
  </si>
  <si>
    <t>BraA01g015810.3C</t>
  </si>
  <si>
    <t>BraA04g025510.3C</t>
  </si>
  <si>
    <t>BraA07g000180.3C</t>
  </si>
  <si>
    <t>BraA09g006480.3C</t>
  </si>
  <si>
    <t>BraA09g026020.3C</t>
  </si>
  <si>
    <t>BraA01g035310.3C</t>
  </si>
  <si>
    <t>BraA08g023780.3C</t>
  </si>
  <si>
    <t>BraA10g004890.3C</t>
  </si>
  <si>
    <t>BraA09g020510.3C</t>
  </si>
  <si>
    <t>BraA03g062920.3C</t>
  </si>
  <si>
    <t>BraA04g015160.3C</t>
  </si>
  <si>
    <t>BraA05g042320.3C</t>
  </si>
  <si>
    <t>BraA08g019830.3C</t>
  </si>
  <si>
    <t>BraA03g031820.3C</t>
  </si>
  <si>
    <t>BraA01g016940.3C</t>
  </si>
  <si>
    <t>BraA09g002740.3C</t>
  </si>
  <si>
    <t>BraA05g018430.3C</t>
  </si>
  <si>
    <t>BraA04g022400.3C</t>
  </si>
  <si>
    <t>BraA03g055960.3C</t>
  </si>
  <si>
    <t>BraA07g029160.3C</t>
  </si>
  <si>
    <t>BraA06g028740.3C</t>
  </si>
  <si>
    <t>BraA06g019990.3C</t>
  </si>
  <si>
    <t>BraA07g018600.3C</t>
  </si>
  <si>
    <t>BraA01g018260.3C</t>
  </si>
  <si>
    <t>BraA07g029100.3C</t>
  </si>
  <si>
    <t>BraA02g002560.3C</t>
  </si>
  <si>
    <t>BraA03g060000.3C</t>
  </si>
  <si>
    <t>BraA05g008090.3C</t>
  </si>
  <si>
    <t>BraA05g008930.3C</t>
  </si>
  <si>
    <t>BraA06g032770.3C</t>
  </si>
  <si>
    <t>BraA01g020020.3C</t>
  </si>
  <si>
    <t>BraA10g005810.3C</t>
  </si>
  <si>
    <t>BraA10g005820.3C</t>
  </si>
  <si>
    <t>BraA04g031670.3C</t>
  </si>
  <si>
    <t>BraA03g044950.3C</t>
  </si>
  <si>
    <t>BraA10g026680.3C</t>
  </si>
  <si>
    <t>BraA06g043820.3C</t>
  </si>
  <si>
    <t>BraA08g015220.3C</t>
  </si>
  <si>
    <t>BraA09g060750.3C</t>
  </si>
  <si>
    <t>BraA08g000820.3C</t>
  </si>
  <si>
    <t>BraA03g051050.3C</t>
  </si>
  <si>
    <t>BraA03g003880.3C</t>
  </si>
  <si>
    <t>BraA01g039300.3C</t>
  </si>
  <si>
    <t>BraA04g008180.3C</t>
  </si>
  <si>
    <t>BraA10g000300.3C</t>
  </si>
  <si>
    <t>BraA03g048490.3C</t>
  </si>
  <si>
    <t>BraA01g025150.3C</t>
  </si>
  <si>
    <t>BraA07g039320.3C</t>
  </si>
  <si>
    <t>BraA09g037330.3C</t>
  </si>
  <si>
    <t>BraA03g059440.3C</t>
  </si>
  <si>
    <t>BraA09g011770.3C</t>
  </si>
  <si>
    <t>BraA09g025230.3C</t>
  </si>
  <si>
    <t>BraA03g032350.3C</t>
  </si>
  <si>
    <t>BraA05g037910.3C</t>
  </si>
  <si>
    <t>BraA04g027230.3C</t>
  </si>
  <si>
    <t>BraA05g032040.3C</t>
  </si>
  <si>
    <t>BraA03g011290.3C</t>
  </si>
  <si>
    <t>BraA04g007260.3C</t>
  </si>
  <si>
    <t>BraA03g051680.3C</t>
  </si>
  <si>
    <t>BraA10g007230.3C</t>
  </si>
  <si>
    <t>BraA03g002830.3C</t>
  </si>
  <si>
    <t>BraA10g029540.3C</t>
  </si>
  <si>
    <t>BraA06g021520.3C</t>
  </si>
  <si>
    <t>BraA10g011150.3C</t>
  </si>
  <si>
    <t>BraA06g043540.3C</t>
  </si>
  <si>
    <t>BraA03g006960.3C</t>
  </si>
  <si>
    <t>BraA09g021690.3C</t>
  </si>
  <si>
    <t>BraA07g016220.3C</t>
  </si>
  <si>
    <t>BraA02g016930.3C</t>
  </si>
  <si>
    <t>BraA04g020390.3C</t>
  </si>
  <si>
    <t>BraA06g027770.3C</t>
  </si>
  <si>
    <t>BraA01g007890.3C</t>
  </si>
  <si>
    <t>BraA09g065750.3C</t>
  </si>
  <si>
    <t>BraA07g040130.3C</t>
  </si>
  <si>
    <t>BraA10g005320.3C</t>
  </si>
  <si>
    <t>BraA08g008900.3C</t>
  </si>
  <si>
    <t>BraA01g011120.3C</t>
  </si>
  <si>
    <t>BraA02g005060.3C</t>
  </si>
  <si>
    <t>BraA09g013440.3C</t>
  </si>
  <si>
    <t>BraA05g007780.3C</t>
  </si>
  <si>
    <t>BraA07g031780.3C</t>
  </si>
  <si>
    <t>BraA06g014750.3C</t>
  </si>
  <si>
    <t>BraA10g019300.3C</t>
  </si>
  <si>
    <t>BraA06g015930.3C</t>
  </si>
  <si>
    <t>BraA06g001080.3C</t>
  </si>
  <si>
    <t>BraA09g002120.3C</t>
  </si>
  <si>
    <t>BraA03g043470.3C</t>
  </si>
  <si>
    <t>BraA04g027870.3C</t>
  </si>
  <si>
    <t>BraA07g017610.3C</t>
  </si>
  <si>
    <t>BraA08g034280.3C</t>
  </si>
  <si>
    <t>BraA10g031980.3C</t>
  </si>
  <si>
    <t>BraA06g020910.3C</t>
  </si>
  <si>
    <t>BraA05g037100.3C</t>
  </si>
  <si>
    <t>BraA08g015180.3C</t>
  </si>
  <si>
    <t>BraA04g002690.3C</t>
  </si>
  <si>
    <t>BraA10g001750.3C</t>
  </si>
  <si>
    <t>BraA09g058790.3C</t>
  </si>
  <si>
    <t>BraA05g041530.3C</t>
  </si>
  <si>
    <t>BraA05g016270.3C</t>
  </si>
  <si>
    <t>BraA06g040090.3C</t>
  </si>
  <si>
    <t>BraA03g030540.3C</t>
  </si>
  <si>
    <t>BraA09g015480.3C</t>
  </si>
  <si>
    <t>BraA01g014210.3C</t>
  </si>
  <si>
    <t>BraA10g026540.3C</t>
  </si>
  <si>
    <t>BraA05g016590.3C</t>
  </si>
  <si>
    <t>BraA04g005790.3C</t>
  </si>
  <si>
    <t>BraA09g064740.3C</t>
  </si>
  <si>
    <t>BraA05g009010.3C</t>
  </si>
  <si>
    <t>BraA06g024480.3C</t>
  </si>
  <si>
    <t>BraA03g034010.3C</t>
  </si>
  <si>
    <t>BraA02g014600.3C</t>
  </si>
  <si>
    <t>BraA06g025300.3C</t>
  </si>
  <si>
    <t>BraA07g030260.3C</t>
  </si>
  <si>
    <t>BraA09g058890.3C</t>
  </si>
  <si>
    <t>BraA04g004400.3C</t>
  </si>
  <si>
    <t>BraA06g036470.3C</t>
  </si>
  <si>
    <t>BraA05g006100.3C</t>
  </si>
  <si>
    <t>BraA09g048340.3C</t>
  </si>
  <si>
    <t>BraA03g028230.3C</t>
  </si>
  <si>
    <t>BraA06g009110.3C</t>
  </si>
  <si>
    <t>BraA09g022820.3C</t>
  </si>
  <si>
    <t>BraA02g010960.3C</t>
  </si>
  <si>
    <t>BraA08g012460.3C</t>
  </si>
  <si>
    <t>BraA05g013250.3C</t>
  </si>
  <si>
    <t>BraA01g019130.3C</t>
  </si>
  <si>
    <t>BraA10g031270.3C</t>
  </si>
  <si>
    <t>BraA06g026140.3C</t>
  </si>
  <si>
    <t>BraA02g036140.3C</t>
  </si>
  <si>
    <t>BraA09g006590.3C</t>
  </si>
  <si>
    <t>BraA01g042510.3C</t>
  </si>
  <si>
    <t>BraA03g029550.3C</t>
  </si>
  <si>
    <t>BraA04g032140.3C</t>
  </si>
  <si>
    <t>BraA02g021820.3C</t>
  </si>
  <si>
    <t>BraA03g049870.3C</t>
  </si>
  <si>
    <t>BraA09g026560.3C</t>
  </si>
  <si>
    <t>BraA03g019080.3C</t>
  </si>
  <si>
    <t>BraA03g019740.3C</t>
  </si>
  <si>
    <t>BraA03g039350.3C</t>
  </si>
  <si>
    <t>BraA05g011560.3C</t>
  </si>
  <si>
    <t>BraA02g034070.3C</t>
  </si>
  <si>
    <t>BraA07g033430.3C</t>
  </si>
  <si>
    <t>BraA09g018210.3C</t>
  </si>
  <si>
    <t>BraA08g030640.3C</t>
  </si>
  <si>
    <t>BraA03g001690.3C</t>
  </si>
  <si>
    <t>BraA02g000910.3C</t>
  </si>
  <si>
    <t>BraA09g022910.3C</t>
  </si>
  <si>
    <t>BraA03g033160.3C</t>
  </si>
  <si>
    <t>BraA10g018660.3C</t>
  </si>
  <si>
    <t>BraA06g028100.3C</t>
  </si>
  <si>
    <t>BraA05g029530.3C</t>
  </si>
  <si>
    <t>BraA08g012840.3C</t>
  </si>
  <si>
    <t>BraA06g030330.3C</t>
  </si>
  <si>
    <t>BraA03g049050.3C</t>
  </si>
  <si>
    <t>BraA03g046640.3C</t>
  </si>
  <si>
    <t>BraA06g031370.3C</t>
  </si>
  <si>
    <t>BraA04g003720.3C</t>
  </si>
  <si>
    <t>BraA07g026570.3C</t>
  </si>
  <si>
    <t>BraA03g006560.3C</t>
  </si>
  <si>
    <t>BraA05g027900.3C</t>
  </si>
  <si>
    <t>BraA02g018570.3C</t>
  </si>
  <si>
    <t>BraA03g024240.3C</t>
  </si>
  <si>
    <t>BraA10g030080.3C</t>
  </si>
  <si>
    <t>BraA07g023320.3C</t>
  </si>
  <si>
    <t>BraA09g051590.3C</t>
  </si>
  <si>
    <t>BraA01g005600.3C</t>
  </si>
  <si>
    <t>BraA06g014390.3C</t>
  </si>
  <si>
    <t>BraA08g020660.3C</t>
  </si>
  <si>
    <t>BraA09g022780.3C</t>
  </si>
  <si>
    <t>BraA01g032660.3C</t>
  </si>
  <si>
    <t>BraA07g025420.3C</t>
  </si>
  <si>
    <t>BraA06g017440.3C</t>
  </si>
  <si>
    <t>BraA08g020620.3C</t>
  </si>
  <si>
    <t>BraA03g002040.3C</t>
  </si>
  <si>
    <t>BraA02g017260.3C</t>
  </si>
  <si>
    <t>BraA09g058540.3C</t>
  </si>
  <si>
    <t>BraA07g017660.3C</t>
  </si>
  <si>
    <t>BraA09g041430.3C</t>
  </si>
  <si>
    <t>BraA07g039990.3C</t>
  </si>
  <si>
    <t>BraA06g029250.3C</t>
  </si>
  <si>
    <t>BraA06g029090.3C</t>
  </si>
  <si>
    <t>BraA07g001300.3C</t>
  </si>
  <si>
    <t>BraA03g001650.3C</t>
  </si>
  <si>
    <t>BraA02g043400.3C</t>
  </si>
  <si>
    <t>BraA05g010870.3C</t>
  </si>
  <si>
    <t>BraA03g006330.3C</t>
  </si>
  <si>
    <t>BraA07g022930.3C</t>
  </si>
  <si>
    <t>BraA10g028800.3C</t>
  </si>
  <si>
    <t>BraA10g033650.3C</t>
  </si>
  <si>
    <t>BraA02g000070.3C</t>
  </si>
  <si>
    <t>BraA08g002690.3C</t>
  </si>
  <si>
    <t>BraA02g025470.3C</t>
  </si>
  <si>
    <t>BraA07g036440.3C</t>
  </si>
  <si>
    <t>BraA09g048650.3C</t>
  </si>
  <si>
    <t>BraA02g040510.3C</t>
  </si>
  <si>
    <t>BraA03g031140.3C</t>
  </si>
  <si>
    <t>BraA10g028970.3C</t>
  </si>
  <si>
    <t>BraA03g012720.3C</t>
  </si>
  <si>
    <t>BraA06g010030.3C</t>
  </si>
  <si>
    <t>BraA07g015810.3C</t>
  </si>
  <si>
    <t>BraA03g038270.3C</t>
  </si>
  <si>
    <t>BraA06g032370.3C</t>
  </si>
  <si>
    <t>BraA02g024850.3C</t>
  </si>
  <si>
    <t>BraA01g041660.3C</t>
  </si>
  <si>
    <t>BraA02g034050.3C</t>
  </si>
  <si>
    <t>BraA07g012850.3C</t>
  </si>
  <si>
    <t>BraA01g031220.3C</t>
  </si>
  <si>
    <t>BraA08g019270.3C</t>
  </si>
  <si>
    <t>BraA01g000670.3C</t>
  </si>
  <si>
    <t>BraA07g002010.3C</t>
  </si>
  <si>
    <t>BraA04g028060.3C</t>
  </si>
  <si>
    <t>BraA03g010630.3C</t>
  </si>
  <si>
    <t>BraA07g039720.3C</t>
  </si>
  <si>
    <t>BraA09g007710.3C</t>
  </si>
  <si>
    <t>BraA06g012120.3C</t>
  </si>
  <si>
    <t>BraA03g047860.3C</t>
  </si>
  <si>
    <t>BraA01g010700.3C</t>
  </si>
  <si>
    <t>BraA02g007460.3C</t>
  </si>
  <si>
    <t>BraA10g007970.3C</t>
  </si>
  <si>
    <t>BraA09g063470.3C</t>
  </si>
  <si>
    <t>BraA09g054730.3C</t>
  </si>
  <si>
    <t>BraA04g025530.3C</t>
  </si>
  <si>
    <t>BraA04g010800.3C</t>
  </si>
  <si>
    <t>BraA10g011230.3C</t>
  </si>
  <si>
    <t>BraA08g024420.3C</t>
  </si>
  <si>
    <t>BraA06g028420.3C</t>
  </si>
  <si>
    <t>BraA03g005470.3C</t>
  </si>
  <si>
    <t>BraA06g031200.3C</t>
  </si>
  <si>
    <t>BraA04g015200.3C</t>
  </si>
  <si>
    <t>BraA04g010870.3C</t>
  </si>
  <si>
    <t>BraA05g007850.3C</t>
  </si>
  <si>
    <t>BraA09g005090.3C</t>
  </si>
  <si>
    <t>BraA06g032700.3C</t>
  </si>
  <si>
    <t>BraA09g020630.3C</t>
  </si>
  <si>
    <t>BraA04g007830.3C</t>
  </si>
  <si>
    <t>BraA10g028580.3C</t>
  </si>
  <si>
    <t>BraA02g041650.3C</t>
  </si>
  <si>
    <t>BraA01g000030.3C</t>
  </si>
  <si>
    <t>BraA02g027050.3C</t>
  </si>
  <si>
    <t>BraA02g021380.3C</t>
  </si>
  <si>
    <t>BraA10g025050.3C</t>
  </si>
  <si>
    <t>BraA08g006830.3C</t>
  </si>
  <si>
    <t>BraA05g020560.3C</t>
  </si>
  <si>
    <t>BraA02g023110.3C</t>
  </si>
  <si>
    <t>BraA01g039410.3C</t>
  </si>
  <si>
    <t>BraA03g042770.3C</t>
  </si>
  <si>
    <t>BraA02g005810.3C</t>
  </si>
  <si>
    <t>BraA02g039920.3C</t>
  </si>
  <si>
    <t>BraA10g021180.3C</t>
  </si>
  <si>
    <t>BraA07g011370.3C</t>
  </si>
  <si>
    <t>BraA06g038380.3C</t>
  </si>
  <si>
    <t>BraA05g029930.3C</t>
  </si>
  <si>
    <t>BraA07g033570.3C</t>
  </si>
  <si>
    <t>BraA04g004240.3C</t>
  </si>
  <si>
    <t>BraA04g015980.3C</t>
  </si>
  <si>
    <t>BraA06g000210.3C</t>
  </si>
  <si>
    <t>BraA02g018220.3C</t>
  </si>
  <si>
    <t>BraA07g012500.3C</t>
  </si>
  <si>
    <t>BraA06g007990.3C</t>
  </si>
  <si>
    <t>BraA09g012900.3C</t>
  </si>
  <si>
    <t>BraA09g037560.3C</t>
  </si>
  <si>
    <t>BraA07g025620.3C</t>
  </si>
  <si>
    <t>BraA06g011130.3C</t>
  </si>
  <si>
    <t>BraA01g031200.3C</t>
  </si>
  <si>
    <t>BraA07g016670.3C</t>
  </si>
  <si>
    <t>BraA04g029030.3C</t>
  </si>
  <si>
    <t>BraA08g019280.3C</t>
  </si>
  <si>
    <t>BraA01g030750.3C</t>
  </si>
  <si>
    <t>BraA03g003810.3C</t>
  </si>
  <si>
    <t>BraA05g027740.3C</t>
  </si>
  <si>
    <t>BraA08g031930.3C</t>
  </si>
  <si>
    <t>BraA02g029630.3C</t>
  </si>
  <si>
    <t>BraA06g042380.3C</t>
  </si>
  <si>
    <t>BraA01g003700.3C</t>
  </si>
  <si>
    <t>BraA09g050000.3C</t>
  </si>
  <si>
    <t>BraA09g019260.3C</t>
  </si>
  <si>
    <t>BraA04g013670.3C</t>
  </si>
  <si>
    <t>BraA03g004160.3C</t>
  </si>
  <si>
    <t>BraA01g043920.3C</t>
  </si>
  <si>
    <t>BraA05g010790.3C</t>
  </si>
  <si>
    <t>BraA09g055290.3C</t>
  </si>
  <si>
    <t>BraA03g037210.3C</t>
  </si>
  <si>
    <t>BraA03g015590.3C</t>
  </si>
  <si>
    <t>BraA01g013280.3C</t>
  </si>
  <si>
    <t>BraA09g061440.3C</t>
  </si>
  <si>
    <t>BraA04g002370.3C</t>
  </si>
  <si>
    <t>BraA03g048740.3C</t>
  </si>
  <si>
    <t>BraA09g046590.3C</t>
  </si>
  <si>
    <t>BraA06g015220.3C</t>
  </si>
  <si>
    <t>BraA02g041590.3C</t>
  </si>
  <si>
    <t>BraA09g028100.3C</t>
  </si>
  <si>
    <t>BraA07g041930.3C</t>
  </si>
  <si>
    <t>BraA01g003380.3C</t>
  </si>
  <si>
    <t>BraA10g033530.3C</t>
  </si>
  <si>
    <t>BraA07g030440.3C</t>
  </si>
  <si>
    <t>BraA01g017930.3C</t>
  </si>
  <si>
    <t>BraA08g027560.3C</t>
  </si>
  <si>
    <t>BraA01g015210.3C</t>
  </si>
  <si>
    <t>BraA05g020580.3C</t>
  </si>
  <si>
    <t>BraA09g014280.3C</t>
  </si>
  <si>
    <t>BraA06g042300.3C</t>
  </si>
  <si>
    <t>BraA08g022890.3C</t>
  </si>
  <si>
    <t>BraA02g003730.3C</t>
  </si>
  <si>
    <t>BraA02g014730.3C</t>
  </si>
  <si>
    <t>BraA09g020970.3C</t>
  </si>
  <si>
    <t>BraA09g013280.3C</t>
  </si>
  <si>
    <t>BraA08g012370.3C</t>
  </si>
  <si>
    <t>BraA04g019450.3C</t>
  </si>
  <si>
    <t>BraA01g032920.3C</t>
  </si>
  <si>
    <t>BraA02g045180.3C</t>
  </si>
  <si>
    <t>BraA09g024120.3C</t>
  </si>
  <si>
    <t>BraA04g030550.3C</t>
  </si>
  <si>
    <t>BraA03g012320.3C</t>
  </si>
  <si>
    <t>BraA09g020720.3C</t>
  </si>
  <si>
    <t>BraA10g031730.3C</t>
  </si>
  <si>
    <t>BraA03g051980.3C</t>
  </si>
  <si>
    <t>BraA01g012660.3C</t>
  </si>
  <si>
    <t>BraA05g040940.3C</t>
  </si>
  <si>
    <t>BraA01g037150.3C</t>
  </si>
  <si>
    <t>BraA03g002360.3C</t>
  </si>
  <si>
    <t>BraA07g034790.3C</t>
  </si>
  <si>
    <t>BraA09g015800.3C</t>
  </si>
  <si>
    <t>BraA06g000280.3C</t>
  </si>
  <si>
    <t>BraA09g013980.3C</t>
  </si>
  <si>
    <t>BraA09g056130.3C</t>
  </si>
  <si>
    <t>BraA09g041740.3C</t>
  </si>
  <si>
    <t>BraA05g012410.3C</t>
  </si>
  <si>
    <t>BraA03g015370.3C</t>
  </si>
  <si>
    <t>BraA07g025660.3C</t>
  </si>
  <si>
    <t>BraA03g011120.3C</t>
  </si>
  <si>
    <t>BraA05g028340.3C</t>
  </si>
  <si>
    <t>BraA02g010520.3C</t>
  </si>
  <si>
    <t>BraA07g017430.3C</t>
  </si>
  <si>
    <t>BraA03g060060.3C</t>
  </si>
  <si>
    <t>BraA03g010320.3C</t>
  </si>
  <si>
    <t>BraA05g010780.3C</t>
  </si>
  <si>
    <t>BraA05g017640.3C</t>
  </si>
  <si>
    <t>BraA07g033090.3C</t>
  </si>
  <si>
    <t>BraA07g023710.3C</t>
  </si>
  <si>
    <t>BraA04g030060.3C</t>
  </si>
  <si>
    <t>BraA03g005120.3C</t>
  </si>
  <si>
    <t>BraA06g020450.3C</t>
  </si>
  <si>
    <t>BraA05g038170.3C</t>
  </si>
  <si>
    <t>BraA09g065150.3C</t>
  </si>
  <si>
    <t>BraA05g040380.3C</t>
  </si>
  <si>
    <t>BraA04g029290.3C</t>
  </si>
  <si>
    <t>BraA03g056410.3C</t>
  </si>
  <si>
    <t>BraA05g007670.3C</t>
  </si>
  <si>
    <t>BraA02g009050.3C</t>
  </si>
  <si>
    <t>BraA07g033490.3C</t>
  </si>
  <si>
    <t>BraA05g006410.3C</t>
  </si>
  <si>
    <t>BraA06g029010.3C</t>
  </si>
  <si>
    <t>BraA05g009170.3C</t>
  </si>
  <si>
    <t>BraA05g021940.3C</t>
  </si>
  <si>
    <t>BraA03g041310.3C</t>
  </si>
  <si>
    <t>BraA10g007070.3C</t>
  </si>
  <si>
    <t>BraA03g005430.3C</t>
  </si>
  <si>
    <t>BraA06g029940.3C</t>
  </si>
  <si>
    <t>BraA03g026890.3C</t>
  </si>
  <si>
    <t>BraA01g020720.3C</t>
  </si>
  <si>
    <t>BraA10g008560.3C</t>
  </si>
  <si>
    <t>BraA04g008740.3C</t>
  </si>
  <si>
    <t>BraA04g001080.3C</t>
  </si>
  <si>
    <t>BraA05g027950.3C</t>
  </si>
  <si>
    <t>BraA06g038830.3C</t>
  </si>
  <si>
    <t>BraA09g014940.3C</t>
  </si>
  <si>
    <t>BraA10g023450.3C</t>
  </si>
  <si>
    <t>BraA03g023610.3C</t>
  </si>
  <si>
    <t>BraA03g049700.3C</t>
  </si>
  <si>
    <t>BraA06g042700.3C</t>
  </si>
  <si>
    <t>BraA06g000690.3C</t>
  </si>
  <si>
    <t>BraA01g037100.3C</t>
  </si>
  <si>
    <t>BraA04g025640.3C</t>
  </si>
  <si>
    <t>BraA01g001340.3C</t>
  </si>
  <si>
    <t>BraA09g014690.3C</t>
  </si>
  <si>
    <t>BraA06g027030.3C</t>
  </si>
  <si>
    <t>BraA09g035710.3C</t>
  </si>
  <si>
    <t>BraA09g046730.3C</t>
  </si>
  <si>
    <t>BraA04g027530.3C</t>
  </si>
  <si>
    <t>BraA03g051480.3C</t>
  </si>
  <si>
    <t>BraA03g044910.3C</t>
  </si>
  <si>
    <t>BraA03g047620.3C</t>
  </si>
  <si>
    <t>BraA01g007810.3C</t>
  </si>
  <si>
    <t>BraA07g020960.3C</t>
  </si>
  <si>
    <t>BraA05g036700.3C</t>
  </si>
  <si>
    <t>BraA01g000050.3C</t>
  </si>
  <si>
    <t>BraA09g004240.3C</t>
  </si>
  <si>
    <t>BraA02g036620.3C</t>
  </si>
  <si>
    <t>BraA05g039310.3C</t>
  </si>
  <si>
    <t>BraA06g035870.3C</t>
  </si>
  <si>
    <t>BraA09g046320.3C</t>
  </si>
  <si>
    <t>BraA01g022530.3C</t>
  </si>
  <si>
    <t>BraA01g032820.3C</t>
  </si>
  <si>
    <t>BraA09g015820.3C</t>
  </si>
  <si>
    <t>BraA08g030620.3C</t>
  </si>
  <si>
    <t>BraA02g032790.3C</t>
  </si>
  <si>
    <t>BraA05g029790.3C</t>
  </si>
  <si>
    <t>BraA03g010920.3C</t>
  </si>
  <si>
    <t>BraA01g006790.3C</t>
  </si>
  <si>
    <t>BraA04g004470.3C</t>
  </si>
  <si>
    <t>BraA08g020690.3C</t>
  </si>
  <si>
    <t>BraA06g010700.3C</t>
  </si>
  <si>
    <t>BraA04g026210.3C</t>
  </si>
  <si>
    <t>BraA09g056060.3C</t>
  </si>
  <si>
    <t>BraA01g013830.3C</t>
  </si>
  <si>
    <t>BraA09g049790.3C</t>
  </si>
  <si>
    <t>BraA01g031840.3C</t>
  </si>
  <si>
    <t>BraA01g005380.3C</t>
  </si>
  <si>
    <t>BraA09g063350.3C</t>
  </si>
  <si>
    <t>BraA08g025340.3C</t>
  </si>
  <si>
    <t>BraA02g015180.3C</t>
  </si>
  <si>
    <t>BraA02g015190.3C</t>
  </si>
  <si>
    <t>BraA09g009620.3C</t>
  </si>
  <si>
    <t>BraA10g017010.3C</t>
  </si>
  <si>
    <t>BraA02g026130.3C</t>
  </si>
  <si>
    <t>BraA07g008070.3C</t>
  </si>
  <si>
    <t>BraA07g016650.3C</t>
  </si>
  <si>
    <t>BraA08g010620.3C</t>
  </si>
  <si>
    <t>BraA08g019950.3C</t>
  </si>
  <si>
    <t>BraA08g032070.3C</t>
  </si>
  <si>
    <t>BraA06g012920.3C</t>
  </si>
  <si>
    <t>BraA10g002390.3C</t>
  </si>
  <si>
    <t>BraA03g011630.3C</t>
  </si>
  <si>
    <t>BraA05g037320.3C</t>
  </si>
  <si>
    <t>BraA02g044300.3C</t>
  </si>
  <si>
    <t>BraA04g026660.3C</t>
  </si>
  <si>
    <t>BraA02g015010.3C</t>
  </si>
  <si>
    <t>BraA09g013520.3C</t>
  </si>
  <si>
    <t>BraA09g008870.3C</t>
  </si>
  <si>
    <t>BraA10g019940.3C</t>
  </si>
  <si>
    <t>BraA06g000980.3C</t>
  </si>
  <si>
    <t>BraA02g008800.3C</t>
  </si>
  <si>
    <t>BraA07g025870.3C</t>
  </si>
  <si>
    <t>BraA03g039140.3C</t>
  </si>
  <si>
    <t>BraA03g031540.3C</t>
  </si>
  <si>
    <t>BraA10g015950.3C</t>
  </si>
  <si>
    <t>BraA06g007460.3C</t>
  </si>
  <si>
    <t>BraA06g031540.3C</t>
  </si>
  <si>
    <t>BraA01g001810.3C</t>
  </si>
  <si>
    <t>BraA10g006730.3C</t>
  </si>
  <si>
    <t>BraA05g026530.3C</t>
  </si>
  <si>
    <t>BraA08g009980.3C</t>
  </si>
  <si>
    <t>BraA03g031480.3C</t>
  </si>
  <si>
    <t>BraA04g016410.3C</t>
  </si>
  <si>
    <t>BraA10g031690.3C</t>
  </si>
  <si>
    <t>BraA03g051430.3C</t>
  </si>
  <si>
    <t>BraA06g031840.3C</t>
  </si>
  <si>
    <t>BraA08g029730.3C</t>
  </si>
  <si>
    <t>BraA08g025300.3C</t>
  </si>
  <si>
    <t>BraA03g009470.3C</t>
  </si>
  <si>
    <t>BraA02g036970.3C</t>
  </si>
  <si>
    <t>BraA05g014670.3C</t>
  </si>
  <si>
    <t>BraA07g021690.3C</t>
  </si>
  <si>
    <t>BraA03g022910.3C</t>
  </si>
  <si>
    <t>BraA04g030600.3C</t>
  </si>
  <si>
    <t>BraA01g041020.3C</t>
  </si>
  <si>
    <t>BraA03g003240.3C</t>
  </si>
  <si>
    <t>BraA06g035490.3C</t>
  </si>
  <si>
    <t>BraA09g053610.3C</t>
  </si>
  <si>
    <t>BraA08g029710.3C</t>
  </si>
  <si>
    <t>BraA02g003860.3C</t>
  </si>
  <si>
    <t>BraA07g011180.3C</t>
  </si>
  <si>
    <t>BraA09g063810.3C</t>
  </si>
  <si>
    <t>BraA05g004730.3C</t>
  </si>
  <si>
    <t>BraA03g028480.3C</t>
  </si>
  <si>
    <t>BraA09g034060.3C</t>
  </si>
  <si>
    <t>BraA01g011080.3C</t>
  </si>
  <si>
    <t>BraA04g000700.3C</t>
  </si>
  <si>
    <t>BraA09g019200.3C</t>
  </si>
  <si>
    <t>BraA02g039240.3C</t>
  </si>
  <si>
    <t>BraA03g024500.3C</t>
  </si>
  <si>
    <t>BraA03g050630.3C</t>
  </si>
  <si>
    <t>BraA08g035050.3C</t>
  </si>
  <si>
    <t>BraA07g009360.3C</t>
  </si>
  <si>
    <t>BraA07g024820.3C</t>
  </si>
  <si>
    <t>BraA01g013630.3C</t>
  </si>
  <si>
    <t>BraA04g017930.3C</t>
  </si>
  <si>
    <t>BraA07g019220.3C</t>
  </si>
  <si>
    <t>BraA01g035640.3C</t>
  </si>
  <si>
    <t>BraA03g029760.3C</t>
  </si>
  <si>
    <t>BraA10g009960.3C</t>
  </si>
  <si>
    <t>BraA08g006250.3C</t>
  </si>
  <si>
    <t>BraA01g028180.3C</t>
  </si>
  <si>
    <t>BraA03g039550.3C</t>
  </si>
  <si>
    <t>BraA07g041640.3C</t>
  </si>
  <si>
    <t>BraA05g009890.3C</t>
  </si>
  <si>
    <t>BraA06g032290.3C</t>
  </si>
  <si>
    <t>BraA02g016300.3C</t>
  </si>
  <si>
    <t>BraA02g008810.3C</t>
  </si>
  <si>
    <t>BraA06g027970.3C</t>
  </si>
  <si>
    <t>BraA01g042940.3C</t>
  </si>
  <si>
    <t>BraA07g014330.3C</t>
  </si>
  <si>
    <t>BraA02g006450.3C</t>
  </si>
  <si>
    <t>BraA04g021350.3C</t>
  </si>
  <si>
    <t>BraA03g052550.3C</t>
  </si>
  <si>
    <t>BraA07g015640.3C</t>
  </si>
  <si>
    <t>BraA03g029870.3C</t>
  </si>
  <si>
    <t>BraA07g012750.3C</t>
  </si>
  <si>
    <t>BraA06g037170.3C</t>
  </si>
  <si>
    <t>BraA02g006690.3C</t>
  </si>
  <si>
    <t>BraA03g000100.3C</t>
  </si>
  <si>
    <t>BraA08g011170.3C</t>
  </si>
  <si>
    <t>BraA07g020910.3C</t>
  </si>
  <si>
    <t>BraA03g031220.3C</t>
  </si>
  <si>
    <t>BraA01g039380.3C</t>
  </si>
  <si>
    <t>BraA02g030530.3C</t>
  </si>
  <si>
    <t>BraA02g008710.3C</t>
  </si>
  <si>
    <t>BraA06g037140.3C</t>
  </si>
  <si>
    <t>BraA07g002880.3C</t>
  </si>
  <si>
    <t>BraA02g019520.3C</t>
  </si>
  <si>
    <t>BraA08g015590.3C</t>
  </si>
  <si>
    <t>BraA07g017450.3C</t>
  </si>
  <si>
    <t>BraA05g002990.3C</t>
  </si>
  <si>
    <t>BraA09g036210.3C</t>
  </si>
  <si>
    <t>BraA07g023290.3C</t>
  </si>
  <si>
    <t>BraA04g001870.3C</t>
  </si>
  <si>
    <t>BraA06g015290.3C</t>
  </si>
  <si>
    <t>BraA02g040220.3C</t>
  </si>
  <si>
    <t>BraA02g012590.3C</t>
  </si>
  <si>
    <t>BraA02g033280.3C</t>
  </si>
  <si>
    <t>BraA08g002960.3C</t>
  </si>
  <si>
    <t>BraA08g030030.3C</t>
  </si>
  <si>
    <t>BraA08g029260.3C</t>
  </si>
  <si>
    <t>BraA09g026400.3C</t>
  </si>
  <si>
    <t>BraA02g004770.3C</t>
  </si>
  <si>
    <t>BraA05g035620.3C</t>
  </si>
  <si>
    <t>BraA03g039730.3C</t>
  </si>
  <si>
    <t>BraA06g008280.3C</t>
  </si>
  <si>
    <t>BraA04g026450.3C</t>
  </si>
  <si>
    <t>BraA07g031750.3C</t>
  </si>
  <si>
    <t>BraA04g030230.3C</t>
  </si>
  <si>
    <t>BraA10g027310.3C</t>
  </si>
  <si>
    <t>BraA07g007890.3C</t>
  </si>
  <si>
    <t>BraA03g003870.3C</t>
  </si>
  <si>
    <t>BraA02g018470.3C</t>
  </si>
  <si>
    <t>BraA07g035170.3C</t>
  </si>
  <si>
    <t>BraA03g048170.3C</t>
  </si>
  <si>
    <t>BraA03g020090.3C</t>
  </si>
  <si>
    <t>BraA03g028170.3C</t>
  </si>
  <si>
    <t>BraA02g011050.3C</t>
  </si>
  <si>
    <t>BraA06g038330.3C</t>
  </si>
  <si>
    <t>BraA03g022070.3C</t>
  </si>
  <si>
    <t>BraA08g002230.3C</t>
  </si>
  <si>
    <t>BraA03g017710.3C</t>
  </si>
  <si>
    <t>BraA04g026570.3C</t>
  </si>
  <si>
    <t>BraA09g011500.3C</t>
  </si>
  <si>
    <t>BraA09g008220.3C</t>
  </si>
  <si>
    <t>BraA01g013540.3C</t>
  </si>
  <si>
    <t>BraA03g030250.3C</t>
  </si>
  <si>
    <t>BraA05g036100.3C</t>
  </si>
  <si>
    <t>BraA05g005300.3C</t>
  </si>
  <si>
    <t>BraA08g015110.3C</t>
  </si>
  <si>
    <t>BraA07g025400.3C</t>
    <phoneticPr fontId="1" type="noConversion"/>
  </si>
  <si>
    <t>BraA09g037920.3C</t>
    <phoneticPr fontId="1" type="noConversion"/>
  </si>
  <si>
    <t>BraA09g060680.3C</t>
    <phoneticPr fontId="1" type="noConversion"/>
  </si>
  <si>
    <t>ID</t>
    <phoneticPr fontId="1" type="noConversion"/>
  </si>
  <si>
    <t>ID</t>
    <phoneticPr fontId="1" type="noConversion"/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 xml:space="preserve"> List of genes associated with the eight expression patterns in the rosette stag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4" fillId="0" borderId="0" xfId="0" applyFont="1"/>
    <xf numFmtId="176" fontId="4" fillId="0" borderId="0" xfId="0" applyNumberFormat="1" applyFont="1"/>
    <xf numFmtId="176" fontId="5" fillId="0" borderId="0" xfId="0" applyNumberFormat="1" applyFont="1"/>
    <xf numFmtId="177" fontId="4" fillId="0" borderId="0" xfId="0" applyNumberFormat="1" applyFont="1"/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0BB92-DE5B-47AB-8EB8-283171DC04A8}">
  <dimension ref="A1:D19"/>
  <sheetViews>
    <sheetView tabSelected="1" workbookViewId="0">
      <selection activeCell="F5" sqref="F5"/>
    </sheetView>
  </sheetViews>
  <sheetFormatPr defaultRowHeight="14" x14ac:dyDescent="0.3"/>
  <cols>
    <col min="1" max="1" width="16.33203125" style="1" customWidth="1"/>
    <col min="2" max="3" width="8.6640625" style="2"/>
    <col min="4" max="4" width="9.58203125" style="3" customWidth="1"/>
    <col min="5" max="16384" width="8.6640625" style="1"/>
  </cols>
  <sheetData>
    <row r="1" spans="1:4" s="5" customFormat="1" ht="15.5" x14ac:dyDescent="0.35">
      <c r="A1" s="5" t="s">
        <v>3657</v>
      </c>
    </row>
    <row r="2" spans="1:4" x14ac:dyDescent="0.3">
      <c r="A2" s="1" t="s">
        <v>3655</v>
      </c>
      <c r="B2" s="2" t="s">
        <v>0</v>
      </c>
      <c r="C2" s="2" t="s">
        <v>1</v>
      </c>
      <c r="D2" s="3" t="s">
        <v>2</v>
      </c>
    </row>
    <row r="3" spans="1:4" x14ac:dyDescent="0.3">
      <c r="A3" s="1" t="s">
        <v>3652</v>
      </c>
      <c r="B3" s="2">
        <v>69.099999999999994</v>
      </c>
      <c r="C3" s="2">
        <v>89.4</v>
      </c>
      <c r="D3" s="3">
        <v>150.5766667</v>
      </c>
    </row>
    <row r="4" spans="1:4" x14ac:dyDescent="0.3">
      <c r="A4" s="1" t="s">
        <v>3653</v>
      </c>
      <c r="B4" s="2">
        <v>52.28</v>
      </c>
      <c r="C4" s="2">
        <v>71.41</v>
      </c>
      <c r="D4" s="3">
        <v>104.91333330000001</v>
      </c>
    </row>
    <row r="5" spans="1:4" x14ac:dyDescent="0.3">
      <c r="A5" s="1" t="s">
        <v>3529</v>
      </c>
      <c r="B5" s="2">
        <v>25.866666670000001</v>
      </c>
      <c r="C5" s="2">
        <v>64</v>
      </c>
      <c r="D5" s="3">
        <v>66.709999999999994</v>
      </c>
    </row>
    <row r="6" spans="1:4" x14ac:dyDescent="0.3">
      <c r="A6" s="1" t="s">
        <v>2728</v>
      </c>
      <c r="B6" s="2">
        <v>4.8633333329999999</v>
      </c>
      <c r="C6" s="2">
        <v>7.4233333330000004</v>
      </c>
      <c r="D6" s="3">
        <v>17.59333333</v>
      </c>
    </row>
    <row r="7" spans="1:4" x14ac:dyDescent="0.3">
      <c r="A7" s="1" t="s">
        <v>3567</v>
      </c>
      <c r="B7" s="2">
        <v>3.36</v>
      </c>
      <c r="C7" s="2">
        <v>15.45333333</v>
      </c>
      <c r="D7" s="3">
        <v>15.88</v>
      </c>
    </row>
    <row r="8" spans="1:4" x14ac:dyDescent="0.3">
      <c r="A8" s="1" t="s">
        <v>3634</v>
      </c>
      <c r="B8" s="2">
        <v>4.7133333329999996</v>
      </c>
      <c r="C8" s="2">
        <v>10.99</v>
      </c>
      <c r="D8" s="3">
        <v>13.053333329999999</v>
      </c>
    </row>
    <row r="9" spans="1:4" x14ac:dyDescent="0.3">
      <c r="A9" s="1" t="s">
        <v>3627</v>
      </c>
      <c r="B9" s="2">
        <v>5.4766666669999999</v>
      </c>
      <c r="C9" s="2">
        <v>7.35</v>
      </c>
      <c r="D9" s="3">
        <v>11.876666670000001</v>
      </c>
    </row>
    <row r="10" spans="1:4" x14ac:dyDescent="0.3">
      <c r="A10" s="1" t="s">
        <v>3615</v>
      </c>
      <c r="B10" s="2">
        <v>5.3033333330000003</v>
      </c>
      <c r="C10" s="2">
        <v>10.07</v>
      </c>
      <c r="D10" s="3">
        <v>11.036666670000001</v>
      </c>
    </row>
    <row r="11" spans="1:4" x14ac:dyDescent="0.3">
      <c r="A11" s="1" t="s">
        <v>3642</v>
      </c>
      <c r="B11" s="2">
        <v>1.4866666669999999</v>
      </c>
      <c r="C11" s="2">
        <v>2.73</v>
      </c>
      <c r="D11" s="3">
        <v>7.13</v>
      </c>
    </row>
    <row r="12" spans="1:4" x14ac:dyDescent="0.3">
      <c r="A12" s="1" t="s">
        <v>3481</v>
      </c>
      <c r="B12" s="2">
        <v>2.81</v>
      </c>
      <c r="C12" s="2">
        <v>2.8866666670000001</v>
      </c>
      <c r="D12" s="3">
        <v>5.9166666670000003</v>
      </c>
    </row>
    <row r="13" spans="1:4" x14ac:dyDescent="0.3">
      <c r="A13" s="1" t="s">
        <v>3542</v>
      </c>
      <c r="B13" s="2">
        <v>1.0633333330000001</v>
      </c>
      <c r="C13" s="2">
        <v>3.38</v>
      </c>
      <c r="D13" s="3">
        <v>3.503333333</v>
      </c>
    </row>
    <row r="14" spans="1:4" x14ac:dyDescent="0.3">
      <c r="A14" s="1" t="s">
        <v>2377</v>
      </c>
      <c r="B14" s="2">
        <v>0.82666666700000002</v>
      </c>
      <c r="C14" s="2">
        <v>1.003333333</v>
      </c>
      <c r="D14" s="3">
        <v>3.3866666670000001</v>
      </c>
    </row>
    <row r="15" spans="1:4" x14ac:dyDescent="0.3">
      <c r="A15" s="1" t="s">
        <v>3582</v>
      </c>
      <c r="B15" s="2">
        <v>0.90333333299999996</v>
      </c>
      <c r="C15" s="2">
        <v>2.75</v>
      </c>
      <c r="D15" s="3">
        <v>3.03</v>
      </c>
    </row>
    <row r="16" spans="1:4" x14ac:dyDescent="0.3">
      <c r="A16" s="1" t="s">
        <v>2688</v>
      </c>
      <c r="B16" s="2">
        <v>1.1266666670000001</v>
      </c>
      <c r="C16" s="2">
        <v>1.223333333</v>
      </c>
      <c r="D16" s="3">
        <v>2.5933333329999999</v>
      </c>
    </row>
    <row r="17" spans="1:4" x14ac:dyDescent="0.3">
      <c r="A17" s="1" t="s">
        <v>3646</v>
      </c>
      <c r="B17" s="2">
        <v>0.88</v>
      </c>
      <c r="C17" s="2">
        <v>1.53</v>
      </c>
      <c r="D17" s="3">
        <v>2.54</v>
      </c>
    </row>
    <row r="18" spans="1:4" x14ac:dyDescent="0.3">
      <c r="A18" s="1" t="s">
        <v>3166</v>
      </c>
      <c r="B18" s="2">
        <v>0.37666666700000001</v>
      </c>
      <c r="C18" s="2">
        <v>0.41666666699999999</v>
      </c>
      <c r="D18" s="3">
        <v>1.3766666670000001</v>
      </c>
    </row>
    <row r="19" spans="1:4" x14ac:dyDescent="0.3">
      <c r="A19" s="1" t="s">
        <v>2650</v>
      </c>
      <c r="B19" s="2">
        <v>0</v>
      </c>
      <c r="C19" s="2">
        <v>0.11333333299999999</v>
      </c>
      <c r="D19" s="3">
        <v>1.003333333</v>
      </c>
    </row>
  </sheetData>
  <sortState xmlns:xlrd2="http://schemas.microsoft.com/office/spreadsheetml/2017/richdata2" ref="A3:D19">
    <sortCondition descending="1" ref="D2:D19"/>
  </sortState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DC677-8354-4E41-90F1-9AD2B2FE5BCB}">
  <dimension ref="A1:D605"/>
  <sheetViews>
    <sheetView workbookViewId="0"/>
  </sheetViews>
  <sheetFormatPr defaultRowHeight="14" x14ac:dyDescent="0.3"/>
  <cols>
    <col min="1" max="1" width="17.5" style="1" customWidth="1"/>
    <col min="2" max="4" width="8.6640625" style="2"/>
    <col min="5" max="16384" width="8.6640625" style="1"/>
  </cols>
  <sheetData>
    <row r="1" spans="1:4" x14ac:dyDescent="0.3">
      <c r="A1" s="1" t="s">
        <v>3656</v>
      </c>
      <c r="B1" s="2" t="s">
        <v>0</v>
      </c>
      <c r="C1" s="2" t="s">
        <v>1</v>
      </c>
      <c r="D1" s="2" t="s">
        <v>2</v>
      </c>
    </row>
    <row r="2" spans="1:4" x14ac:dyDescent="0.3">
      <c r="A2" s="1" t="s">
        <v>1102</v>
      </c>
      <c r="B2" s="2">
        <v>529.04666669999995</v>
      </c>
      <c r="C2" s="2">
        <v>185.91333330000001</v>
      </c>
      <c r="D2" s="2">
        <v>541.29666669999995</v>
      </c>
    </row>
    <row r="3" spans="1:4" x14ac:dyDescent="0.3">
      <c r="A3" s="1" t="s">
        <v>257</v>
      </c>
      <c r="B3" s="2">
        <v>450.71666670000002</v>
      </c>
      <c r="C3" s="2">
        <v>89.766666670000006</v>
      </c>
      <c r="D3" s="2">
        <v>504.96666670000002</v>
      </c>
    </row>
    <row r="4" spans="1:4" x14ac:dyDescent="0.3">
      <c r="A4" s="1" t="s">
        <v>621</v>
      </c>
      <c r="B4" s="2">
        <v>218.90666669999999</v>
      </c>
      <c r="C4" s="2">
        <v>94.58666667</v>
      </c>
      <c r="D4" s="2">
        <v>228.62666669999999</v>
      </c>
    </row>
    <row r="5" spans="1:4" x14ac:dyDescent="0.3">
      <c r="A5" s="1" t="s">
        <v>625</v>
      </c>
      <c r="B5" s="2">
        <v>194.18</v>
      </c>
      <c r="C5" s="2">
        <v>81.066666670000004</v>
      </c>
      <c r="D5" s="2">
        <v>221.37666669999999</v>
      </c>
    </row>
    <row r="6" spans="1:4" x14ac:dyDescent="0.3">
      <c r="A6" s="1" t="s">
        <v>263</v>
      </c>
      <c r="B6" s="2">
        <v>204.2</v>
      </c>
      <c r="C6" s="2">
        <v>101.7333333</v>
      </c>
      <c r="D6" s="2">
        <v>206.9266667</v>
      </c>
    </row>
    <row r="7" spans="1:4" x14ac:dyDescent="0.3">
      <c r="A7" s="1" t="s">
        <v>1224</v>
      </c>
      <c r="B7" s="2">
        <v>191.96</v>
      </c>
      <c r="C7" s="2">
        <v>89.343333329999993</v>
      </c>
      <c r="D7" s="2">
        <v>196.3966667</v>
      </c>
    </row>
    <row r="8" spans="1:4" x14ac:dyDescent="0.3">
      <c r="A8" s="1" t="s">
        <v>792</v>
      </c>
      <c r="B8" s="2">
        <v>136.30666669999999</v>
      </c>
      <c r="C8" s="2">
        <v>74.406666670000007</v>
      </c>
      <c r="D8" s="2">
        <v>195.6766667</v>
      </c>
    </row>
    <row r="9" spans="1:4" x14ac:dyDescent="0.3">
      <c r="A9" s="1" t="s">
        <v>2540</v>
      </c>
      <c r="B9" s="2">
        <v>41.813333329999999</v>
      </c>
      <c r="C9" s="2">
        <v>29.90666667</v>
      </c>
      <c r="D9" s="2">
        <v>119.48</v>
      </c>
    </row>
    <row r="10" spans="1:4" x14ac:dyDescent="0.3">
      <c r="A10" s="1" t="s">
        <v>450</v>
      </c>
      <c r="B10" s="2">
        <v>103.02</v>
      </c>
      <c r="C10" s="2">
        <v>36.873333330000001</v>
      </c>
      <c r="D10" s="2">
        <v>118.1</v>
      </c>
    </row>
    <row r="11" spans="1:4" x14ac:dyDescent="0.3">
      <c r="A11" s="1" t="s">
        <v>1227</v>
      </c>
      <c r="B11" s="2">
        <v>97.393333330000004</v>
      </c>
      <c r="C11" s="2">
        <v>56.536666670000002</v>
      </c>
      <c r="D11" s="2">
        <v>114.9633333</v>
      </c>
    </row>
    <row r="12" spans="1:4" x14ac:dyDescent="0.3">
      <c r="A12" s="1" t="s">
        <v>1177</v>
      </c>
      <c r="B12" s="2">
        <v>85.21</v>
      </c>
      <c r="C12" s="2">
        <v>35.97</v>
      </c>
      <c r="D12" s="2">
        <v>95.816666670000004</v>
      </c>
    </row>
    <row r="13" spans="1:4" x14ac:dyDescent="0.3">
      <c r="A13" s="1" t="s">
        <v>674</v>
      </c>
      <c r="B13" s="2">
        <v>82.17</v>
      </c>
      <c r="C13" s="2">
        <v>30.00333333</v>
      </c>
      <c r="D13" s="2">
        <v>92.43</v>
      </c>
    </row>
    <row r="14" spans="1:4" x14ac:dyDescent="0.3">
      <c r="A14" s="1" t="s">
        <v>1449</v>
      </c>
      <c r="B14" s="2">
        <v>57.783333329999998</v>
      </c>
      <c r="C14" s="2">
        <v>33.630000000000003</v>
      </c>
      <c r="D14" s="2">
        <v>84.686666669999994</v>
      </c>
    </row>
    <row r="15" spans="1:4" x14ac:dyDescent="0.3">
      <c r="A15" s="1" t="s">
        <v>1112</v>
      </c>
      <c r="B15" s="2">
        <v>76.633333329999999</v>
      </c>
      <c r="C15" s="2">
        <v>33.9</v>
      </c>
      <c r="D15" s="2">
        <v>82.903333329999995</v>
      </c>
    </row>
    <row r="16" spans="1:4" x14ac:dyDescent="0.3">
      <c r="A16" s="1" t="s">
        <v>2514</v>
      </c>
      <c r="B16" s="2">
        <v>68.27333333</v>
      </c>
      <c r="C16" s="2">
        <v>39.92</v>
      </c>
      <c r="D16" s="2">
        <v>80.099999999999994</v>
      </c>
    </row>
    <row r="17" spans="1:4" x14ac:dyDescent="0.3">
      <c r="A17" s="1" t="s">
        <v>2372</v>
      </c>
      <c r="B17" s="2">
        <v>76.53</v>
      </c>
      <c r="C17" s="2">
        <v>37.106666670000003</v>
      </c>
      <c r="D17" s="2">
        <v>80.076666669999994</v>
      </c>
    </row>
    <row r="18" spans="1:4" x14ac:dyDescent="0.3">
      <c r="A18" s="1" t="s">
        <v>1475</v>
      </c>
      <c r="B18" s="2">
        <v>58.986666669999998</v>
      </c>
      <c r="C18" s="2">
        <v>31.45</v>
      </c>
      <c r="D18" s="2">
        <v>70.073333329999997</v>
      </c>
    </row>
    <row r="19" spans="1:4" x14ac:dyDescent="0.3">
      <c r="A19" s="1" t="s">
        <v>366</v>
      </c>
      <c r="B19" s="2">
        <v>54.373333330000001</v>
      </c>
      <c r="C19" s="2">
        <v>23.24</v>
      </c>
      <c r="D19" s="2">
        <v>61.49</v>
      </c>
    </row>
    <row r="20" spans="1:4" x14ac:dyDescent="0.3">
      <c r="A20" s="1" t="s">
        <v>751</v>
      </c>
      <c r="B20" s="2">
        <v>53.32</v>
      </c>
      <c r="C20" s="2">
        <v>15.01333333</v>
      </c>
      <c r="D20" s="2">
        <v>56.576666670000002</v>
      </c>
    </row>
    <row r="21" spans="1:4" x14ac:dyDescent="0.3">
      <c r="A21" s="1" t="s">
        <v>1045</v>
      </c>
      <c r="B21" s="2">
        <v>54.51</v>
      </c>
      <c r="C21" s="2">
        <v>27.883333329999999</v>
      </c>
      <c r="D21" s="2">
        <v>55.83</v>
      </c>
    </row>
    <row r="22" spans="1:4" x14ac:dyDescent="0.3">
      <c r="A22" s="1" t="s">
        <v>737</v>
      </c>
      <c r="B22" s="2">
        <v>38.263333330000002</v>
      </c>
      <c r="C22" s="2">
        <v>16.07</v>
      </c>
      <c r="D22" s="2">
        <v>52.90666667</v>
      </c>
    </row>
    <row r="23" spans="1:4" x14ac:dyDescent="0.3">
      <c r="A23" s="1" t="s">
        <v>1241</v>
      </c>
      <c r="B23" s="2">
        <v>49.61</v>
      </c>
      <c r="C23" s="2">
        <v>20.260000000000002</v>
      </c>
      <c r="D23" s="2">
        <v>51.91333333</v>
      </c>
    </row>
    <row r="24" spans="1:4" x14ac:dyDescent="0.3">
      <c r="A24" s="1" t="s">
        <v>1013</v>
      </c>
      <c r="B24" s="2">
        <v>50.79666667</v>
      </c>
      <c r="C24" s="2">
        <v>25.07</v>
      </c>
      <c r="D24" s="2">
        <v>50.863333330000003</v>
      </c>
    </row>
    <row r="25" spans="1:4" x14ac:dyDescent="0.3">
      <c r="A25" s="1" t="s">
        <v>977</v>
      </c>
      <c r="B25" s="2">
        <v>39.083333330000002</v>
      </c>
      <c r="C25" s="2">
        <v>23.22</v>
      </c>
      <c r="D25" s="2">
        <v>49.986666669999998</v>
      </c>
    </row>
    <row r="26" spans="1:4" x14ac:dyDescent="0.3">
      <c r="A26" s="1" t="s">
        <v>1874</v>
      </c>
      <c r="B26" s="2">
        <v>47.04666667</v>
      </c>
      <c r="C26" s="2">
        <v>24.436666670000001</v>
      </c>
      <c r="D26" s="2">
        <v>49.07</v>
      </c>
    </row>
    <row r="27" spans="1:4" x14ac:dyDescent="0.3">
      <c r="A27" s="1" t="s">
        <v>894</v>
      </c>
      <c r="B27" s="2">
        <v>43.886666669999997</v>
      </c>
      <c r="C27" s="2">
        <v>20.18</v>
      </c>
      <c r="D27" s="2">
        <v>48.776666669999997</v>
      </c>
    </row>
    <row r="28" spans="1:4" x14ac:dyDescent="0.3">
      <c r="A28" s="1" t="s">
        <v>2268</v>
      </c>
      <c r="B28" s="2">
        <v>36.643333329999997</v>
      </c>
      <c r="C28" s="2">
        <v>22.43333333</v>
      </c>
      <c r="D28" s="2">
        <v>45.253333329999997</v>
      </c>
    </row>
    <row r="29" spans="1:4" x14ac:dyDescent="0.3">
      <c r="A29" s="1" t="s">
        <v>2119</v>
      </c>
      <c r="B29" s="2">
        <v>41.58</v>
      </c>
      <c r="C29" s="2">
        <v>20.446666669999999</v>
      </c>
      <c r="D29" s="2">
        <v>44.09</v>
      </c>
    </row>
    <row r="30" spans="1:4" x14ac:dyDescent="0.3">
      <c r="A30" s="1" t="s">
        <v>985</v>
      </c>
      <c r="B30" s="2">
        <v>40.783333329999998</v>
      </c>
      <c r="C30" s="2">
        <v>16.266666669999999</v>
      </c>
      <c r="D30" s="2">
        <v>43.886666669999997</v>
      </c>
    </row>
    <row r="31" spans="1:4" x14ac:dyDescent="0.3">
      <c r="A31" s="1" t="s">
        <v>2167</v>
      </c>
      <c r="B31" s="2">
        <v>32.176666670000003</v>
      </c>
      <c r="C31" s="2">
        <v>21.00333333</v>
      </c>
      <c r="D31" s="2">
        <v>42.94</v>
      </c>
    </row>
    <row r="32" spans="1:4" x14ac:dyDescent="0.3">
      <c r="A32" s="1" t="s">
        <v>1487</v>
      </c>
      <c r="B32" s="2">
        <v>38.97</v>
      </c>
      <c r="C32" s="2">
        <v>16.533333330000001</v>
      </c>
      <c r="D32" s="2">
        <v>42.866666670000001</v>
      </c>
    </row>
    <row r="33" spans="1:4" x14ac:dyDescent="0.3">
      <c r="A33" s="1" t="s">
        <v>1263</v>
      </c>
      <c r="B33" s="2">
        <v>37.15666667</v>
      </c>
      <c r="C33" s="2">
        <v>17.420000000000002</v>
      </c>
      <c r="D33" s="2">
        <v>41.583333330000002</v>
      </c>
    </row>
    <row r="34" spans="1:4" x14ac:dyDescent="0.3">
      <c r="A34" s="1" t="s">
        <v>768</v>
      </c>
      <c r="B34" s="2">
        <v>35.166666669999998</v>
      </c>
      <c r="C34" s="2">
        <v>19.313333329999999</v>
      </c>
      <c r="D34" s="2">
        <v>40.47</v>
      </c>
    </row>
    <row r="35" spans="1:4" x14ac:dyDescent="0.3">
      <c r="A35" s="1" t="s">
        <v>1871</v>
      </c>
      <c r="B35" s="2">
        <v>22.27333333</v>
      </c>
      <c r="C35" s="2">
        <v>19.676666669999999</v>
      </c>
      <c r="D35" s="2">
        <v>40.03</v>
      </c>
    </row>
    <row r="36" spans="1:4" x14ac:dyDescent="0.3">
      <c r="A36" s="1" t="s">
        <v>1145</v>
      </c>
      <c r="B36" s="2">
        <v>27.716666669999999</v>
      </c>
      <c r="C36" s="2">
        <v>19.75</v>
      </c>
      <c r="D36" s="2">
        <v>39.92</v>
      </c>
    </row>
    <row r="37" spans="1:4" x14ac:dyDescent="0.3">
      <c r="A37" s="1" t="s">
        <v>1915</v>
      </c>
      <c r="B37" s="2">
        <v>37.70333333</v>
      </c>
      <c r="C37" s="2">
        <v>12.303333329999999</v>
      </c>
      <c r="D37" s="2">
        <v>38.74</v>
      </c>
    </row>
    <row r="38" spans="1:4" x14ac:dyDescent="0.3">
      <c r="A38" s="1" t="s">
        <v>796</v>
      </c>
      <c r="B38" s="2">
        <v>34.946666669999999</v>
      </c>
      <c r="C38" s="2">
        <v>17.350000000000001</v>
      </c>
      <c r="D38" s="2">
        <v>38.256666670000001</v>
      </c>
    </row>
    <row r="39" spans="1:4" x14ac:dyDescent="0.3">
      <c r="A39" s="1" t="s">
        <v>2104</v>
      </c>
      <c r="B39" s="2">
        <v>31.94</v>
      </c>
      <c r="C39" s="2">
        <v>18.043333329999999</v>
      </c>
      <c r="D39" s="2">
        <v>37.68</v>
      </c>
    </row>
    <row r="40" spans="1:4" x14ac:dyDescent="0.3">
      <c r="A40" s="1" t="s">
        <v>1146</v>
      </c>
      <c r="B40" s="2">
        <v>29.583333329999999</v>
      </c>
      <c r="C40" s="2">
        <v>9.2933333329999996</v>
      </c>
      <c r="D40" s="2">
        <v>37.45333333</v>
      </c>
    </row>
    <row r="41" spans="1:4" x14ac:dyDescent="0.3">
      <c r="A41" s="1" t="s">
        <v>816</v>
      </c>
      <c r="B41" s="2">
        <v>33.5</v>
      </c>
      <c r="C41" s="2">
        <v>13.963333329999999</v>
      </c>
      <c r="D41" s="2">
        <v>37.026666669999997</v>
      </c>
    </row>
    <row r="42" spans="1:4" x14ac:dyDescent="0.3">
      <c r="A42" s="1" t="s">
        <v>3490</v>
      </c>
      <c r="B42" s="2">
        <v>35.04</v>
      </c>
      <c r="C42" s="2">
        <v>8.6066666670000007</v>
      </c>
      <c r="D42" s="2">
        <v>36.97</v>
      </c>
    </row>
    <row r="43" spans="1:4" x14ac:dyDescent="0.3">
      <c r="A43" s="1" t="s">
        <v>1032</v>
      </c>
      <c r="B43" s="2">
        <v>21.826666670000002</v>
      </c>
      <c r="C43" s="2">
        <v>16.276666670000001</v>
      </c>
      <c r="D43" s="2">
        <v>36.59333333</v>
      </c>
    </row>
    <row r="44" spans="1:4" x14ac:dyDescent="0.3">
      <c r="A44" s="1" t="s">
        <v>2726</v>
      </c>
      <c r="B44" s="2">
        <v>32.51</v>
      </c>
      <c r="C44" s="2">
        <v>5.9733333330000002</v>
      </c>
      <c r="D44" s="2">
        <v>36.5</v>
      </c>
    </row>
    <row r="45" spans="1:4" x14ac:dyDescent="0.3">
      <c r="A45" s="1" t="s">
        <v>1315</v>
      </c>
      <c r="B45" s="2">
        <v>28.876666669999999</v>
      </c>
      <c r="C45" s="2">
        <v>12.793333329999999</v>
      </c>
      <c r="D45" s="2">
        <v>33.35</v>
      </c>
    </row>
    <row r="46" spans="1:4" x14ac:dyDescent="0.3">
      <c r="A46" s="1" t="s">
        <v>1426</v>
      </c>
      <c r="B46" s="2">
        <v>27.99666667</v>
      </c>
      <c r="C46" s="2">
        <v>14.92</v>
      </c>
      <c r="D46" s="2">
        <v>33.326666670000002</v>
      </c>
    </row>
    <row r="47" spans="1:4" x14ac:dyDescent="0.3">
      <c r="A47" s="1" t="s">
        <v>715</v>
      </c>
      <c r="B47" s="2">
        <v>31.026666670000001</v>
      </c>
      <c r="C47" s="2">
        <v>14.99666667</v>
      </c>
      <c r="D47" s="2">
        <v>33.020000000000003</v>
      </c>
    </row>
    <row r="48" spans="1:4" x14ac:dyDescent="0.3">
      <c r="A48" s="1" t="s">
        <v>679</v>
      </c>
      <c r="B48" s="2">
        <v>30.65</v>
      </c>
      <c r="C48" s="2">
        <v>13.266666669999999</v>
      </c>
      <c r="D48" s="2">
        <v>31.993333329999999</v>
      </c>
    </row>
    <row r="49" spans="1:4" x14ac:dyDescent="0.3">
      <c r="A49" s="1" t="s">
        <v>1985</v>
      </c>
      <c r="B49" s="2">
        <v>30.18</v>
      </c>
      <c r="C49" s="2">
        <v>14.10333333</v>
      </c>
      <c r="D49" s="2">
        <v>30.95333333</v>
      </c>
    </row>
    <row r="50" spans="1:4" x14ac:dyDescent="0.3">
      <c r="A50" s="1" t="s">
        <v>2314</v>
      </c>
      <c r="B50" s="2">
        <v>24.853333330000002</v>
      </c>
      <c r="C50" s="2">
        <v>12.803333329999999</v>
      </c>
      <c r="D50" s="2">
        <v>30.776666670000001</v>
      </c>
    </row>
    <row r="51" spans="1:4" x14ac:dyDescent="0.3">
      <c r="A51" s="1" t="s">
        <v>1363</v>
      </c>
      <c r="B51" s="2">
        <v>26.4</v>
      </c>
      <c r="C51" s="2">
        <v>14.02</v>
      </c>
      <c r="D51" s="2">
        <v>29.786666669999999</v>
      </c>
    </row>
    <row r="52" spans="1:4" x14ac:dyDescent="0.3">
      <c r="A52" s="1" t="s">
        <v>2532</v>
      </c>
      <c r="B52" s="2">
        <v>27.33</v>
      </c>
      <c r="C52" s="2">
        <v>14.45</v>
      </c>
      <c r="D52" s="2">
        <v>29.193333330000002</v>
      </c>
    </row>
    <row r="53" spans="1:4" x14ac:dyDescent="0.3">
      <c r="A53" s="1" t="s">
        <v>119</v>
      </c>
      <c r="B53" s="2">
        <v>26.213333330000001</v>
      </c>
      <c r="C53" s="2">
        <v>8.36</v>
      </c>
      <c r="D53" s="2">
        <v>29.186666670000001</v>
      </c>
    </row>
    <row r="54" spans="1:4" x14ac:dyDescent="0.3">
      <c r="A54" s="1" t="s">
        <v>1756</v>
      </c>
      <c r="B54" s="2">
        <v>26.77333333</v>
      </c>
      <c r="C54" s="2">
        <v>13.233333330000001</v>
      </c>
      <c r="D54" s="2">
        <v>28.8</v>
      </c>
    </row>
    <row r="55" spans="1:4" x14ac:dyDescent="0.3">
      <c r="A55" s="1" t="s">
        <v>603</v>
      </c>
      <c r="B55" s="2">
        <v>27.02333333</v>
      </c>
      <c r="C55" s="2">
        <v>6.4</v>
      </c>
      <c r="D55" s="2">
        <v>28.67</v>
      </c>
    </row>
    <row r="56" spans="1:4" x14ac:dyDescent="0.3">
      <c r="A56" s="1" t="s">
        <v>1990</v>
      </c>
      <c r="B56" s="2">
        <v>23.573333330000001</v>
      </c>
      <c r="C56" s="2">
        <v>12.70333333</v>
      </c>
      <c r="D56" s="2">
        <v>28.52</v>
      </c>
    </row>
    <row r="57" spans="1:4" x14ac:dyDescent="0.3">
      <c r="A57" s="1" t="s">
        <v>1902</v>
      </c>
      <c r="B57" s="2">
        <v>27.07</v>
      </c>
      <c r="C57" s="2">
        <v>12.88</v>
      </c>
      <c r="D57" s="2">
        <v>28.396666669999998</v>
      </c>
    </row>
    <row r="58" spans="1:4" x14ac:dyDescent="0.3">
      <c r="A58" s="1" t="s">
        <v>2218</v>
      </c>
      <c r="B58" s="2">
        <v>20.263333329999998</v>
      </c>
      <c r="C58" s="2">
        <v>13.64666667</v>
      </c>
      <c r="D58" s="2">
        <v>27.936666670000001</v>
      </c>
    </row>
    <row r="59" spans="1:4" x14ac:dyDescent="0.3">
      <c r="A59" s="1" t="s">
        <v>1662</v>
      </c>
      <c r="B59" s="2">
        <v>20.25</v>
      </c>
      <c r="C59" s="2">
        <v>13.26333333</v>
      </c>
      <c r="D59" s="2">
        <v>27.72</v>
      </c>
    </row>
    <row r="60" spans="1:4" x14ac:dyDescent="0.3">
      <c r="A60" s="1" t="s">
        <v>1164</v>
      </c>
      <c r="B60" s="2">
        <v>17.420000000000002</v>
      </c>
      <c r="C60" s="2">
        <v>9.4933333330000007</v>
      </c>
      <c r="D60" s="2">
        <v>27.243333329999999</v>
      </c>
    </row>
    <row r="61" spans="1:4" x14ac:dyDescent="0.3">
      <c r="A61" s="1" t="s">
        <v>2120</v>
      </c>
      <c r="B61" s="2">
        <v>24.18333333</v>
      </c>
      <c r="C61" s="2">
        <v>13.41333333</v>
      </c>
      <c r="D61" s="2">
        <v>26.94</v>
      </c>
    </row>
    <row r="62" spans="1:4" x14ac:dyDescent="0.3">
      <c r="A62" s="1" t="s">
        <v>2326</v>
      </c>
      <c r="B62" s="2">
        <v>24.88666667</v>
      </c>
      <c r="C62" s="2">
        <v>12.8</v>
      </c>
      <c r="D62" s="2">
        <v>26.2</v>
      </c>
    </row>
    <row r="63" spans="1:4" x14ac:dyDescent="0.3">
      <c r="A63" s="1" t="s">
        <v>1411</v>
      </c>
      <c r="B63" s="2">
        <v>21.15666667</v>
      </c>
      <c r="C63" s="2">
        <v>11.75666667</v>
      </c>
      <c r="D63" s="2">
        <v>26.05</v>
      </c>
    </row>
    <row r="64" spans="1:4" x14ac:dyDescent="0.3">
      <c r="A64" s="1" t="s">
        <v>1445</v>
      </c>
      <c r="B64" s="2">
        <v>25.13</v>
      </c>
      <c r="C64" s="2">
        <v>11.44333333</v>
      </c>
      <c r="D64" s="2">
        <v>25.5</v>
      </c>
    </row>
    <row r="65" spans="1:4" x14ac:dyDescent="0.3">
      <c r="A65" s="1" t="s">
        <v>780</v>
      </c>
      <c r="B65" s="2">
        <v>23.99</v>
      </c>
      <c r="C65" s="2">
        <v>12.06</v>
      </c>
      <c r="D65" s="2">
        <v>25.073333330000001</v>
      </c>
    </row>
    <row r="66" spans="1:4" x14ac:dyDescent="0.3">
      <c r="A66" s="1" t="s">
        <v>1150</v>
      </c>
      <c r="B66" s="2">
        <v>22.713333330000001</v>
      </c>
      <c r="C66" s="2">
        <v>12.35</v>
      </c>
      <c r="D66" s="2">
        <v>25.073333330000001</v>
      </c>
    </row>
    <row r="67" spans="1:4" x14ac:dyDescent="0.3">
      <c r="A67" s="1" t="s">
        <v>832</v>
      </c>
      <c r="B67" s="2">
        <v>23.16</v>
      </c>
      <c r="C67" s="2">
        <v>9.6833333330000002</v>
      </c>
      <c r="D67" s="2">
        <v>24.653333329999999</v>
      </c>
    </row>
    <row r="68" spans="1:4" x14ac:dyDescent="0.3">
      <c r="A68" s="1" t="s">
        <v>1994</v>
      </c>
      <c r="B68" s="2">
        <v>23.143333330000001</v>
      </c>
      <c r="C68" s="2">
        <v>11.266666669999999</v>
      </c>
      <c r="D68" s="2">
        <v>24.5</v>
      </c>
    </row>
    <row r="69" spans="1:4" x14ac:dyDescent="0.3">
      <c r="A69" s="1" t="s">
        <v>1482</v>
      </c>
      <c r="B69" s="2">
        <v>20.56666667</v>
      </c>
      <c r="C69" s="2">
        <v>11.37</v>
      </c>
      <c r="D69" s="2">
        <v>24.383333329999999</v>
      </c>
    </row>
    <row r="70" spans="1:4" x14ac:dyDescent="0.3">
      <c r="A70" s="1" t="s">
        <v>385</v>
      </c>
      <c r="B70" s="2">
        <v>21.803333330000001</v>
      </c>
      <c r="C70" s="2">
        <v>8.7766666670000006</v>
      </c>
      <c r="D70" s="2">
        <v>24.09</v>
      </c>
    </row>
    <row r="71" spans="1:4" x14ac:dyDescent="0.3">
      <c r="A71" s="1" t="s">
        <v>229</v>
      </c>
      <c r="B71" s="2">
        <v>20.3</v>
      </c>
      <c r="C71" s="2">
        <v>0.02</v>
      </c>
      <c r="D71" s="2">
        <v>23.25333333</v>
      </c>
    </row>
    <row r="72" spans="1:4" x14ac:dyDescent="0.3">
      <c r="A72" s="1" t="s">
        <v>1663</v>
      </c>
      <c r="B72" s="2">
        <v>18.693333330000002</v>
      </c>
      <c r="C72" s="2">
        <v>11.126666670000001</v>
      </c>
      <c r="D72" s="2">
        <v>22.946666669999999</v>
      </c>
    </row>
    <row r="73" spans="1:4" x14ac:dyDescent="0.3">
      <c r="A73" s="1" t="s">
        <v>1558</v>
      </c>
      <c r="B73" s="2">
        <v>21.18333333</v>
      </c>
      <c r="C73" s="2">
        <v>11.07</v>
      </c>
      <c r="D73" s="2">
        <v>22.44</v>
      </c>
    </row>
    <row r="74" spans="1:4" x14ac:dyDescent="0.3">
      <c r="A74" s="1" t="s">
        <v>1777</v>
      </c>
      <c r="B74" s="2">
        <v>16.893333330000001</v>
      </c>
      <c r="C74" s="2">
        <v>8.82</v>
      </c>
      <c r="D74" s="2">
        <v>22.22</v>
      </c>
    </row>
    <row r="75" spans="1:4" x14ac:dyDescent="0.3">
      <c r="A75" s="1" t="s">
        <v>1495</v>
      </c>
      <c r="B75" s="2">
        <v>17.243333329999999</v>
      </c>
      <c r="C75" s="2">
        <v>7.5333333329999999</v>
      </c>
      <c r="D75" s="2">
        <v>22.053333330000001</v>
      </c>
    </row>
    <row r="76" spans="1:4" x14ac:dyDescent="0.3">
      <c r="A76" s="1" t="s">
        <v>1647</v>
      </c>
      <c r="B76" s="2">
        <v>14.32666667</v>
      </c>
      <c r="C76" s="2">
        <v>10.75666667</v>
      </c>
      <c r="D76" s="2">
        <v>22.006666670000001</v>
      </c>
    </row>
    <row r="77" spans="1:4" x14ac:dyDescent="0.3">
      <c r="A77" s="1" t="s">
        <v>791</v>
      </c>
      <c r="B77" s="2">
        <v>18.53</v>
      </c>
      <c r="C77" s="2">
        <v>7.5133333330000003</v>
      </c>
      <c r="D77" s="2">
        <v>21.563333329999999</v>
      </c>
    </row>
    <row r="78" spans="1:4" x14ac:dyDescent="0.3">
      <c r="A78" s="1" t="s">
        <v>2186</v>
      </c>
      <c r="B78" s="2">
        <v>17.983333330000001</v>
      </c>
      <c r="C78" s="2">
        <v>9.8866666670000001</v>
      </c>
      <c r="D78" s="2">
        <v>21.38</v>
      </c>
    </row>
    <row r="79" spans="1:4" x14ac:dyDescent="0.3">
      <c r="A79" s="1" t="s">
        <v>798</v>
      </c>
      <c r="B79" s="2">
        <v>18.823333330000001</v>
      </c>
      <c r="C79" s="2">
        <v>7.8633333329999999</v>
      </c>
      <c r="D79" s="2">
        <v>20.733333330000001</v>
      </c>
    </row>
    <row r="80" spans="1:4" x14ac:dyDescent="0.3">
      <c r="A80" s="1" t="s">
        <v>1400</v>
      </c>
      <c r="B80" s="2">
        <v>19.7</v>
      </c>
      <c r="C80" s="2">
        <v>7.03</v>
      </c>
      <c r="D80" s="2">
        <v>20.46</v>
      </c>
    </row>
    <row r="81" spans="1:4" x14ac:dyDescent="0.3">
      <c r="A81" s="1" t="s">
        <v>2640</v>
      </c>
      <c r="B81" s="2">
        <v>18.06666667</v>
      </c>
      <c r="C81" s="2">
        <v>9.9666666670000001</v>
      </c>
      <c r="D81" s="2">
        <v>20.263333329999998</v>
      </c>
    </row>
    <row r="82" spans="1:4" x14ac:dyDescent="0.3">
      <c r="A82" s="1" t="s">
        <v>1199</v>
      </c>
      <c r="B82" s="2">
        <v>14.946666670000001</v>
      </c>
      <c r="C82" s="2">
        <v>6.4533333329999998</v>
      </c>
      <c r="D82" s="2">
        <v>19.420000000000002</v>
      </c>
    </row>
    <row r="83" spans="1:4" x14ac:dyDescent="0.3">
      <c r="A83" s="1" t="s">
        <v>1758</v>
      </c>
      <c r="B83" s="2">
        <v>18.02</v>
      </c>
      <c r="C83" s="2">
        <v>9.5833333330000006</v>
      </c>
      <c r="D83" s="2">
        <v>19.34333333</v>
      </c>
    </row>
    <row r="84" spans="1:4" x14ac:dyDescent="0.3">
      <c r="A84" s="1" t="s">
        <v>2235</v>
      </c>
      <c r="B84" s="2">
        <v>14.31</v>
      </c>
      <c r="C84" s="2">
        <v>9.5166666670000009</v>
      </c>
      <c r="D84" s="2">
        <v>19.12</v>
      </c>
    </row>
    <row r="85" spans="1:4" x14ac:dyDescent="0.3">
      <c r="A85" s="1" t="s">
        <v>1672</v>
      </c>
      <c r="B85" s="2">
        <v>16.133333329999999</v>
      </c>
      <c r="C85" s="2">
        <v>6.4966666670000004</v>
      </c>
      <c r="D85" s="2">
        <v>18.573333330000001</v>
      </c>
    </row>
    <row r="86" spans="1:4" x14ac:dyDescent="0.3">
      <c r="A86" s="1" t="s">
        <v>797</v>
      </c>
      <c r="B86" s="2">
        <v>14.436666669999999</v>
      </c>
      <c r="C86" s="2">
        <v>8.2966666670000002</v>
      </c>
      <c r="D86" s="2">
        <v>18.329999999999998</v>
      </c>
    </row>
    <row r="87" spans="1:4" x14ac:dyDescent="0.3">
      <c r="A87" s="1" t="s">
        <v>1814</v>
      </c>
      <c r="B87" s="2">
        <v>14.85</v>
      </c>
      <c r="C87" s="2">
        <v>8.6366666670000001</v>
      </c>
      <c r="D87" s="2">
        <v>18.206666670000001</v>
      </c>
    </row>
    <row r="88" spans="1:4" x14ac:dyDescent="0.3">
      <c r="A88" s="1" t="s">
        <v>1393</v>
      </c>
      <c r="B88" s="2">
        <v>15.696666670000001</v>
      </c>
      <c r="C88" s="2">
        <v>5.4066666669999996</v>
      </c>
      <c r="D88" s="2">
        <v>18.03</v>
      </c>
    </row>
    <row r="89" spans="1:4" x14ac:dyDescent="0.3">
      <c r="A89" s="1" t="s">
        <v>2972</v>
      </c>
      <c r="B89" s="2">
        <v>13.51333333</v>
      </c>
      <c r="C89" s="2">
        <v>7.9533333329999998</v>
      </c>
      <c r="D89" s="2">
        <v>17.916666670000001</v>
      </c>
    </row>
    <row r="90" spans="1:4" x14ac:dyDescent="0.3">
      <c r="A90" s="1" t="s">
        <v>684</v>
      </c>
      <c r="B90" s="2">
        <v>13.893333330000001</v>
      </c>
      <c r="C90" s="2">
        <v>7.3533333330000001</v>
      </c>
      <c r="D90" s="2">
        <v>17.633333329999999</v>
      </c>
    </row>
    <row r="91" spans="1:4" x14ac:dyDescent="0.3">
      <c r="A91" s="1" t="s">
        <v>1467</v>
      </c>
      <c r="B91" s="2">
        <v>14.58333333</v>
      </c>
      <c r="C91" s="2">
        <v>7.4166666670000003</v>
      </c>
      <c r="D91" s="2">
        <v>17.583333329999999</v>
      </c>
    </row>
    <row r="92" spans="1:4" x14ac:dyDescent="0.3">
      <c r="A92" s="1" t="s">
        <v>1313</v>
      </c>
      <c r="B92" s="2">
        <v>13.46666667</v>
      </c>
      <c r="C92" s="2">
        <v>8.6766666669999992</v>
      </c>
      <c r="D92" s="2">
        <v>17.54</v>
      </c>
    </row>
    <row r="93" spans="1:4" x14ac:dyDescent="0.3">
      <c r="A93" s="1" t="s">
        <v>1712</v>
      </c>
      <c r="B93" s="2">
        <v>13.14666667</v>
      </c>
      <c r="C93" s="2">
        <v>7.6966666669999997</v>
      </c>
      <c r="D93" s="2">
        <v>16.49666667</v>
      </c>
    </row>
    <row r="94" spans="1:4" x14ac:dyDescent="0.3">
      <c r="A94" s="1" t="s">
        <v>1781</v>
      </c>
      <c r="B94" s="2">
        <v>15.94</v>
      </c>
      <c r="C94" s="2">
        <v>2.25</v>
      </c>
      <c r="D94" s="2">
        <v>16.21</v>
      </c>
    </row>
    <row r="95" spans="1:4" x14ac:dyDescent="0.3">
      <c r="A95" s="1" t="s">
        <v>1166</v>
      </c>
      <c r="B95" s="2">
        <v>11.29666667</v>
      </c>
      <c r="C95" s="2">
        <v>5.4566666670000004</v>
      </c>
      <c r="D95" s="2">
        <v>15.96666667</v>
      </c>
    </row>
    <row r="96" spans="1:4" x14ac:dyDescent="0.3">
      <c r="A96" s="1" t="s">
        <v>643</v>
      </c>
      <c r="B96" s="2">
        <v>12.63666667</v>
      </c>
      <c r="C96" s="2">
        <v>2.7433333329999998</v>
      </c>
      <c r="D96" s="2">
        <v>15.84</v>
      </c>
    </row>
    <row r="97" spans="1:4" x14ac:dyDescent="0.3">
      <c r="A97" s="1" t="s">
        <v>1193</v>
      </c>
      <c r="B97" s="2">
        <v>13.016666669999999</v>
      </c>
      <c r="C97" s="2">
        <v>7.71</v>
      </c>
      <c r="D97" s="2">
        <v>15.49</v>
      </c>
    </row>
    <row r="98" spans="1:4" x14ac:dyDescent="0.3">
      <c r="A98" s="1" t="s">
        <v>2341</v>
      </c>
      <c r="B98" s="2">
        <v>11.6</v>
      </c>
      <c r="C98" s="2">
        <v>7.0066666670000002</v>
      </c>
      <c r="D98" s="2">
        <v>15.44</v>
      </c>
    </row>
    <row r="99" spans="1:4" x14ac:dyDescent="0.3">
      <c r="A99" s="1" t="s">
        <v>3421</v>
      </c>
      <c r="B99" s="2">
        <v>8.27</v>
      </c>
      <c r="C99" s="2">
        <v>7.5033333329999996</v>
      </c>
      <c r="D99" s="2">
        <v>15.303333329999999</v>
      </c>
    </row>
    <row r="100" spans="1:4" x14ac:dyDescent="0.3">
      <c r="A100" s="1" t="s">
        <v>1452</v>
      </c>
      <c r="B100" s="2">
        <v>12.74333333</v>
      </c>
      <c r="C100" s="2">
        <v>5.8</v>
      </c>
      <c r="D100" s="2">
        <v>15.07666667</v>
      </c>
    </row>
    <row r="101" spans="1:4" x14ac:dyDescent="0.3">
      <c r="A101" s="1" t="s">
        <v>924</v>
      </c>
      <c r="B101" s="2">
        <v>11.436666669999999</v>
      </c>
      <c r="C101" s="2">
        <v>5.8133333330000001</v>
      </c>
      <c r="D101" s="2">
        <v>15.063333330000001</v>
      </c>
    </row>
    <row r="102" spans="1:4" x14ac:dyDescent="0.3">
      <c r="A102" s="1" t="s">
        <v>815</v>
      </c>
      <c r="B102" s="2">
        <v>13.073333330000001</v>
      </c>
      <c r="C102" s="2">
        <v>6.3533333330000001</v>
      </c>
      <c r="D102" s="2">
        <v>14.903333330000001</v>
      </c>
    </row>
    <row r="103" spans="1:4" x14ac:dyDescent="0.3">
      <c r="A103" s="1" t="s">
        <v>1395</v>
      </c>
      <c r="B103" s="2">
        <v>14.48666667</v>
      </c>
      <c r="C103" s="2">
        <v>7.4233333330000004</v>
      </c>
      <c r="D103" s="2">
        <v>14.89666667</v>
      </c>
    </row>
    <row r="104" spans="1:4" x14ac:dyDescent="0.3">
      <c r="A104" s="1" t="s">
        <v>983</v>
      </c>
      <c r="B104" s="2">
        <v>13.16666667</v>
      </c>
      <c r="C104" s="2">
        <v>6.16</v>
      </c>
      <c r="D104" s="2">
        <v>14.85</v>
      </c>
    </row>
    <row r="105" spans="1:4" x14ac:dyDescent="0.3">
      <c r="A105" s="1" t="s">
        <v>1306</v>
      </c>
      <c r="B105" s="2">
        <v>13.83666667</v>
      </c>
      <c r="C105" s="2">
        <v>5.7433333329999998</v>
      </c>
      <c r="D105" s="2">
        <v>14.813333330000001</v>
      </c>
    </row>
    <row r="106" spans="1:4" x14ac:dyDescent="0.3">
      <c r="A106" s="1" t="s">
        <v>1769</v>
      </c>
      <c r="B106" s="2">
        <v>14.03</v>
      </c>
      <c r="C106" s="2">
        <v>6.7533333329999996</v>
      </c>
      <c r="D106" s="2">
        <v>14.67333333</v>
      </c>
    </row>
    <row r="107" spans="1:4" x14ac:dyDescent="0.3">
      <c r="A107" s="1" t="s">
        <v>1775</v>
      </c>
      <c r="B107" s="2">
        <v>13.21</v>
      </c>
      <c r="C107" s="2">
        <v>6.87</v>
      </c>
      <c r="D107" s="2">
        <v>14.63666667</v>
      </c>
    </row>
    <row r="108" spans="1:4" x14ac:dyDescent="0.3">
      <c r="A108" s="1" t="s">
        <v>1461</v>
      </c>
      <c r="B108" s="2">
        <v>13.91666667</v>
      </c>
      <c r="C108" s="2">
        <v>4.9133333329999997</v>
      </c>
      <c r="D108" s="2">
        <v>14.553333329999999</v>
      </c>
    </row>
    <row r="109" spans="1:4" x14ac:dyDescent="0.3">
      <c r="A109" s="1" t="s">
        <v>721</v>
      </c>
      <c r="B109" s="2">
        <v>14.45333333</v>
      </c>
      <c r="C109" s="2">
        <v>5.58</v>
      </c>
      <c r="D109" s="2">
        <v>14.473333330000001</v>
      </c>
    </row>
    <row r="110" spans="1:4" x14ac:dyDescent="0.3">
      <c r="A110" s="1" t="s">
        <v>1656</v>
      </c>
      <c r="B110" s="2">
        <v>13.98</v>
      </c>
      <c r="C110" s="2">
        <v>4.3033333330000003</v>
      </c>
      <c r="D110" s="2">
        <v>14.376666670000001</v>
      </c>
    </row>
    <row r="111" spans="1:4" x14ac:dyDescent="0.3">
      <c r="A111" s="1" t="s">
        <v>1259</v>
      </c>
      <c r="B111" s="2">
        <v>13.02</v>
      </c>
      <c r="C111" s="2">
        <v>6.12</v>
      </c>
      <c r="D111" s="2">
        <v>14.34333333</v>
      </c>
    </row>
    <row r="112" spans="1:4" x14ac:dyDescent="0.3">
      <c r="A112" s="1" t="s">
        <v>1300</v>
      </c>
      <c r="B112" s="2">
        <v>9.9333333330000002</v>
      </c>
      <c r="C112" s="2">
        <v>5.2266666669999999</v>
      </c>
      <c r="D112" s="2">
        <v>14.31</v>
      </c>
    </row>
    <row r="113" spans="1:4" x14ac:dyDescent="0.3">
      <c r="A113" s="1" t="s">
        <v>2213</v>
      </c>
      <c r="B113" s="2">
        <v>9.3266666669999996</v>
      </c>
      <c r="C113" s="2">
        <v>5.7833333329999999</v>
      </c>
      <c r="D113" s="2">
        <v>14.223333330000001</v>
      </c>
    </row>
    <row r="114" spans="1:4" x14ac:dyDescent="0.3">
      <c r="A114" s="1" t="s">
        <v>918</v>
      </c>
      <c r="B114" s="2">
        <v>12.29</v>
      </c>
      <c r="C114" s="2">
        <v>6.0866666670000003</v>
      </c>
      <c r="D114" s="2">
        <v>14.106666669999999</v>
      </c>
    </row>
    <row r="115" spans="1:4" x14ac:dyDescent="0.3">
      <c r="A115" s="1" t="s">
        <v>860</v>
      </c>
      <c r="B115" s="2">
        <v>13.94333333</v>
      </c>
      <c r="C115" s="2">
        <v>4.46</v>
      </c>
      <c r="D115" s="2">
        <v>14.043333329999999</v>
      </c>
    </row>
    <row r="116" spans="1:4" x14ac:dyDescent="0.3">
      <c r="A116" s="1" t="s">
        <v>1785</v>
      </c>
      <c r="B116" s="2">
        <v>11.25333333</v>
      </c>
      <c r="C116" s="2">
        <v>6.1666666670000003</v>
      </c>
      <c r="D116" s="2">
        <v>14.04</v>
      </c>
    </row>
    <row r="117" spans="1:4" x14ac:dyDescent="0.3">
      <c r="A117" s="1" t="s">
        <v>2490</v>
      </c>
      <c r="B117" s="2">
        <v>7.7133333329999996</v>
      </c>
      <c r="C117" s="2">
        <v>5.8966666669999999</v>
      </c>
      <c r="D117" s="2">
        <v>13.936666669999999</v>
      </c>
    </row>
    <row r="118" spans="1:4" x14ac:dyDescent="0.3">
      <c r="A118" s="1" t="s">
        <v>2521</v>
      </c>
      <c r="B118" s="2">
        <v>9.8433333330000004</v>
      </c>
      <c r="C118" s="2">
        <v>6.35</v>
      </c>
      <c r="D118" s="2">
        <v>13.85</v>
      </c>
    </row>
    <row r="119" spans="1:4" x14ac:dyDescent="0.3">
      <c r="A119" s="1" t="s">
        <v>1831</v>
      </c>
      <c r="B119" s="2">
        <v>11.36</v>
      </c>
      <c r="C119" s="2">
        <v>6.63</v>
      </c>
      <c r="D119" s="2">
        <v>13.723333330000001</v>
      </c>
    </row>
    <row r="120" spans="1:4" x14ac:dyDescent="0.3">
      <c r="A120" s="1" t="s">
        <v>2093</v>
      </c>
      <c r="B120" s="2">
        <v>12.6</v>
      </c>
      <c r="C120" s="2">
        <v>6.6566666669999996</v>
      </c>
      <c r="D120" s="2">
        <v>13.63666667</v>
      </c>
    </row>
    <row r="121" spans="1:4" x14ac:dyDescent="0.3">
      <c r="A121" s="1" t="s">
        <v>2224</v>
      </c>
      <c r="B121" s="2">
        <v>13.11333333</v>
      </c>
      <c r="C121" s="2">
        <v>4.5199999999999996</v>
      </c>
      <c r="D121" s="2">
        <v>13.53333333</v>
      </c>
    </row>
    <row r="122" spans="1:4" x14ac:dyDescent="0.3">
      <c r="A122" s="1" t="s">
        <v>1807</v>
      </c>
      <c r="B122" s="2">
        <v>11.27333333</v>
      </c>
      <c r="C122" s="2">
        <v>5.016666667</v>
      </c>
      <c r="D122" s="2">
        <v>12.973333330000001</v>
      </c>
    </row>
    <row r="123" spans="1:4" x14ac:dyDescent="0.3">
      <c r="A123" s="1" t="s">
        <v>712</v>
      </c>
      <c r="B123" s="2">
        <v>9.3466666669999992</v>
      </c>
      <c r="C123" s="2">
        <v>2.36</v>
      </c>
      <c r="D123" s="2">
        <v>12.90666667</v>
      </c>
    </row>
    <row r="124" spans="1:4" x14ac:dyDescent="0.3">
      <c r="A124" s="1" t="s">
        <v>2610</v>
      </c>
      <c r="B124" s="2">
        <v>7.0833333329999997</v>
      </c>
      <c r="C124" s="2">
        <v>5.57</v>
      </c>
      <c r="D124" s="2">
        <v>12.88666667</v>
      </c>
    </row>
    <row r="125" spans="1:4" x14ac:dyDescent="0.3">
      <c r="A125" s="1" t="s">
        <v>2554</v>
      </c>
      <c r="B125" s="2">
        <v>12.61333333</v>
      </c>
      <c r="C125" s="2">
        <v>5.5666666669999998</v>
      </c>
      <c r="D125" s="2">
        <v>12.83</v>
      </c>
    </row>
    <row r="126" spans="1:4" x14ac:dyDescent="0.3">
      <c r="A126" s="1" t="s">
        <v>1176</v>
      </c>
      <c r="B126" s="2">
        <v>9.9066666669999996</v>
      </c>
      <c r="C126" s="2">
        <v>6.0266666669999998</v>
      </c>
      <c r="D126" s="2">
        <v>12.623333329999999</v>
      </c>
    </row>
    <row r="127" spans="1:4" x14ac:dyDescent="0.3">
      <c r="A127" s="1" t="s">
        <v>2407</v>
      </c>
      <c r="B127" s="2">
        <v>12.58666667</v>
      </c>
      <c r="C127" s="2">
        <v>5.9566666670000004</v>
      </c>
      <c r="D127" s="2">
        <v>12.6</v>
      </c>
    </row>
    <row r="128" spans="1:4" x14ac:dyDescent="0.3">
      <c r="A128" s="1" t="s">
        <v>2172</v>
      </c>
      <c r="B128" s="2">
        <v>10.00666667</v>
      </c>
      <c r="C128" s="2">
        <v>5.94</v>
      </c>
      <c r="D128" s="2">
        <v>12.52333333</v>
      </c>
    </row>
    <row r="129" spans="1:4" x14ac:dyDescent="0.3">
      <c r="A129" s="1" t="s">
        <v>3053</v>
      </c>
      <c r="B129" s="2">
        <v>6.8166666669999998</v>
      </c>
      <c r="C129" s="2">
        <v>5.8766666670000003</v>
      </c>
      <c r="D129" s="2">
        <v>12.41666667</v>
      </c>
    </row>
    <row r="130" spans="1:4" x14ac:dyDescent="0.3">
      <c r="A130" s="1" t="s">
        <v>1660</v>
      </c>
      <c r="B130" s="2">
        <v>7.39</v>
      </c>
      <c r="C130" s="2">
        <v>4.3933333330000002</v>
      </c>
      <c r="D130" s="2">
        <v>12.40666667</v>
      </c>
    </row>
    <row r="131" spans="1:4" x14ac:dyDescent="0.3">
      <c r="A131" s="1" t="s">
        <v>1640</v>
      </c>
      <c r="B131" s="2">
        <v>10.82666667</v>
      </c>
      <c r="C131" s="2">
        <v>5.81</v>
      </c>
      <c r="D131" s="2">
        <v>12.356666669999999</v>
      </c>
    </row>
    <row r="132" spans="1:4" x14ac:dyDescent="0.3">
      <c r="A132" s="1" t="s">
        <v>316</v>
      </c>
      <c r="B132" s="2">
        <v>11.93</v>
      </c>
      <c r="C132" s="2">
        <v>2.89</v>
      </c>
      <c r="D132" s="2">
        <v>12.26333333</v>
      </c>
    </row>
    <row r="133" spans="1:4" x14ac:dyDescent="0.3">
      <c r="A133" s="1" t="s">
        <v>1946</v>
      </c>
      <c r="B133" s="2">
        <v>11.31666667</v>
      </c>
      <c r="C133" s="2">
        <v>5.76</v>
      </c>
      <c r="D133" s="2">
        <v>12.15666667</v>
      </c>
    </row>
    <row r="134" spans="1:4" x14ac:dyDescent="0.3">
      <c r="A134" s="1" t="s">
        <v>711</v>
      </c>
      <c r="B134" s="2">
        <v>11.073333330000001</v>
      </c>
      <c r="C134" s="2">
        <v>5.2733333330000001</v>
      </c>
      <c r="D134" s="2">
        <v>12.12</v>
      </c>
    </row>
    <row r="135" spans="1:4" x14ac:dyDescent="0.3">
      <c r="A135" s="1" t="s">
        <v>1364</v>
      </c>
      <c r="B135" s="2">
        <v>10.116666670000001</v>
      </c>
      <c r="C135" s="2">
        <v>5.5533333330000003</v>
      </c>
      <c r="D135" s="2">
        <v>12</v>
      </c>
    </row>
    <row r="136" spans="1:4" x14ac:dyDescent="0.3">
      <c r="A136" s="1" t="s">
        <v>1630</v>
      </c>
      <c r="B136" s="2">
        <v>7.7833333329999999</v>
      </c>
      <c r="C136" s="2">
        <v>4.9866666669999997</v>
      </c>
      <c r="D136" s="2">
        <v>11.74</v>
      </c>
    </row>
    <row r="137" spans="1:4" x14ac:dyDescent="0.3">
      <c r="A137" s="1" t="s">
        <v>1169</v>
      </c>
      <c r="B137" s="2">
        <v>10.83333333</v>
      </c>
      <c r="C137" s="2">
        <v>4.7366666669999997</v>
      </c>
      <c r="D137" s="2">
        <v>11.68333333</v>
      </c>
    </row>
    <row r="138" spans="1:4" x14ac:dyDescent="0.3">
      <c r="A138" s="1" t="s">
        <v>733</v>
      </c>
      <c r="B138" s="2">
        <v>10.41333333</v>
      </c>
      <c r="C138" s="2">
        <v>2.6133333329999999</v>
      </c>
      <c r="D138" s="2">
        <v>11.44333333</v>
      </c>
    </row>
    <row r="139" spans="1:4" x14ac:dyDescent="0.3">
      <c r="A139" s="1" t="s">
        <v>1608</v>
      </c>
      <c r="B139" s="2">
        <v>6.47</v>
      </c>
      <c r="C139" s="2">
        <v>4.1266666670000003</v>
      </c>
      <c r="D139" s="2">
        <v>11.323333330000001</v>
      </c>
    </row>
    <row r="140" spans="1:4" x14ac:dyDescent="0.3">
      <c r="A140" s="1" t="s">
        <v>934</v>
      </c>
      <c r="B140" s="2">
        <v>7.483333333</v>
      </c>
      <c r="C140" s="2">
        <v>4.1500000000000004</v>
      </c>
      <c r="D140" s="2">
        <v>11.19333333</v>
      </c>
    </row>
    <row r="141" spans="1:4" x14ac:dyDescent="0.3">
      <c r="A141" s="1" t="s">
        <v>2907</v>
      </c>
      <c r="B141" s="2">
        <v>8.8533333330000001</v>
      </c>
      <c r="C141" s="2">
        <v>4.7066666670000004</v>
      </c>
      <c r="D141" s="2">
        <v>11.18</v>
      </c>
    </row>
    <row r="142" spans="1:4" x14ac:dyDescent="0.3">
      <c r="A142" s="1" t="s">
        <v>995</v>
      </c>
      <c r="B142" s="2">
        <v>7.44</v>
      </c>
      <c r="C142" s="2">
        <v>3.266666667</v>
      </c>
      <c r="D142" s="2">
        <v>11.13666667</v>
      </c>
    </row>
    <row r="143" spans="1:4" x14ac:dyDescent="0.3">
      <c r="A143" s="1" t="s">
        <v>1864</v>
      </c>
      <c r="B143" s="2">
        <v>9.0933333330000004</v>
      </c>
      <c r="C143" s="2">
        <v>5.153333333</v>
      </c>
      <c r="D143" s="2">
        <v>10.87</v>
      </c>
    </row>
    <row r="144" spans="1:4" x14ac:dyDescent="0.3">
      <c r="A144" s="1" t="s">
        <v>961</v>
      </c>
      <c r="B144" s="2">
        <v>8.99</v>
      </c>
      <c r="C144" s="2">
        <v>3.7733333330000001</v>
      </c>
      <c r="D144" s="2">
        <v>10.84</v>
      </c>
    </row>
    <row r="145" spans="1:4" x14ac:dyDescent="0.3">
      <c r="A145" s="1" t="s">
        <v>2790</v>
      </c>
      <c r="B145" s="2">
        <v>10.36</v>
      </c>
      <c r="C145" s="2">
        <v>5.0033333329999996</v>
      </c>
      <c r="D145" s="2">
        <v>10.786666670000001</v>
      </c>
    </row>
    <row r="146" spans="1:4" x14ac:dyDescent="0.3">
      <c r="A146" s="1" t="s">
        <v>819</v>
      </c>
      <c r="B146" s="2">
        <v>8.0500000000000007</v>
      </c>
      <c r="C146" s="2">
        <v>1.703333333</v>
      </c>
      <c r="D146" s="2">
        <v>10.77333333</v>
      </c>
    </row>
    <row r="147" spans="1:4" x14ac:dyDescent="0.3">
      <c r="A147" s="1" t="s">
        <v>1025</v>
      </c>
      <c r="B147" s="2">
        <v>6.53</v>
      </c>
      <c r="C147" s="2">
        <v>3.89</v>
      </c>
      <c r="D147" s="2">
        <v>10.73666667</v>
      </c>
    </row>
    <row r="148" spans="1:4" x14ac:dyDescent="0.3">
      <c r="A148" s="1" t="s">
        <v>949</v>
      </c>
      <c r="B148" s="2">
        <v>9.59</v>
      </c>
      <c r="C148" s="2">
        <v>3.713333333</v>
      </c>
      <c r="D148" s="2">
        <v>10.68</v>
      </c>
    </row>
    <row r="149" spans="1:4" x14ac:dyDescent="0.3">
      <c r="A149" s="1" t="s">
        <v>2007</v>
      </c>
      <c r="B149" s="2">
        <v>7.2533333329999996</v>
      </c>
      <c r="C149" s="2">
        <v>4.2733333330000001</v>
      </c>
      <c r="D149" s="2">
        <v>10.43</v>
      </c>
    </row>
    <row r="150" spans="1:4" x14ac:dyDescent="0.3">
      <c r="A150" s="1" t="s">
        <v>2331</v>
      </c>
      <c r="B150" s="2">
        <v>9.2333333329999991</v>
      </c>
      <c r="C150" s="2">
        <v>3.7766666670000002</v>
      </c>
      <c r="D150" s="2">
        <v>10.26</v>
      </c>
    </row>
    <row r="151" spans="1:4" x14ac:dyDescent="0.3">
      <c r="A151" s="1" t="s">
        <v>2517</v>
      </c>
      <c r="B151" s="2">
        <v>9.7433333330000007</v>
      </c>
      <c r="C151" s="2">
        <v>4.97</v>
      </c>
      <c r="D151" s="2">
        <v>10.25666667</v>
      </c>
    </row>
    <row r="152" spans="1:4" x14ac:dyDescent="0.3">
      <c r="A152" s="1" t="s">
        <v>2237</v>
      </c>
      <c r="B152" s="2">
        <v>7.4966666670000004</v>
      </c>
      <c r="C152" s="2">
        <v>4.8733333329999997</v>
      </c>
      <c r="D152" s="2">
        <v>10.220000000000001</v>
      </c>
    </row>
    <row r="153" spans="1:4" x14ac:dyDescent="0.3">
      <c r="A153" s="1" t="s">
        <v>896</v>
      </c>
      <c r="B153" s="2">
        <v>8.4733333329999994</v>
      </c>
      <c r="C153" s="2">
        <v>4.4366666669999999</v>
      </c>
      <c r="D153" s="2">
        <v>10.17</v>
      </c>
    </row>
    <row r="154" spans="1:4" x14ac:dyDescent="0.3">
      <c r="A154" s="1" t="s">
        <v>2684</v>
      </c>
      <c r="B154" s="2">
        <v>8.4866666669999997</v>
      </c>
      <c r="C154" s="2">
        <v>4.4466666669999997</v>
      </c>
      <c r="D154" s="2">
        <v>10.096666669999999</v>
      </c>
    </row>
    <row r="155" spans="1:4" x14ac:dyDescent="0.3">
      <c r="A155" s="1" t="s">
        <v>683</v>
      </c>
      <c r="B155" s="2">
        <v>6.4</v>
      </c>
      <c r="C155" s="2">
        <v>3.0633333330000001</v>
      </c>
      <c r="D155" s="2">
        <v>10.08333333</v>
      </c>
    </row>
    <row r="156" spans="1:4" x14ac:dyDescent="0.3">
      <c r="A156" s="1" t="s">
        <v>2039</v>
      </c>
      <c r="B156" s="2">
        <v>7.8133333330000001</v>
      </c>
      <c r="C156" s="2">
        <v>4.266666667</v>
      </c>
      <c r="D156" s="2">
        <v>9.98</v>
      </c>
    </row>
    <row r="157" spans="1:4" x14ac:dyDescent="0.3">
      <c r="A157" s="1" t="s">
        <v>2259</v>
      </c>
      <c r="B157" s="2">
        <v>9.2033333329999998</v>
      </c>
      <c r="C157" s="2">
        <v>4.8166666669999998</v>
      </c>
      <c r="D157" s="2">
        <v>9.89</v>
      </c>
    </row>
    <row r="158" spans="1:4" x14ac:dyDescent="0.3">
      <c r="A158" s="1" t="s">
        <v>2675</v>
      </c>
      <c r="B158" s="2">
        <v>7.6633333329999997</v>
      </c>
      <c r="C158" s="2">
        <v>3.8866666670000001</v>
      </c>
      <c r="D158" s="2">
        <v>9.89</v>
      </c>
    </row>
    <row r="159" spans="1:4" x14ac:dyDescent="0.3">
      <c r="A159" s="1" t="s">
        <v>2060</v>
      </c>
      <c r="B159" s="2">
        <v>9.3133333329999992</v>
      </c>
      <c r="C159" s="2">
        <v>4.2733333330000001</v>
      </c>
      <c r="D159" s="2">
        <v>9.8866666670000001</v>
      </c>
    </row>
    <row r="160" spans="1:4" x14ac:dyDescent="0.3">
      <c r="A160" s="1" t="s">
        <v>1258</v>
      </c>
      <c r="B160" s="2">
        <v>8.8833333329999995</v>
      </c>
      <c r="C160" s="2">
        <v>4.8</v>
      </c>
      <c r="D160" s="2">
        <v>9.8233333330000008</v>
      </c>
    </row>
    <row r="161" spans="1:4" x14ac:dyDescent="0.3">
      <c r="A161" s="1" t="s">
        <v>2701</v>
      </c>
      <c r="B161" s="2">
        <v>9.4066666669999996</v>
      </c>
      <c r="C161" s="2">
        <v>4.1500000000000004</v>
      </c>
      <c r="D161" s="2">
        <v>9.6999999999999993</v>
      </c>
    </row>
    <row r="162" spans="1:4" x14ac:dyDescent="0.3">
      <c r="A162" s="1" t="s">
        <v>1752</v>
      </c>
      <c r="B162" s="2">
        <v>8.93</v>
      </c>
      <c r="C162" s="2">
        <v>4.3833333330000004</v>
      </c>
      <c r="D162" s="2">
        <v>9.59</v>
      </c>
    </row>
    <row r="163" spans="1:4" x14ac:dyDescent="0.3">
      <c r="A163" s="1" t="s">
        <v>826</v>
      </c>
      <c r="B163" s="2">
        <v>5.7733333330000001</v>
      </c>
      <c r="C163" s="2">
        <v>2.13</v>
      </c>
      <c r="D163" s="2">
        <v>9.5</v>
      </c>
    </row>
    <row r="164" spans="1:4" x14ac:dyDescent="0.3">
      <c r="A164" s="1" t="s">
        <v>2906</v>
      </c>
      <c r="B164" s="2">
        <v>5.8133333330000001</v>
      </c>
      <c r="C164" s="2">
        <v>3.3233333329999999</v>
      </c>
      <c r="D164" s="2">
        <v>9.4566666670000004</v>
      </c>
    </row>
    <row r="165" spans="1:4" x14ac:dyDescent="0.3">
      <c r="A165" s="1" t="s">
        <v>3081</v>
      </c>
      <c r="B165" s="2">
        <v>8.51</v>
      </c>
      <c r="C165" s="2">
        <v>4.6333333330000004</v>
      </c>
      <c r="D165" s="2">
        <v>9.4266666669999992</v>
      </c>
    </row>
    <row r="166" spans="1:4" x14ac:dyDescent="0.3">
      <c r="A166" s="1" t="s">
        <v>2048</v>
      </c>
      <c r="B166" s="2">
        <v>8.07</v>
      </c>
      <c r="C166" s="2">
        <v>2.996666667</v>
      </c>
      <c r="D166" s="2">
        <v>9.3366666669999994</v>
      </c>
    </row>
    <row r="167" spans="1:4" x14ac:dyDescent="0.3">
      <c r="A167" s="1" t="s">
        <v>3134</v>
      </c>
      <c r="B167" s="2">
        <v>6.7633333330000003</v>
      </c>
      <c r="C167" s="2">
        <v>3.8</v>
      </c>
      <c r="D167" s="2">
        <v>9.2833333329999999</v>
      </c>
    </row>
    <row r="168" spans="1:4" x14ac:dyDescent="0.3">
      <c r="A168" s="1" t="s">
        <v>1818</v>
      </c>
      <c r="B168" s="2">
        <v>9.0066666669999993</v>
      </c>
      <c r="C168" s="2">
        <v>4.6266666670000003</v>
      </c>
      <c r="D168" s="2">
        <v>9.2733333330000001</v>
      </c>
    </row>
    <row r="169" spans="1:4" x14ac:dyDescent="0.3">
      <c r="A169" s="1" t="s">
        <v>1693</v>
      </c>
      <c r="B169" s="2">
        <v>7.2933333329999996</v>
      </c>
      <c r="C169" s="2">
        <v>2.4166666669999999</v>
      </c>
      <c r="D169" s="2">
        <v>9.2466666669999995</v>
      </c>
    </row>
    <row r="170" spans="1:4" x14ac:dyDescent="0.3">
      <c r="A170" s="1" t="s">
        <v>1346</v>
      </c>
      <c r="B170" s="2">
        <v>8.3699999999999992</v>
      </c>
      <c r="C170" s="2">
        <v>3.213333333</v>
      </c>
      <c r="D170" s="2">
        <v>9.1300000000000008</v>
      </c>
    </row>
    <row r="171" spans="1:4" x14ac:dyDescent="0.3">
      <c r="A171" s="1" t="s">
        <v>952</v>
      </c>
      <c r="B171" s="2">
        <v>7.0733333329999999</v>
      </c>
      <c r="C171" s="2">
        <v>3.846666667</v>
      </c>
      <c r="D171" s="2">
        <v>9.0033333330000005</v>
      </c>
    </row>
    <row r="172" spans="1:4" x14ac:dyDescent="0.3">
      <c r="A172" s="1" t="s">
        <v>1433</v>
      </c>
      <c r="B172" s="2">
        <v>8.6233333329999997</v>
      </c>
      <c r="C172" s="2">
        <v>4.1266666670000003</v>
      </c>
      <c r="D172" s="2">
        <v>8.99</v>
      </c>
    </row>
    <row r="173" spans="1:4" x14ac:dyDescent="0.3">
      <c r="A173" s="1" t="s">
        <v>245</v>
      </c>
      <c r="B173" s="2">
        <v>8.0666666669999998</v>
      </c>
      <c r="C173" s="2">
        <v>0.62666666699999996</v>
      </c>
      <c r="D173" s="2">
        <v>8.943333333</v>
      </c>
    </row>
    <row r="174" spans="1:4" x14ac:dyDescent="0.3">
      <c r="A174" s="1" t="s">
        <v>763</v>
      </c>
      <c r="B174" s="2">
        <v>8.8633333329999999</v>
      </c>
      <c r="C174" s="2">
        <v>3.93</v>
      </c>
      <c r="D174" s="2">
        <v>8.9266666669999992</v>
      </c>
    </row>
    <row r="175" spans="1:4" x14ac:dyDescent="0.3">
      <c r="A175" s="1" t="s">
        <v>3459</v>
      </c>
      <c r="B175" s="2">
        <v>8.8166666669999998</v>
      </c>
      <c r="C175" s="2">
        <v>4.3166666669999998</v>
      </c>
      <c r="D175" s="2">
        <v>8.8733333329999997</v>
      </c>
    </row>
    <row r="176" spans="1:4" x14ac:dyDescent="0.3">
      <c r="A176" s="1" t="s">
        <v>981</v>
      </c>
      <c r="B176" s="2">
        <v>6.53</v>
      </c>
      <c r="C176" s="2">
        <v>4.2433333329999998</v>
      </c>
      <c r="D176" s="2">
        <v>8.7733333330000001</v>
      </c>
    </row>
    <row r="177" spans="1:4" x14ac:dyDescent="0.3">
      <c r="A177" s="1" t="s">
        <v>3067</v>
      </c>
      <c r="B177" s="2">
        <v>8.1033333330000001</v>
      </c>
      <c r="C177" s="2">
        <v>3.8</v>
      </c>
      <c r="D177" s="2">
        <v>8.7666666670000009</v>
      </c>
    </row>
    <row r="178" spans="1:4" x14ac:dyDescent="0.3">
      <c r="A178" s="1" t="s">
        <v>1542</v>
      </c>
      <c r="B178" s="2">
        <v>6.6033333330000001</v>
      </c>
      <c r="C178" s="2">
        <v>3.9</v>
      </c>
      <c r="D178" s="2">
        <v>8.7466666669999995</v>
      </c>
    </row>
    <row r="179" spans="1:4" x14ac:dyDescent="0.3">
      <c r="A179" s="1" t="s">
        <v>906</v>
      </c>
      <c r="B179" s="2">
        <v>7.96</v>
      </c>
      <c r="C179" s="2">
        <v>1.8</v>
      </c>
      <c r="D179" s="2">
        <v>8.7366666669999997</v>
      </c>
    </row>
    <row r="180" spans="1:4" x14ac:dyDescent="0.3">
      <c r="A180" s="1" t="s">
        <v>1998</v>
      </c>
      <c r="B180" s="2">
        <v>6.2366666669999997</v>
      </c>
      <c r="C180" s="2">
        <v>4.193333333</v>
      </c>
      <c r="D180" s="2">
        <v>8.7366666669999997</v>
      </c>
    </row>
    <row r="181" spans="1:4" x14ac:dyDescent="0.3">
      <c r="A181" s="1" t="s">
        <v>2357</v>
      </c>
      <c r="B181" s="2">
        <v>6.23</v>
      </c>
      <c r="C181" s="2">
        <v>2.3433333329999999</v>
      </c>
      <c r="D181" s="2">
        <v>8.7333333329999991</v>
      </c>
    </row>
    <row r="182" spans="1:4" x14ac:dyDescent="0.3">
      <c r="A182" s="1" t="s">
        <v>1005</v>
      </c>
      <c r="B182" s="2">
        <v>7.983333333</v>
      </c>
      <c r="C182" s="2">
        <v>3.6066666669999998</v>
      </c>
      <c r="D182" s="2">
        <v>8.6999999999999993</v>
      </c>
    </row>
    <row r="183" spans="1:4" x14ac:dyDescent="0.3">
      <c r="A183" s="1" t="s">
        <v>1803</v>
      </c>
      <c r="B183" s="2">
        <v>6.57</v>
      </c>
      <c r="C183" s="2">
        <v>3.33</v>
      </c>
      <c r="D183" s="2">
        <v>8.66</v>
      </c>
    </row>
    <row r="184" spans="1:4" x14ac:dyDescent="0.3">
      <c r="A184" s="1" t="s">
        <v>1481</v>
      </c>
      <c r="B184" s="2">
        <v>7.556666667</v>
      </c>
      <c r="C184" s="2">
        <v>2.89</v>
      </c>
      <c r="D184" s="2">
        <v>8.6</v>
      </c>
    </row>
    <row r="185" spans="1:4" x14ac:dyDescent="0.3">
      <c r="A185" s="1" t="s">
        <v>787</v>
      </c>
      <c r="B185" s="2">
        <v>8.24</v>
      </c>
      <c r="C185" s="2">
        <v>3.4366666669999999</v>
      </c>
      <c r="D185" s="2">
        <v>8.5366666670000004</v>
      </c>
    </row>
    <row r="186" spans="1:4" x14ac:dyDescent="0.3">
      <c r="A186" s="1" t="s">
        <v>2595</v>
      </c>
      <c r="B186" s="2">
        <v>7.8633333329999999</v>
      </c>
      <c r="C186" s="2">
        <v>3.28</v>
      </c>
      <c r="D186" s="2">
        <v>8.4</v>
      </c>
    </row>
    <row r="187" spans="1:4" x14ac:dyDescent="0.3">
      <c r="A187" s="1" t="s">
        <v>1373</v>
      </c>
      <c r="B187" s="2">
        <v>5.6433333330000002</v>
      </c>
      <c r="C187" s="2">
        <v>2.576666667</v>
      </c>
      <c r="D187" s="2">
        <v>8.2833333329999999</v>
      </c>
    </row>
    <row r="188" spans="1:4" x14ac:dyDescent="0.3">
      <c r="A188" s="1" t="s">
        <v>1069</v>
      </c>
      <c r="B188" s="2">
        <v>6.1866666669999999</v>
      </c>
      <c r="C188" s="2">
        <v>2.943333333</v>
      </c>
      <c r="D188" s="2">
        <v>8.2666666670000009</v>
      </c>
    </row>
    <row r="189" spans="1:4" x14ac:dyDescent="0.3">
      <c r="A189" s="1" t="s">
        <v>2217</v>
      </c>
      <c r="B189" s="2">
        <v>6.52</v>
      </c>
      <c r="C189" s="2">
        <v>2.153333333</v>
      </c>
      <c r="D189" s="2">
        <v>8.25</v>
      </c>
    </row>
    <row r="190" spans="1:4" x14ac:dyDescent="0.3">
      <c r="A190" s="1" t="s">
        <v>1529</v>
      </c>
      <c r="B190" s="2">
        <v>7.16</v>
      </c>
      <c r="C190" s="2">
        <v>3.13</v>
      </c>
      <c r="D190" s="2">
        <v>8.23</v>
      </c>
    </row>
    <row r="191" spans="1:4" x14ac:dyDescent="0.3">
      <c r="A191" s="1" t="s">
        <v>2498</v>
      </c>
      <c r="B191" s="2">
        <v>5.6966666669999997</v>
      </c>
      <c r="C191" s="2">
        <v>2.0066666670000002</v>
      </c>
      <c r="D191" s="2">
        <v>8.1966666670000006</v>
      </c>
    </row>
    <row r="192" spans="1:4" x14ac:dyDescent="0.3">
      <c r="A192" s="1" t="s">
        <v>2597</v>
      </c>
      <c r="B192" s="2">
        <v>8.1866666670000008</v>
      </c>
      <c r="C192" s="2">
        <v>3.08</v>
      </c>
      <c r="D192" s="2">
        <v>8.1966666670000006</v>
      </c>
    </row>
    <row r="193" spans="1:4" x14ac:dyDescent="0.3">
      <c r="A193" s="1" t="s">
        <v>1278</v>
      </c>
      <c r="B193" s="2">
        <v>6.17</v>
      </c>
      <c r="C193" s="2">
        <v>3.61</v>
      </c>
      <c r="D193" s="2">
        <v>8.1566666669999996</v>
      </c>
    </row>
    <row r="194" spans="1:4" x14ac:dyDescent="0.3">
      <c r="A194" s="1" t="s">
        <v>2267</v>
      </c>
      <c r="B194" s="2">
        <v>7.5066666670000002</v>
      </c>
      <c r="C194" s="2">
        <v>2.8366666669999998</v>
      </c>
      <c r="D194" s="2">
        <v>8.1233333329999997</v>
      </c>
    </row>
    <row r="195" spans="1:4" x14ac:dyDescent="0.3">
      <c r="A195" s="1" t="s">
        <v>3010</v>
      </c>
      <c r="B195" s="2">
        <v>7.5833333329999997</v>
      </c>
      <c r="C195" s="2">
        <v>3.4333333330000002</v>
      </c>
      <c r="D195" s="2">
        <v>8.08</v>
      </c>
    </row>
    <row r="196" spans="1:4" x14ac:dyDescent="0.3">
      <c r="A196" s="1" t="s">
        <v>2468</v>
      </c>
      <c r="B196" s="2">
        <v>6.29</v>
      </c>
      <c r="C196" s="2">
        <v>3.5933333329999999</v>
      </c>
      <c r="D196" s="2">
        <v>7.9233333330000004</v>
      </c>
    </row>
    <row r="197" spans="1:4" x14ac:dyDescent="0.3">
      <c r="A197" s="1" t="s">
        <v>1085</v>
      </c>
      <c r="B197" s="2">
        <v>5.4466666669999997</v>
      </c>
      <c r="C197" s="2">
        <v>3.5</v>
      </c>
      <c r="D197" s="2">
        <v>7.86</v>
      </c>
    </row>
    <row r="198" spans="1:4" x14ac:dyDescent="0.3">
      <c r="A198" s="1" t="s">
        <v>2445</v>
      </c>
      <c r="B198" s="2">
        <v>6.8533333330000001</v>
      </c>
      <c r="C198" s="2">
        <v>3.3433333329999999</v>
      </c>
      <c r="D198" s="2">
        <v>7.8566666669999998</v>
      </c>
    </row>
    <row r="199" spans="1:4" x14ac:dyDescent="0.3">
      <c r="A199" s="1" t="s">
        <v>1323</v>
      </c>
      <c r="B199" s="2">
        <v>5.3</v>
      </c>
      <c r="C199" s="2">
        <v>1.276666667</v>
      </c>
      <c r="D199" s="2">
        <v>7.8266666669999996</v>
      </c>
    </row>
    <row r="200" spans="1:4" x14ac:dyDescent="0.3">
      <c r="A200" s="1" t="s">
        <v>1299</v>
      </c>
      <c r="B200" s="2">
        <v>7.1433333330000002</v>
      </c>
      <c r="C200" s="2">
        <v>2.12</v>
      </c>
      <c r="D200" s="2">
        <v>7.806666667</v>
      </c>
    </row>
    <row r="201" spans="1:4" x14ac:dyDescent="0.3">
      <c r="A201" s="1" t="s">
        <v>2333</v>
      </c>
      <c r="B201" s="2">
        <v>7.4933333329999998</v>
      </c>
      <c r="C201" s="2">
        <v>3.74</v>
      </c>
      <c r="D201" s="2">
        <v>7.6733333330000004</v>
      </c>
    </row>
    <row r="202" spans="1:4" x14ac:dyDescent="0.3">
      <c r="A202" s="1" t="s">
        <v>2997</v>
      </c>
      <c r="B202" s="2">
        <v>6.3133333330000001</v>
      </c>
      <c r="C202" s="2">
        <v>1.913333333</v>
      </c>
      <c r="D202" s="2">
        <v>7.5766666669999996</v>
      </c>
    </row>
    <row r="203" spans="1:4" x14ac:dyDescent="0.3">
      <c r="A203" s="1" t="s">
        <v>2839</v>
      </c>
      <c r="B203" s="2">
        <v>5.89</v>
      </c>
      <c r="C203" s="2">
        <v>2.46</v>
      </c>
      <c r="D203" s="2">
        <v>7.5366666670000004</v>
      </c>
    </row>
    <row r="204" spans="1:4" x14ac:dyDescent="0.3">
      <c r="A204" s="1" t="s">
        <v>1912</v>
      </c>
      <c r="B204" s="2">
        <v>6.233333333</v>
      </c>
      <c r="C204" s="2">
        <v>3.7266666669999999</v>
      </c>
      <c r="D204" s="2">
        <v>7.5333333329999999</v>
      </c>
    </row>
    <row r="205" spans="1:4" x14ac:dyDescent="0.3">
      <c r="A205" s="1" t="s">
        <v>1702</v>
      </c>
      <c r="B205" s="2">
        <v>6.0433333329999996</v>
      </c>
      <c r="C205" s="2">
        <v>3.496666667</v>
      </c>
      <c r="D205" s="2">
        <v>7.4133333329999997</v>
      </c>
    </row>
    <row r="206" spans="1:4" x14ac:dyDescent="0.3">
      <c r="A206" s="1" t="s">
        <v>1342</v>
      </c>
      <c r="B206" s="2">
        <v>5.0266666669999998</v>
      </c>
      <c r="C206" s="2">
        <v>1.98</v>
      </c>
      <c r="D206" s="2">
        <v>7.3966666669999999</v>
      </c>
    </row>
    <row r="207" spans="1:4" x14ac:dyDescent="0.3">
      <c r="A207" s="1" t="s">
        <v>1515</v>
      </c>
      <c r="B207" s="2">
        <v>7.1133333329999999</v>
      </c>
      <c r="C207" s="2">
        <v>2.81</v>
      </c>
      <c r="D207" s="2">
        <v>7.3533333330000001</v>
      </c>
    </row>
    <row r="208" spans="1:4" x14ac:dyDescent="0.3">
      <c r="A208" s="1" t="s">
        <v>2539</v>
      </c>
      <c r="B208" s="2">
        <v>7.1166666669999996</v>
      </c>
      <c r="C208" s="2">
        <v>3.5833333330000001</v>
      </c>
      <c r="D208" s="2">
        <v>7.3366666670000003</v>
      </c>
    </row>
    <row r="209" spans="1:4" x14ac:dyDescent="0.3">
      <c r="A209" s="1" t="s">
        <v>3100</v>
      </c>
      <c r="B209" s="2">
        <v>5.52</v>
      </c>
      <c r="C209" s="2">
        <v>3.306666667</v>
      </c>
      <c r="D209" s="2">
        <v>7.3333333329999997</v>
      </c>
    </row>
    <row r="210" spans="1:4" x14ac:dyDescent="0.3">
      <c r="A210" s="1" t="s">
        <v>948</v>
      </c>
      <c r="B210" s="2">
        <v>5.69</v>
      </c>
      <c r="C210" s="2">
        <v>3</v>
      </c>
      <c r="D210" s="2">
        <v>7.3266666669999996</v>
      </c>
    </row>
    <row r="211" spans="1:4" x14ac:dyDescent="0.3">
      <c r="A211" s="1" t="s">
        <v>2655</v>
      </c>
      <c r="B211" s="2">
        <v>4.97</v>
      </c>
      <c r="C211" s="2">
        <v>2.9166666669999999</v>
      </c>
      <c r="D211" s="2">
        <v>7.3033333330000003</v>
      </c>
    </row>
    <row r="212" spans="1:4" x14ac:dyDescent="0.3">
      <c r="A212" s="1" t="s">
        <v>2601</v>
      </c>
      <c r="B212" s="2">
        <v>5.8766666670000003</v>
      </c>
      <c r="C212" s="2">
        <v>3.2633333329999998</v>
      </c>
      <c r="D212" s="2">
        <v>7.2233333330000002</v>
      </c>
    </row>
    <row r="213" spans="1:4" x14ac:dyDescent="0.3">
      <c r="A213" s="1" t="s">
        <v>2448</v>
      </c>
      <c r="B213" s="2">
        <v>6.59</v>
      </c>
      <c r="C213" s="2">
        <v>2.7</v>
      </c>
      <c r="D213" s="2">
        <v>7.17</v>
      </c>
    </row>
    <row r="214" spans="1:4" x14ac:dyDescent="0.3">
      <c r="A214" s="1" t="s">
        <v>2635</v>
      </c>
      <c r="B214" s="2">
        <v>5.4566666670000004</v>
      </c>
      <c r="C214" s="2">
        <v>3.1866666669999999</v>
      </c>
      <c r="D214" s="2">
        <v>7.1566666669999996</v>
      </c>
    </row>
    <row r="215" spans="1:4" x14ac:dyDescent="0.3">
      <c r="A215" s="1" t="s">
        <v>2116</v>
      </c>
      <c r="B215" s="2">
        <v>6.72</v>
      </c>
      <c r="C215" s="2">
        <v>3.13</v>
      </c>
      <c r="D215" s="2">
        <v>7.153333333</v>
      </c>
    </row>
    <row r="216" spans="1:4" x14ac:dyDescent="0.3">
      <c r="A216" s="1" t="s">
        <v>2197</v>
      </c>
      <c r="B216" s="2">
        <v>5.63</v>
      </c>
      <c r="C216" s="2">
        <v>2.496666667</v>
      </c>
      <c r="D216" s="2">
        <v>7.14</v>
      </c>
    </row>
    <row r="217" spans="1:4" x14ac:dyDescent="0.3">
      <c r="A217" s="1" t="s">
        <v>2998</v>
      </c>
      <c r="B217" s="2">
        <v>6.88</v>
      </c>
      <c r="C217" s="2">
        <v>3.4666666670000001</v>
      </c>
      <c r="D217" s="2">
        <v>7.1033333330000001</v>
      </c>
    </row>
    <row r="218" spans="1:4" x14ac:dyDescent="0.3">
      <c r="A218" s="1" t="s">
        <v>2388</v>
      </c>
      <c r="B218" s="2">
        <v>5.4733333330000002</v>
      </c>
      <c r="C218" s="2">
        <v>3.3</v>
      </c>
      <c r="D218" s="2">
        <v>7.0933333330000004</v>
      </c>
    </row>
    <row r="219" spans="1:4" x14ac:dyDescent="0.3">
      <c r="A219" s="1" t="s">
        <v>1190</v>
      </c>
      <c r="B219" s="2">
        <v>6.556666667</v>
      </c>
      <c r="C219" s="2">
        <v>2.516666667</v>
      </c>
      <c r="D219" s="2">
        <v>6.93</v>
      </c>
    </row>
    <row r="220" spans="1:4" x14ac:dyDescent="0.3">
      <c r="A220" s="1" t="s">
        <v>2698</v>
      </c>
      <c r="B220" s="2">
        <v>6.23</v>
      </c>
      <c r="C220" s="2">
        <v>2.4466666670000001</v>
      </c>
      <c r="D220" s="2">
        <v>6.9066666669999996</v>
      </c>
    </row>
    <row r="221" spans="1:4" x14ac:dyDescent="0.3">
      <c r="A221" s="1" t="s">
        <v>2831</v>
      </c>
      <c r="B221" s="2">
        <v>5.0866666670000003</v>
      </c>
      <c r="C221" s="2">
        <v>2.6333333329999999</v>
      </c>
      <c r="D221" s="2">
        <v>6.903333333</v>
      </c>
    </row>
    <row r="222" spans="1:4" x14ac:dyDescent="0.3">
      <c r="A222" s="1" t="s">
        <v>1308</v>
      </c>
      <c r="B222" s="2">
        <v>5.6633333329999997</v>
      </c>
      <c r="C222" s="2">
        <v>2.6266666669999998</v>
      </c>
      <c r="D222" s="2">
        <v>6.8233333329999999</v>
      </c>
    </row>
    <row r="223" spans="1:4" x14ac:dyDescent="0.3">
      <c r="A223" s="1" t="s">
        <v>3350</v>
      </c>
      <c r="B223" s="2">
        <v>4.6966666669999997</v>
      </c>
      <c r="C223" s="2">
        <v>2.93</v>
      </c>
      <c r="D223" s="2">
        <v>6.8166666669999998</v>
      </c>
    </row>
    <row r="224" spans="1:4" x14ac:dyDescent="0.3">
      <c r="A224" s="1" t="s">
        <v>451</v>
      </c>
      <c r="B224" s="2">
        <v>5.556666667</v>
      </c>
      <c r="C224" s="2">
        <v>0.42</v>
      </c>
      <c r="D224" s="2">
        <v>6.7866666670000004</v>
      </c>
    </row>
    <row r="225" spans="1:4" x14ac:dyDescent="0.3">
      <c r="A225" s="1" t="s">
        <v>2435</v>
      </c>
      <c r="B225" s="2">
        <v>5.56</v>
      </c>
      <c r="C225" s="2">
        <v>3.12</v>
      </c>
      <c r="D225" s="2">
        <v>6.7766666669999998</v>
      </c>
    </row>
    <row r="226" spans="1:4" x14ac:dyDescent="0.3">
      <c r="A226" s="1" t="s">
        <v>2897</v>
      </c>
      <c r="B226" s="2">
        <v>6.62</v>
      </c>
      <c r="C226" s="2">
        <v>1.43</v>
      </c>
      <c r="D226" s="2">
        <v>6.7766666669999998</v>
      </c>
    </row>
    <row r="227" spans="1:4" x14ac:dyDescent="0.3">
      <c r="A227" s="1" t="s">
        <v>1631</v>
      </c>
      <c r="B227" s="2">
        <v>5.9966666670000004</v>
      </c>
      <c r="C227" s="2">
        <v>1.9566666669999999</v>
      </c>
      <c r="D227" s="2">
        <v>6.766666667</v>
      </c>
    </row>
    <row r="228" spans="1:4" x14ac:dyDescent="0.3">
      <c r="A228" s="1" t="s">
        <v>2663</v>
      </c>
      <c r="B228" s="2">
        <v>5.42</v>
      </c>
      <c r="C228" s="2">
        <v>3.24</v>
      </c>
      <c r="D228" s="2">
        <v>6.7633333330000003</v>
      </c>
    </row>
    <row r="229" spans="1:4" x14ac:dyDescent="0.3">
      <c r="A229" s="1" t="s">
        <v>1516</v>
      </c>
      <c r="B229" s="2">
        <v>5.6</v>
      </c>
      <c r="C229" s="2">
        <v>2.4533333329999998</v>
      </c>
      <c r="D229" s="2">
        <v>6.7233333330000002</v>
      </c>
    </row>
    <row r="230" spans="1:4" x14ac:dyDescent="0.3">
      <c r="A230" s="1" t="s">
        <v>1559</v>
      </c>
      <c r="B230" s="2">
        <v>5.6766666670000001</v>
      </c>
      <c r="C230" s="2">
        <v>1.183333333</v>
      </c>
      <c r="D230" s="2">
        <v>6.653333333</v>
      </c>
    </row>
    <row r="231" spans="1:4" x14ac:dyDescent="0.3">
      <c r="A231" s="1" t="s">
        <v>1909</v>
      </c>
      <c r="B231" s="2">
        <v>5</v>
      </c>
      <c r="C231" s="2">
        <v>2.306666667</v>
      </c>
      <c r="D231" s="2">
        <v>6.5666666669999998</v>
      </c>
    </row>
    <row r="232" spans="1:4" x14ac:dyDescent="0.3">
      <c r="A232" s="1" t="s">
        <v>2446</v>
      </c>
      <c r="B232" s="2">
        <v>6.2</v>
      </c>
      <c r="C232" s="2">
        <v>3.1233333330000002</v>
      </c>
      <c r="D232" s="2">
        <v>6.5333333329999999</v>
      </c>
    </row>
    <row r="233" spans="1:4" x14ac:dyDescent="0.3">
      <c r="A233" s="1" t="s">
        <v>2549</v>
      </c>
      <c r="B233" s="2">
        <v>4.72</v>
      </c>
      <c r="C233" s="2">
        <v>2.8633333329999999</v>
      </c>
      <c r="D233" s="2">
        <v>6.5</v>
      </c>
    </row>
    <row r="234" spans="1:4" x14ac:dyDescent="0.3">
      <c r="A234" s="1" t="s">
        <v>2335</v>
      </c>
      <c r="B234" s="2">
        <v>4.0066666670000002</v>
      </c>
      <c r="C234" s="2">
        <v>2.496666667</v>
      </c>
      <c r="D234" s="2">
        <v>6.4766666669999999</v>
      </c>
    </row>
    <row r="235" spans="1:4" x14ac:dyDescent="0.3">
      <c r="A235" s="1" t="s">
        <v>1215</v>
      </c>
      <c r="B235" s="2">
        <v>4.4266666670000001</v>
      </c>
      <c r="C235" s="2">
        <v>2.2033333329999998</v>
      </c>
      <c r="D235" s="2">
        <v>6.4733333330000002</v>
      </c>
    </row>
    <row r="236" spans="1:4" x14ac:dyDescent="0.3">
      <c r="A236" s="1" t="s">
        <v>1059</v>
      </c>
      <c r="B236" s="2">
        <v>5.443333333</v>
      </c>
      <c r="C236" s="2">
        <v>1.91</v>
      </c>
      <c r="D236" s="2">
        <v>6.31</v>
      </c>
    </row>
    <row r="237" spans="1:4" x14ac:dyDescent="0.3">
      <c r="A237" s="1" t="s">
        <v>648</v>
      </c>
      <c r="B237" s="2">
        <v>5.17</v>
      </c>
      <c r="C237" s="2">
        <v>1.4166666670000001</v>
      </c>
      <c r="D237" s="2">
        <v>6.2633333330000003</v>
      </c>
    </row>
    <row r="238" spans="1:4" x14ac:dyDescent="0.3">
      <c r="A238" s="1" t="s">
        <v>1122</v>
      </c>
      <c r="B238" s="2">
        <v>5.36</v>
      </c>
      <c r="C238" s="2">
        <v>2.08</v>
      </c>
      <c r="D238" s="2">
        <v>6.24</v>
      </c>
    </row>
    <row r="239" spans="1:4" x14ac:dyDescent="0.3">
      <c r="A239" s="1" t="s">
        <v>2604</v>
      </c>
      <c r="B239" s="2">
        <v>5.3133333330000001</v>
      </c>
      <c r="C239" s="2">
        <v>3.0066666670000002</v>
      </c>
      <c r="D239" s="2">
        <v>6.233333333</v>
      </c>
    </row>
    <row r="240" spans="1:4" x14ac:dyDescent="0.3">
      <c r="A240" s="1" t="s">
        <v>1457</v>
      </c>
      <c r="B240" s="2">
        <v>4.6399999999999997</v>
      </c>
      <c r="C240" s="2">
        <v>1.903333333</v>
      </c>
      <c r="D240" s="2">
        <v>6.1666666670000003</v>
      </c>
    </row>
    <row r="241" spans="1:4" x14ac:dyDescent="0.3">
      <c r="A241" s="1" t="s">
        <v>2330</v>
      </c>
      <c r="B241" s="2">
        <v>6</v>
      </c>
      <c r="C241" s="2">
        <v>2.1133333329999999</v>
      </c>
      <c r="D241" s="2">
        <v>6.1266666670000003</v>
      </c>
    </row>
    <row r="242" spans="1:4" x14ac:dyDescent="0.3">
      <c r="A242" s="1" t="s">
        <v>858</v>
      </c>
      <c r="B242" s="2">
        <v>5.2166666670000001</v>
      </c>
      <c r="C242" s="2">
        <v>2.253333333</v>
      </c>
      <c r="D242" s="2">
        <v>6.04</v>
      </c>
    </row>
    <row r="243" spans="1:4" x14ac:dyDescent="0.3">
      <c r="A243" s="1" t="s">
        <v>3280</v>
      </c>
      <c r="B243" s="2">
        <v>5.27</v>
      </c>
      <c r="C243" s="2">
        <v>2.5433333330000001</v>
      </c>
      <c r="D243" s="2">
        <v>6.04</v>
      </c>
    </row>
    <row r="244" spans="1:4" x14ac:dyDescent="0.3">
      <c r="A244" s="1" t="s">
        <v>2319</v>
      </c>
      <c r="B244" s="2">
        <v>5.4933333329999998</v>
      </c>
      <c r="C244" s="2">
        <v>2.4933333329999998</v>
      </c>
      <c r="D244" s="2">
        <v>6.02</v>
      </c>
    </row>
    <row r="245" spans="1:4" x14ac:dyDescent="0.3">
      <c r="A245" s="1" t="s">
        <v>2798</v>
      </c>
      <c r="B245" s="2">
        <v>5.6366666670000001</v>
      </c>
      <c r="C245" s="2">
        <v>2.8766666669999998</v>
      </c>
      <c r="D245" s="2">
        <v>6.02</v>
      </c>
    </row>
    <row r="246" spans="1:4" x14ac:dyDescent="0.3">
      <c r="A246" s="1" t="s">
        <v>2857</v>
      </c>
      <c r="B246" s="2">
        <v>5.08</v>
      </c>
      <c r="C246" s="2">
        <v>2.71</v>
      </c>
      <c r="D246" s="2">
        <v>5.9566666670000004</v>
      </c>
    </row>
    <row r="247" spans="1:4" x14ac:dyDescent="0.3">
      <c r="A247" s="1" t="s">
        <v>1625</v>
      </c>
      <c r="B247" s="2">
        <v>4.4966666670000004</v>
      </c>
      <c r="C247" s="2">
        <v>2.9133333330000002</v>
      </c>
      <c r="D247" s="2">
        <v>5.9533333329999998</v>
      </c>
    </row>
    <row r="248" spans="1:4" x14ac:dyDescent="0.3">
      <c r="A248" s="1" t="s">
        <v>3085</v>
      </c>
      <c r="B248" s="2">
        <v>4.58</v>
      </c>
      <c r="C248" s="2">
        <v>1.733333333</v>
      </c>
      <c r="D248" s="2">
        <v>5.9333333330000002</v>
      </c>
    </row>
    <row r="249" spans="1:4" x14ac:dyDescent="0.3">
      <c r="A249" s="1" t="s">
        <v>1598</v>
      </c>
      <c r="B249" s="2">
        <v>4.6866666669999999</v>
      </c>
      <c r="C249" s="2">
        <v>1.62</v>
      </c>
      <c r="D249" s="2">
        <v>5.91</v>
      </c>
    </row>
    <row r="250" spans="1:4" x14ac:dyDescent="0.3">
      <c r="A250" s="1" t="s">
        <v>1396</v>
      </c>
      <c r="B250" s="2">
        <v>5.42</v>
      </c>
      <c r="C250" s="2">
        <v>2.0499999999999998</v>
      </c>
      <c r="D250" s="2">
        <v>5.903333333</v>
      </c>
    </row>
    <row r="251" spans="1:4" x14ac:dyDescent="0.3">
      <c r="A251" s="1" t="s">
        <v>1778</v>
      </c>
      <c r="B251" s="2">
        <v>5.01</v>
      </c>
      <c r="C251" s="2">
        <v>2.4066666670000001</v>
      </c>
      <c r="D251" s="2">
        <v>5.8866666670000001</v>
      </c>
    </row>
    <row r="252" spans="1:4" x14ac:dyDescent="0.3">
      <c r="A252" s="1" t="s">
        <v>1407</v>
      </c>
      <c r="B252" s="2">
        <v>4.3266666669999996</v>
      </c>
      <c r="C252" s="2">
        <v>2.2000000000000002</v>
      </c>
      <c r="D252" s="2">
        <v>5.8766666670000003</v>
      </c>
    </row>
    <row r="253" spans="1:4" x14ac:dyDescent="0.3">
      <c r="A253" s="1" t="s">
        <v>2903</v>
      </c>
      <c r="B253" s="2">
        <v>3.7766666670000002</v>
      </c>
      <c r="C253" s="2">
        <v>2.78</v>
      </c>
      <c r="D253" s="2">
        <v>5.8533333330000001</v>
      </c>
    </row>
    <row r="254" spans="1:4" x14ac:dyDescent="0.3">
      <c r="A254" s="1" t="s">
        <v>3165</v>
      </c>
      <c r="B254" s="2">
        <v>3.78</v>
      </c>
      <c r="C254" s="2">
        <v>2.8566666669999998</v>
      </c>
      <c r="D254" s="2">
        <v>5.806666667</v>
      </c>
    </row>
    <row r="255" spans="1:4" x14ac:dyDescent="0.3">
      <c r="A255" s="1" t="s">
        <v>1602</v>
      </c>
      <c r="B255" s="2">
        <v>5.0199999999999996</v>
      </c>
      <c r="C255" s="2">
        <v>2.596666667</v>
      </c>
      <c r="D255" s="2">
        <v>5.71</v>
      </c>
    </row>
    <row r="256" spans="1:4" x14ac:dyDescent="0.3">
      <c r="A256" s="1" t="s">
        <v>1682</v>
      </c>
      <c r="B256" s="2">
        <v>4.79</v>
      </c>
      <c r="C256" s="2">
        <v>2.5866666669999998</v>
      </c>
      <c r="D256" s="2">
        <v>5.6833333330000002</v>
      </c>
    </row>
    <row r="257" spans="1:4" x14ac:dyDescent="0.3">
      <c r="A257" s="1" t="s">
        <v>1018</v>
      </c>
      <c r="B257" s="2">
        <v>4.4366666669999999</v>
      </c>
      <c r="C257" s="2">
        <v>0.77333333299999996</v>
      </c>
      <c r="D257" s="2">
        <v>5.65</v>
      </c>
    </row>
    <row r="258" spans="1:4" x14ac:dyDescent="0.3">
      <c r="A258" s="1" t="s">
        <v>2751</v>
      </c>
      <c r="B258" s="2">
        <v>5.1966666669999997</v>
      </c>
      <c r="C258" s="2">
        <v>2.673333333</v>
      </c>
      <c r="D258" s="2">
        <v>5.6333333330000004</v>
      </c>
    </row>
    <row r="259" spans="1:4" x14ac:dyDescent="0.3">
      <c r="A259" s="1" t="s">
        <v>2300</v>
      </c>
      <c r="B259" s="2">
        <v>3.4333333330000002</v>
      </c>
      <c r="C259" s="2">
        <v>1.95</v>
      </c>
      <c r="D259" s="2">
        <v>5.6133333329999999</v>
      </c>
    </row>
    <row r="260" spans="1:4" x14ac:dyDescent="0.3">
      <c r="A260" s="1" t="s">
        <v>901</v>
      </c>
      <c r="B260" s="2">
        <v>5.5766666669999996</v>
      </c>
      <c r="C260" s="2">
        <v>1.766666667</v>
      </c>
      <c r="D260" s="2">
        <v>5.596666667</v>
      </c>
    </row>
    <row r="261" spans="1:4" x14ac:dyDescent="0.3">
      <c r="A261" s="1" t="s">
        <v>1498</v>
      </c>
      <c r="B261" s="2">
        <v>4.4533333329999998</v>
      </c>
      <c r="C261" s="2">
        <v>0</v>
      </c>
      <c r="D261" s="2">
        <v>5.5233333330000001</v>
      </c>
    </row>
    <row r="262" spans="1:4" x14ac:dyDescent="0.3">
      <c r="A262" s="1" t="s">
        <v>1403</v>
      </c>
      <c r="B262" s="2">
        <v>5.266666667</v>
      </c>
      <c r="C262" s="2">
        <v>2.0433333330000001</v>
      </c>
      <c r="D262" s="2">
        <v>5.5066666670000002</v>
      </c>
    </row>
    <row r="263" spans="1:4" x14ac:dyDescent="0.3">
      <c r="A263" s="1" t="s">
        <v>1322</v>
      </c>
      <c r="B263" s="2">
        <v>4.9366666669999999</v>
      </c>
      <c r="C263" s="2">
        <v>0.5</v>
      </c>
      <c r="D263" s="2">
        <v>5.4966666670000004</v>
      </c>
    </row>
    <row r="264" spans="1:4" x14ac:dyDescent="0.3">
      <c r="A264" s="1" t="s">
        <v>1206</v>
      </c>
      <c r="B264" s="2">
        <v>5.3866666670000001</v>
      </c>
      <c r="C264" s="2">
        <v>1.74</v>
      </c>
      <c r="D264" s="2">
        <v>5.483333333</v>
      </c>
    </row>
    <row r="265" spans="1:4" x14ac:dyDescent="0.3">
      <c r="A265" s="1" t="s">
        <v>1634</v>
      </c>
      <c r="B265" s="2">
        <v>3.74</v>
      </c>
      <c r="C265" s="2">
        <v>2.1800000000000002</v>
      </c>
      <c r="D265" s="2">
        <v>5.4766666669999999</v>
      </c>
    </row>
    <row r="266" spans="1:4" x14ac:dyDescent="0.3">
      <c r="A266" s="1" t="s">
        <v>2097</v>
      </c>
      <c r="B266" s="2">
        <v>4.9933333329999998</v>
      </c>
      <c r="C266" s="2">
        <v>2.64</v>
      </c>
      <c r="D266" s="2">
        <v>5.47</v>
      </c>
    </row>
    <row r="267" spans="1:4" x14ac:dyDescent="0.3">
      <c r="A267" s="1" t="s">
        <v>2609</v>
      </c>
      <c r="B267" s="2">
        <v>5.4566666670000004</v>
      </c>
      <c r="C267" s="2">
        <v>2.3566666669999998</v>
      </c>
      <c r="D267" s="2">
        <v>5.47</v>
      </c>
    </row>
    <row r="268" spans="1:4" x14ac:dyDescent="0.3">
      <c r="A268" s="1" t="s">
        <v>2977</v>
      </c>
      <c r="B268" s="2">
        <v>3.4366666669999999</v>
      </c>
      <c r="C268" s="2">
        <v>2</v>
      </c>
      <c r="D268" s="2">
        <v>5.46</v>
      </c>
    </row>
    <row r="269" spans="1:4" x14ac:dyDescent="0.3">
      <c r="A269" s="1" t="s">
        <v>3486</v>
      </c>
      <c r="B269" s="2">
        <v>4.3533333330000001</v>
      </c>
      <c r="C269" s="2">
        <v>2.68</v>
      </c>
      <c r="D269" s="2">
        <v>5.4333333330000002</v>
      </c>
    </row>
    <row r="270" spans="1:4" x14ac:dyDescent="0.3">
      <c r="A270" s="1" t="s">
        <v>2664</v>
      </c>
      <c r="B270" s="2">
        <v>4.74</v>
      </c>
      <c r="C270" s="2">
        <v>1.93</v>
      </c>
      <c r="D270" s="2">
        <v>5.3633333329999999</v>
      </c>
    </row>
    <row r="271" spans="1:4" x14ac:dyDescent="0.3">
      <c r="A271" s="1" t="s">
        <v>2929</v>
      </c>
      <c r="B271" s="2">
        <v>4.8099999999999996</v>
      </c>
      <c r="C271" s="2">
        <v>2.41</v>
      </c>
      <c r="D271" s="2">
        <v>5.34</v>
      </c>
    </row>
    <row r="272" spans="1:4" x14ac:dyDescent="0.3">
      <c r="A272" s="1" t="s">
        <v>2174</v>
      </c>
      <c r="B272" s="2">
        <v>3.233333333</v>
      </c>
      <c r="C272" s="2">
        <v>1.356666667</v>
      </c>
      <c r="D272" s="2">
        <v>5.3033333330000003</v>
      </c>
    </row>
    <row r="273" spans="1:4" x14ac:dyDescent="0.3">
      <c r="A273" s="1" t="s">
        <v>3242</v>
      </c>
      <c r="B273" s="2">
        <v>5.0766666669999996</v>
      </c>
      <c r="C273" s="2">
        <v>2.2966666670000002</v>
      </c>
      <c r="D273" s="2">
        <v>5.3033333330000003</v>
      </c>
    </row>
    <row r="274" spans="1:4" x14ac:dyDescent="0.3">
      <c r="A274" s="1" t="s">
        <v>2615</v>
      </c>
      <c r="B274" s="2">
        <v>3.036666667</v>
      </c>
      <c r="C274" s="2">
        <v>2.2400000000000002</v>
      </c>
      <c r="D274" s="2">
        <v>5.2566666670000002</v>
      </c>
    </row>
    <row r="275" spans="1:4" x14ac:dyDescent="0.3">
      <c r="A275" s="1" t="s">
        <v>1921</v>
      </c>
      <c r="B275" s="2">
        <v>3.67</v>
      </c>
      <c r="C275" s="2">
        <v>1.996666667</v>
      </c>
      <c r="D275" s="2">
        <v>5.2</v>
      </c>
    </row>
    <row r="276" spans="1:4" x14ac:dyDescent="0.3">
      <c r="A276" s="1" t="s">
        <v>936</v>
      </c>
      <c r="B276" s="2">
        <v>3.6</v>
      </c>
      <c r="C276" s="2">
        <v>1.786666667</v>
      </c>
      <c r="D276" s="2">
        <v>5.15</v>
      </c>
    </row>
    <row r="277" spans="1:4" x14ac:dyDescent="0.3">
      <c r="A277" s="1" t="s">
        <v>2653</v>
      </c>
      <c r="B277" s="2">
        <v>4.1100000000000003</v>
      </c>
      <c r="C277" s="2">
        <v>2.33</v>
      </c>
      <c r="D277" s="2">
        <v>5.15</v>
      </c>
    </row>
    <row r="278" spans="1:4" x14ac:dyDescent="0.3">
      <c r="A278" s="1" t="s">
        <v>2642</v>
      </c>
      <c r="B278" s="2">
        <v>4.3499999999999996</v>
      </c>
      <c r="C278" s="2">
        <v>2.1233333330000002</v>
      </c>
      <c r="D278" s="2">
        <v>5.1166666669999996</v>
      </c>
    </row>
    <row r="279" spans="1:4" x14ac:dyDescent="0.3">
      <c r="A279" s="1" t="s">
        <v>3293</v>
      </c>
      <c r="B279" s="2">
        <v>4.8600000000000003</v>
      </c>
      <c r="C279" s="2">
        <v>2.5133333329999998</v>
      </c>
      <c r="D279" s="2">
        <v>5.1166666669999996</v>
      </c>
    </row>
    <row r="280" spans="1:4" x14ac:dyDescent="0.3">
      <c r="A280" s="1" t="s">
        <v>1801</v>
      </c>
      <c r="B280" s="2">
        <v>3.2566666670000002</v>
      </c>
      <c r="C280" s="2">
        <v>2.33</v>
      </c>
      <c r="D280" s="2">
        <v>5.1100000000000003</v>
      </c>
    </row>
    <row r="281" spans="1:4" x14ac:dyDescent="0.3">
      <c r="A281" s="1" t="s">
        <v>3399</v>
      </c>
      <c r="B281" s="2">
        <v>4.9866666669999997</v>
      </c>
      <c r="C281" s="2">
        <v>2.0266666670000002</v>
      </c>
      <c r="D281" s="2">
        <v>5.0833333329999997</v>
      </c>
    </row>
    <row r="282" spans="1:4" x14ac:dyDescent="0.3">
      <c r="A282" s="1" t="s">
        <v>2613</v>
      </c>
      <c r="B282" s="2">
        <v>4.4933333329999998</v>
      </c>
      <c r="C282" s="2">
        <v>1.983333333</v>
      </c>
      <c r="D282" s="2">
        <v>5.08</v>
      </c>
    </row>
    <row r="283" spans="1:4" x14ac:dyDescent="0.3">
      <c r="A283" s="1" t="s">
        <v>2395</v>
      </c>
      <c r="B283" s="2">
        <v>2.9266666670000001</v>
      </c>
      <c r="C283" s="2">
        <v>2.0333333329999999</v>
      </c>
      <c r="D283" s="2">
        <v>5.0366666670000004</v>
      </c>
    </row>
    <row r="284" spans="1:4" x14ac:dyDescent="0.3">
      <c r="A284" s="1" t="s">
        <v>3343</v>
      </c>
      <c r="B284" s="2">
        <v>4.1233333329999997</v>
      </c>
      <c r="C284" s="2">
        <v>2.5133333329999998</v>
      </c>
      <c r="D284" s="2">
        <v>5.0333333329999999</v>
      </c>
    </row>
    <row r="285" spans="1:4" x14ac:dyDescent="0.3">
      <c r="A285" s="1" t="s">
        <v>3049</v>
      </c>
      <c r="B285" s="2">
        <v>4.28</v>
      </c>
      <c r="C285" s="2">
        <v>2.48</v>
      </c>
      <c r="D285" s="2">
        <v>4.9966666670000004</v>
      </c>
    </row>
    <row r="286" spans="1:4" x14ac:dyDescent="0.3">
      <c r="A286" s="1" t="s">
        <v>2347</v>
      </c>
      <c r="B286" s="2">
        <v>4.3600000000000003</v>
      </c>
      <c r="C286" s="2">
        <v>1.653333333</v>
      </c>
      <c r="D286" s="2">
        <v>4.983333333</v>
      </c>
    </row>
    <row r="287" spans="1:4" x14ac:dyDescent="0.3">
      <c r="A287" s="1" t="s">
        <v>3048</v>
      </c>
      <c r="B287" s="2">
        <v>2.2033333329999998</v>
      </c>
      <c r="C287" s="2">
        <v>1.8533333329999999</v>
      </c>
      <c r="D287" s="2">
        <v>4.9633333329999996</v>
      </c>
    </row>
    <row r="288" spans="1:4" x14ac:dyDescent="0.3">
      <c r="A288" s="1" t="s">
        <v>1878</v>
      </c>
      <c r="B288" s="2">
        <v>4.2233333330000002</v>
      </c>
      <c r="C288" s="2">
        <v>1.753333333</v>
      </c>
      <c r="D288" s="2">
        <v>4.82</v>
      </c>
    </row>
    <row r="289" spans="1:4" x14ac:dyDescent="0.3">
      <c r="A289" s="1" t="s">
        <v>2948</v>
      </c>
      <c r="B289" s="2">
        <v>4.6233333329999997</v>
      </c>
      <c r="C289" s="2">
        <v>2.35</v>
      </c>
      <c r="D289" s="2">
        <v>4.733333333</v>
      </c>
    </row>
    <row r="290" spans="1:4" x14ac:dyDescent="0.3">
      <c r="A290" s="1" t="s">
        <v>1941</v>
      </c>
      <c r="B290" s="2">
        <v>3.23</v>
      </c>
      <c r="C290" s="2">
        <v>1.326666667</v>
      </c>
      <c r="D290" s="2">
        <v>4.7066666670000004</v>
      </c>
    </row>
    <row r="291" spans="1:4" x14ac:dyDescent="0.3">
      <c r="A291" s="1" t="s">
        <v>1741</v>
      </c>
      <c r="B291" s="2">
        <v>4.0633333330000001</v>
      </c>
      <c r="C291" s="2">
        <v>1.5833333329999999</v>
      </c>
      <c r="D291" s="2">
        <v>4.68</v>
      </c>
    </row>
    <row r="292" spans="1:4" x14ac:dyDescent="0.3">
      <c r="A292" s="1" t="s">
        <v>2624</v>
      </c>
      <c r="B292" s="2">
        <v>1.61</v>
      </c>
      <c r="C292" s="2">
        <v>0.99333333300000004</v>
      </c>
      <c r="D292" s="2">
        <v>4.6466666669999999</v>
      </c>
    </row>
    <row r="293" spans="1:4" x14ac:dyDescent="0.3">
      <c r="A293" s="1" t="s">
        <v>3296</v>
      </c>
      <c r="B293" s="2">
        <v>3.02</v>
      </c>
      <c r="C293" s="2">
        <v>1.5733333329999999</v>
      </c>
      <c r="D293" s="2">
        <v>4.6433333330000002</v>
      </c>
    </row>
    <row r="294" spans="1:4" x14ac:dyDescent="0.3">
      <c r="A294" s="1" t="s">
        <v>1851</v>
      </c>
      <c r="B294" s="2">
        <v>4.1966666669999997</v>
      </c>
      <c r="C294" s="2">
        <v>2.1466666669999999</v>
      </c>
      <c r="D294" s="2">
        <v>4.596666667</v>
      </c>
    </row>
    <row r="295" spans="1:4" x14ac:dyDescent="0.3">
      <c r="A295" s="1" t="s">
        <v>3055</v>
      </c>
      <c r="B295" s="2">
        <v>4.3600000000000003</v>
      </c>
      <c r="C295" s="2">
        <v>2.1066666669999998</v>
      </c>
      <c r="D295" s="2">
        <v>4.596666667</v>
      </c>
    </row>
    <row r="296" spans="1:4" x14ac:dyDescent="0.3">
      <c r="A296" s="1" t="s">
        <v>2143</v>
      </c>
      <c r="B296" s="2">
        <v>3.2033333329999998</v>
      </c>
      <c r="C296" s="2">
        <v>2.246666667</v>
      </c>
      <c r="D296" s="2">
        <v>4.5733333329999999</v>
      </c>
    </row>
    <row r="297" spans="1:4" x14ac:dyDescent="0.3">
      <c r="A297" s="1" t="s">
        <v>1470</v>
      </c>
      <c r="B297" s="2">
        <v>3.7733333330000001</v>
      </c>
      <c r="C297" s="2">
        <v>1.286666667</v>
      </c>
      <c r="D297" s="2">
        <v>4.5533333330000003</v>
      </c>
    </row>
    <row r="298" spans="1:4" x14ac:dyDescent="0.3">
      <c r="A298" s="1" t="s">
        <v>870</v>
      </c>
      <c r="B298" s="2">
        <v>3.91</v>
      </c>
      <c r="C298" s="2">
        <v>0.90333333299999996</v>
      </c>
      <c r="D298" s="2">
        <v>4.5466666670000002</v>
      </c>
    </row>
    <row r="299" spans="1:4" x14ac:dyDescent="0.3">
      <c r="A299" s="1" t="s">
        <v>2198</v>
      </c>
      <c r="B299" s="2">
        <v>3.5466666670000002</v>
      </c>
      <c r="C299" s="2">
        <v>2.11</v>
      </c>
      <c r="D299" s="2">
        <v>4.5366666670000004</v>
      </c>
    </row>
    <row r="300" spans="1:4" x14ac:dyDescent="0.3">
      <c r="A300" s="1" t="s">
        <v>1451</v>
      </c>
      <c r="B300" s="2">
        <v>3.5333333329999999</v>
      </c>
      <c r="C300" s="2">
        <v>1.983333333</v>
      </c>
      <c r="D300" s="2">
        <v>4.5333333329999999</v>
      </c>
    </row>
    <row r="301" spans="1:4" x14ac:dyDescent="0.3">
      <c r="A301" s="1" t="s">
        <v>1335</v>
      </c>
      <c r="B301" s="2">
        <v>4.3033333330000003</v>
      </c>
      <c r="C301" s="2">
        <v>1.1766666670000001</v>
      </c>
      <c r="D301" s="2">
        <v>4.5133333330000003</v>
      </c>
    </row>
    <row r="302" spans="1:4" x14ac:dyDescent="0.3">
      <c r="A302" s="1" t="s">
        <v>2854</v>
      </c>
      <c r="B302" s="2">
        <v>2.983333333</v>
      </c>
      <c r="C302" s="2">
        <v>0.86333333300000004</v>
      </c>
      <c r="D302" s="2">
        <v>4.51</v>
      </c>
    </row>
    <row r="303" spans="1:4" x14ac:dyDescent="0.3">
      <c r="A303" s="1" t="s">
        <v>2261</v>
      </c>
      <c r="B303" s="2">
        <v>4.193333333</v>
      </c>
      <c r="C303" s="2">
        <v>1.826666667</v>
      </c>
      <c r="D303" s="2">
        <v>4.5</v>
      </c>
    </row>
    <row r="304" spans="1:4" x14ac:dyDescent="0.3">
      <c r="A304" s="1" t="s">
        <v>1674</v>
      </c>
      <c r="B304" s="2">
        <v>3.06</v>
      </c>
      <c r="C304" s="2">
        <v>2.0099999999999998</v>
      </c>
      <c r="D304" s="2">
        <v>4.4666666670000001</v>
      </c>
    </row>
    <row r="305" spans="1:4" x14ac:dyDescent="0.3">
      <c r="A305" s="1" t="s">
        <v>3424</v>
      </c>
      <c r="B305" s="2">
        <v>3.1333333329999999</v>
      </c>
      <c r="C305" s="2">
        <v>1.61</v>
      </c>
      <c r="D305" s="2">
        <v>4.4666666670000001</v>
      </c>
    </row>
    <row r="306" spans="1:4" x14ac:dyDescent="0.3">
      <c r="A306" s="1" t="s">
        <v>2453</v>
      </c>
      <c r="B306" s="2">
        <v>3.903333333</v>
      </c>
      <c r="C306" s="2">
        <v>2.0066666670000002</v>
      </c>
      <c r="D306" s="2">
        <v>4.41</v>
      </c>
    </row>
    <row r="307" spans="1:4" x14ac:dyDescent="0.3">
      <c r="A307" s="1" t="s">
        <v>3091</v>
      </c>
      <c r="B307" s="2">
        <v>3.4</v>
      </c>
      <c r="C307" s="2">
        <v>1.4666666669999999</v>
      </c>
      <c r="D307" s="2">
        <v>4.3933333330000002</v>
      </c>
    </row>
    <row r="308" spans="1:4" x14ac:dyDescent="0.3">
      <c r="A308" s="1" t="s">
        <v>3124</v>
      </c>
      <c r="B308" s="2">
        <v>4.0033333329999996</v>
      </c>
      <c r="C308" s="2">
        <v>1.9</v>
      </c>
      <c r="D308" s="2">
        <v>4.3766666670000003</v>
      </c>
    </row>
    <row r="309" spans="1:4" x14ac:dyDescent="0.3">
      <c r="A309" s="1" t="s">
        <v>3116</v>
      </c>
      <c r="B309" s="2">
        <v>3.85</v>
      </c>
      <c r="C309" s="2">
        <v>2.09</v>
      </c>
      <c r="D309" s="2">
        <v>4.3533333330000001</v>
      </c>
    </row>
    <row r="310" spans="1:4" x14ac:dyDescent="0.3">
      <c r="A310" s="1" t="s">
        <v>2328</v>
      </c>
      <c r="B310" s="2">
        <v>4.3166666669999998</v>
      </c>
      <c r="C310" s="2">
        <v>2.14</v>
      </c>
      <c r="D310" s="2">
        <v>4.3499999999999996</v>
      </c>
    </row>
    <row r="311" spans="1:4" x14ac:dyDescent="0.3">
      <c r="A311" s="1" t="s">
        <v>1268</v>
      </c>
      <c r="B311" s="2">
        <v>3.096666667</v>
      </c>
      <c r="C311" s="2">
        <v>0</v>
      </c>
      <c r="D311" s="2">
        <v>4.346666667</v>
      </c>
    </row>
    <row r="312" spans="1:4" x14ac:dyDescent="0.3">
      <c r="A312" s="1" t="s">
        <v>1862</v>
      </c>
      <c r="B312" s="2">
        <v>2.2633333329999998</v>
      </c>
      <c r="C312" s="2">
        <v>2.11</v>
      </c>
      <c r="D312" s="2">
        <v>4.33</v>
      </c>
    </row>
    <row r="313" spans="1:4" x14ac:dyDescent="0.3">
      <c r="A313" s="1" t="s">
        <v>1659</v>
      </c>
      <c r="B313" s="2">
        <v>2.253333333</v>
      </c>
      <c r="C313" s="2">
        <v>1.62</v>
      </c>
      <c r="D313" s="2">
        <v>4.3233333329999999</v>
      </c>
    </row>
    <row r="314" spans="1:4" x14ac:dyDescent="0.3">
      <c r="A314" s="1" t="s">
        <v>2340</v>
      </c>
      <c r="B314" s="2">
        <v>4.2033333329999998</v>
      </c>
      <c r="C314" s="2">
        <v>1.693333333</v>
      </c>
      <c r="D314" s="2">
        <v>4.266666667</v>
      </c>
    </row>
    <row r="315" spans="1:4" x14ac:dyDescent="0.3">
      <c r="A315" s="1" t="s">
        <v>3109</v>
      </c>
      <c r="B315" s="2">
        <v>2.65</v>
      </c>
      <c r="C315" s="2">
        <v>2.08</v>
      </c>
      <c r="D315" s="2">
        <v>4.2533333329999996</v>
      </c>
    </row>
    <row r="316" spans="1:4" x14ac:dyDescent="0.3">
      <c r="A316" s="1" t="s">
        <v>2763</v>
      </c>
      <c r="B316" s="2">
        <v>3.11</v>
      </c>
      <c r="C316" s="2">
        <v>1.4</v>
      </c>
      <c r="D316" s="2">
        <v>4.2266666669999999</v>
      </c>
    </row>
    <row r="317" spans="1:4" x14ac:dyDescent="0.3">
      <c r="A317" s="1" t="s">
        <v>1154</v>
      </c>
      <c r="B317" s="2">
        <v>1.516666667</v>
      </c>
      <c r="C317" s="2">
        <v>0</v>
      </c>
      <c r="D317" s="2">
        <v>4.1866666669999999</v>
      </c>
    </row>
    <row r="318" spans="1:4" x14ac:dyDescent="0.3">
      <c r="A318" s="1" t="s">
        <v>2454</v>
      </c>
      <c r="B318" s="2">
        <v>2.7966666670000002</v>
      </c>
      <c r="C318" s="2">
        <v>0.25333333299999999</v>
      </c>
      <c r="D318" s="2">
        <v>4.1766666670000001</v>
      </c>
    </row>
    <row r="319" spans="1:4" x14ac:dyDescent="0.3">
      <c r="A319" s="1" t="s">
        <v>1265</v>
      </c>
      <c r="B319" s="2">
        <v>2.9466666670000001</v>
      </c>
      <c r="C319" s="2">
        <v>1.606666667</v>
      </c>
      <c r="D319" s="2">
        <v>4.1633333329999997</v>
      </c>
    </row>
    <row r="320" spans="1:4" x14ac:dyDescent="0.3">
      <c r="A320" s="1" t="s">
        <v>1574</v>
      </c>
      <c r="B320" s="2">
        <v>3.8166666669999998</v>
      </c>
      <c r="C320" s="2">
        <v>1.45</v>
      </c>
      <c r="D320" s="2">
        <v>4.1566666669999996</v>
      </c>
    </row>
    <row r="321" spans="1:4" x14ac:dyDescent="0.3">
      <c r="A321" s="1" t="s">
        <v>3016</v>
      </c>
      <c r="B321" s="2">
        <v>3.82</v>
      </c>
      <c r="C321" s="2">
        <v>1.693333333</v>
      </c>
      <c r="D321" s="2">
        <v>4.1433333330000002</v>
      </c>
    </row>
    <row r="322" spans="1:4" x14ac:dyDescent="0.3">
      <c r="A322" s="1" t="s">
        <v>2644</v>
      </c>
      <c r="B322" s="2">
        <v>3.6333333329999999</v>
      </c>
      <c r="C322" s="2">
        <v>1.796666667</v>
      </c>
      <c r="D322" s="2">
        <v>4.1399999999999997</v>
      </c>
    </row>
    <row r="323" spans="1:4" x14ac:dyDescent="0.3">
      <c r="A323" s="1" t="s">
        <v>1997</v>
      </c>
      <c r="B323" s="2">
        <v>3.8766666669999998</v>
      </c>
      <c r="C323" s="2">
        <v>1.663333333</v>
      </c>
      <c r="D323" s="2">
        <v>4.1366666670000001</v>
      </c>
    </row>
    <row r="324" spans="1:4" x14ac:dyDescent="0.3">
      <c r="A324" s="1" t="s">
        <v>2813</v>
      </c>
      <c r="B324" s="2">
        <v>2.94</v>
      </c>
      <c r="C324" s="2">
        <v>1.786666667</v>
      </c>
      <c r="D324" s="2">
        <v>4.096666667</v>
      </c>
    </row>
    <row r="325" spans="1:4" x14ac:dyDescent="0.3">
      <c r="A325" s="1" t="s">
        <v>1196</v>
      </c>
      <c r="B325" s="2">
        <v>1.856666667</v>
      </c>
      <c r="C325" s="2">
        <v>0.76333333299999995</v>
      </c>
      <c r="D325" s="2">
        <v>4.0866666670000003</v>
      </c>
    </row>
    <row r="326" spans="1:4" x14ac:dyDescent="0.3">
      <c r="A326" s="1" t="s">
        <v>2946</v>
      </c>
      <c r="B326" s="2">
        <v>2.85</v>
      </c>
      <c r="C326" s="2">
        <v>1.4166666670000001</v>
      </c>
      <c r="D326" s="2">
        <v>4.0833333329999997</v>
      </c>
    </row>
    <row r="327" spans="1:4" x14ac:dyDescent="0.3">
      <c r="A327" s="1" t="s">
        <v>1729</v>
      </c>
      <c r="B327" s="2">
        <v>3.4733333329999998</v>
      </c>
      <c r="C327" s="2">
        <v>1.753333333</v>
      </c>
      <c r="D327" s="2">
        <v>4.0666666669999998</v>
      </c>
    </row>
    <row r="328" spans="1:4" x14ac:dyDescent="0.3">
      <c r="A328" s="1" t="s">
        <v>836</v>
      </c>
      <c r="B328" s="2">
        <v>2.0433333330000001</v>
      </c>
      <c r="C328" s="2">
        <v>0.78666666699999999</v>
      </c>
      <c r="D328" s="2">
        <v>3.9933333329999998</v>
      </c>
    </row>
    <row r="329" spans="1:4" x14ac:dyDescent="0.3">
      <c r="A329" s="1" t="s">
        <v>1434</v>
      </c>
      <c r="B329" s="2">
        <v>3.74</v>
      </c>
      <c r="C329" s="2">
        <v>3.6666667E-2</v>
      </c>
      <c r="D329" s="2">
        <v>3.96</v>
      </c>
    </row>
    <row r="330" spans="1:4" x14ac:dyDescent="0.3">
      <c r="A330" s="1" t="s">
        <v>1800</v>
      </c>
      <c r="B330" s="2">
        <v>3.16</v>
      </c>
      <c r="C330" s="2">
        <v>1.253333333</v>
      </c>
      <c r="D330" s="2">
        <v>3.9566666669999999</v>
      </c>
    </row>
    <row r="331" spans="1:4" x14ac:dyDescent="0.3">
      <c r="A331" s="1" t="s">
        <v>1566</v>
      </c>
      <c r="B331" s="2">
        <v>2.713333333</v>
      </c>
      <c r="C331" s="2">
        <v>0.116666667</v>
      </c>
      <c r="D331" s="2">
        <v>3.9466666670000001</v>
      </c>
    </row>
    <row r="332" spans="1:4" x14ac:dyDescent="0.3">
      <c r="A332" s="1" t="s">
        <v>2766</v>
      </c>
      <c r="B332" s="2">
        <v>1.8433333329999999</v>
      </c>
      <c r="C332" s="2">
        <v>1.213333333</v>
      </c>
      <c r="D332" s="2">
        <v>3.943333333</v>
      </c>
    </row>
    <row r="333" spans="1:4" x14ac:dyDescent="0.3">
      <c r="A333" s="1" t="s">
        <v>1406</v>
      </c>
      <c r="B333" s="2">
        <v>3.0133333329999998</v>
      </c>
      <c r="C333" s="2">
        <v>1.55</v>
      </c>
      <c r="D333" s="2">
        <v>3.93</v>
      </c>
    </row>
    <row r="334" spans="1:4" x14ac:dyDescent="0.3">
      <c r="A334" s="1" t="s">
        <v>1571</v>
      </c>
      <c r="B334" s="2">
        <v>3.1</v>
      </c>
      <c r="C334" s="2">
        <v>1.06</v>
      </c>
      <c r="D334" s="2">
        <v>3.8633333329999999</v>
      </c>
    </row>
    <row r="335" spans="1:4" x14ac:dyDescent="0.3">
      <c r="A335" s="1" t="s">
        <v>1966</v>
      </c>
      <c r="B335" s="2">
        <v>3.4666666670000001</v>
      </c>
      <c r="C335" s="2">
        <v>1.6266666670000001</v>
      </c>
      <c r="D335" s="2">
        <v>3.7966666670000002</v>
      </c>
    </row>
    <row r="336" spans="1:4" x14ac:dyDescent="0.3">
      <c r="A336" s="1" t="s">
        <v>3130</v>
      </c>
      <c r="B336" s="2">
        <v>3.2366666670000002</v>
      </c>
      <c r="C336" s="2">
        <v>1.246666667</v>
      </c>
      <c r="D336" s="2">
        <v>3.7633333329999998</v>
      </c>
    </row>
    <row r="337" spans="1:4" x14ac:dyDescent="0.3">
      <c r="A337" s="1" t="s">
        <v>2214</v>
      </c>
      <c r="B337" s="2">
        <v>2.6866666669999999</v>
      </c>
      <c r="C337" s="2">
        <v>1.18</v>
      </c>
      <c r="D337" s="2">
        <v>3.7366666670000002</v>
      </c>
    </row>
    <row r="338" spans="1:4" x14ac:dyDescent="0.3">
      <c r="A338" s="1" t="s">
        <v>1934</v>
      </c>
      <c r="B338" s="2">
        <v>2.93</v>
      </c>
      <c r="C338" s="2">
        <v>1.173333333</v>
      </c>
      <c r="D338" s="2">
        <v>3.7233333329999998</v>
      </c>
    </row>
    <row r="339" spans="1:4" x14ac:dyDescent="0.3">
      <c r="A339" s="1" t="s">
        <v>3302</v>
      </c>
      <c r="B339" s="2">
        <v>3.6333333329999999</v>
      </c>
      <c r="C339" s="2">
        <v>1.84</v>
      </c>
      <c r="D339" s="2">
        <v>3.69</v>
      </c>
    </row>
    <row r="340" spans="1:4" x14ac:dyDescent="0.3">
      <c r="A340" s="1" t="s">
        <v>668</v>
      </c>
      <c r="B340" s="2">
        <v>3.57</v>
      </c>
      <c r="C340" s="2">
        <v>0</v>
      </c>
      <c r="D340" s="2">
        <v>3.6266666669999998</v>
      </c>
    </row>
    <row r="341" spans="1:4" x14ac:dyDescent="0.3">
      <c r="A341" s="1" t="s">
        <v>3521</v>
      </c>
      <c r="B341" s="2">
        <v>2.98</v>
      </c>
      <c r="C341" s="2">
        <v>1.6466666670000001</v>
      </c>
      <c r="D341" s="2">
        <v>3.6033333330000001</v>
      </c>
    </row>
    <row r="342" spans="1:4" x14ac:dyDescent="0.3">
      <c r="A342" s="1" t="s">
        <v>1900</v>
      </c>
      <c r="B342" s="2">
        <v>2.6066666669999998</v>
      </c>
      <c r="C342" s="2">
        <v>1.4566666669999999</v>
      </c>
      <c r="D342" s="2">
        <v>3.6</v>
      </c>
    </row>
    <row r="343" spans="1:4" x14ac:dyDescent="0.3">
      <c r="A343" s="1" t="s">
        <v>3077</v>
      </c>
      <c r="B343" s="2">
        <v>3.016666667</v>
      </c>
      <c r="C343" s="2">
        <v>1.423333333</v>
      </c>
      <c r="D343" s="2">
        <v>3.5833333330000001</v>
      </c>
    </row>
    <row r="344" spans="1:4" x14ac:dyDescent="0.3">
      <c r="A344" s="1" t="s">
        <v>1825</v>
      </c>
      <c r="B344" s="2">
        <v>2.33</v>
      </c>
      <c r="C344" s="2">
        <v>0</v>
      </c>
      <c r="D344" s="2">
        <v>3.54</v>
      </c>
    </row>
    <row r="345" spans="1:4" x14ac:dyDescent="0.3">
      <c r="A345" s="1" t="s">
        <v>2092</v>
      </c>
      <c r="B345" s="2">
        <v>3.1866666669999999</v>
      </c>
      <c r="C345" s="2">
        <v>1.3666666670000001</v>
      </c>
      <c r="D345" s="2">
        <v>3.5133333329999998</v>
      </c>
    </row>
    <row r="346" spans="1:4" x14ac:dyDescent="0.3">
      <c r="A346" s="1" t="s">
        <v>2708</v>
      </c>
      <c r="B346" s="2">
        <v>3.31</v>
      </c>
      <c r="C346" s="2">
        <v>1.086666667</v>
      </c>
      <c r="D346" s="2">
        <v>3.5066666670000002</v>
      </c>
    </row>
    <row r="347" spans="1:4" x14ac:dyDescent="0.3">
      <c r="A347" s="1" t="s">
        <v>3297</v>
      </c>
      <c r="B347" s="2">
        <v>2.7966666670000002</v>
      </c>
      <c r="C347" s="2">
        <v>1.3533333329999999</v>
      </c>
      <c r="D347" s="2">
        <v>3.5066666670000002</v>
      </c>
    </row>
    <row r="348" spans="1:4" x14ac:dyDescent="0.3">
      <c r="A348" s="1" t="s">
        <v>3160</v>
      </c>
      <c r="B348" s="2">
        <v>3.3766666669999998</v>
      </c>
      <c r="C348" s="2">
        <v>1.506666667</v>
      </c>
      <c r="D348" s="2">
        <v>3.48</v>
      </c>
    </row>
    <row r="349" spans="1:4" x14ac:dyDescent="0.3">
      <c r="A349" s="1" t="s">
        <v>2505</v>
      </c>
      <c r="B349" s="2">
        <v>3.1666666669999999</v>
      </c>
      <c r="C349" s="2">
        <v>1.6166666670000001</v>
      </c>
      <c r="D349" s="2">
        <v>3.463333333</v>
      </c>
    </row>
    <row r="350" spans="1:4" x14ac:dyDescent="0.3">
      <c r="A350" s="1" t="s">
        <v>2427</v>
      </c>
      <c r="B350" s="2">
        <v>1.733333333</v>
      </c>
      <c r="C350" s="2">
        <v>0.21333333300000001</v>
      </c>
      <c r="D350" s="2">
        <v>3.443333333</v>
      </c>
    </row>
    <row r="351" spans="1:4" x14ac:dyDescent="0.3">
      <c r="A351" s="1" t="s">
        <v>3207</v>
      </c>
      <c r="B351" s="2">
        <v>2.7833333329999999</v>
      </c>
      <c r="C351" s="2">
        <v>1.473333333</v>
      </c>
      <c r="D351" s="2">
        <v>3.43</v>
      </c>
    </row>
    <row r="352" spans="1:4" x14ac:dyDescent="0.3">
      <c r="A352" s="1" t="s">
        <v>2401</v>
      </c>
      <c r="B352" s="2">
        <v>2.7233333329999998</v>
      </c>
      <c r="C352" s="2">
        <v>1.3766666670000001</v>
      </c>
      <c r="D352" s="2">
        <v>3.4266666670000001</v>
      </c>
    </row>
    <row r="353" spans="1:4" x14ac:dyDescent="0.3">
      <c r="A353" s="1" t="s">
        <v>1555</v>
      </c>
      <c r="B353" s="2">
        <v>3.03</v>
      </c>
      <c r="C353" s="2">
        <v>0.94666666700000002</v>
      </c>
      <c r="D353" s="2">
        <v>3.42</v>
      </c>
    </row>
    <row r="354" spans="1:4" x14ac:dyDescent="0.3">
      <c r="A354" s="1" t="s">
        <v>1651</v>
      </c>
      <c r="B354" s="2">
        <v>2.653333333</v>
      </c>
      <c r="C354" s="2">
        <v>0.91333333299999997</v>
      </c>
      <c r="D354" s="2">
        <v>3.4166666669999999</v>
      </c>
    </row>
    <row r="355" spans="1:4" x14ac:dyDescent="0.3">
      <c r="A355" s="1" t="s">
        <v>2406</v>
      </c>
      <c r="B355" s="2">
        <v>2.69</v>
      </c>
      <c r="C355" s="2">
        <v>1.3666666670000001</v>
      </c>
      <c r="D355" s="2">
        <v>3.4066666670000001</v>
      </c>
    </row>
    <row r="356" spans="1:4" x14ac:dyDescent="0.3">
      <c r="A356" s="1" t="s">
        <v>2462</v>
      </c>
      <c r="B356" s="2">
        <v>2.6233333330000002</v>
      </c>
      <c r="C356" s="2">
        <v>1.32</v>
      </c>
      <c r="D356" s="2">
        <v>3.403333333</v>
      </c>
    </row>
    <row r="357" spans="1:4" x14ac:dyDescent="0.3">
      <c r="A357" s="1" t="s">
        <v>2389</v>
      </c>
      <c r="B357" s="2">
        <v>1.776666667</v>
      </c>
      <c r="C357" s="2">
        <v>1.1566666670000001</v>
      </c>
      <c r="D357" s="2">
        <v>3.4</v>
      </c>
    </row>
    <row r="358" spans="1:4" x14ac:dyDescent="0.3">
      <c r="A358" s="1" t="s">
        <v>3110</v>
      </c>
      <c r="B358" s="2">
        <v>3.2033333329999998</v>
      </c>
      <c r="C358" s="2">
        <v>1.606666667</v>
      </c>
      <c r="D358" s="2">
        <v>3.3966666669999999</v>
      </c>
    </row>
    <row r="359" spans="1:4" x14ac:dyDescent="0.3">
      <c r="A359" s="1" t="s">
        <v>2206</v>
      </c>
      <c r="B359" s="2">
        <v>2.78</v>
      </c>
      <c r="C359" s="2">
        <v>1.503333333</v>
      </c>
      <c r="D359" s="2">
        <v>3.3633333329999999</v>
      </c>
    </row>
    <row r="360" spans="1:4" x14ac:dyDescent="0.3">
      <c r="A360" s="1" t="s">
        <v>1609</v>
      </c>
      <c r="B360" s="2">
        <v>2.19</v>
      </c>
      <c r="C360" s="2">
        <v>1.4166666670000001</v>
      </c>
      <c r="D360" s="2">
        <v>3.34</v>
      </c>
    </row>
    <row r="361" spans="1:4" x14ac:dyDescent="0.3">
      <c r="A361" s="1" t="s">
        <v>2361</v>
      </c>
      <c r="B361" s="2">
        <v>3.1133333329999999</v>
      </c>
      <c r="C361" s="2">
        <v>1.223333333</v>
      </c>
      <c r="D361" s="2">
        <v>3.32</v>
      </c>
    </row>
    <row r="362" spans="1:4" x14ac:dyDescent="0.3">
      <c r="A362" s="1" t="s">
        <v>2862</v>
      </c>
      <c r="B362" s="2">
        <v>1.92</v>
      </c>
      <c r="C362" s="2">
        <v>1.1499999999999999</v>
      </c>
      <c r="D362" s="2">
        <v>3.3133333330000001</v>
      </c>
    </row>
    <row r="363" spans="1:4" x14ac:dyDescent="0.3">
      <c r="A363" s="1" t="s">
        <v>3043</v>
      </c>
      <c r="B363" s="2">
        <v>2.97</v>
      </c>
      <c r="C363" s="2">
        <v>1.5933333329999999</v>
      </c>
      <c r="D363" s="2">
        <v>3.2966666670000002</v>
      </c>
    </row>
    <row r="364" spans="1:4" x14ac:dyDescent="0.3">
      <c r="A364" s="1" t="s">
        <v>2794</v>
      </c>
      <c r="B364" s="2">
        <v>3.0133333329999998</v>
      </c>
      <c r="C364" s="2">
        <v>0.74666666699999995</v>
      </c>
      <c r="D364" s="2">
        <v>3.2766666670000002</v>
      </c>
    </row>
    <row r="365" spans="1:4" x14ac:dyDescent="0.3">
      <c r="A365" s="1" t="s">
        <v>2412</v>
      </c>
      <c r="B365" s="2">
        <v>3.01</v>
      </c>
      <c r="C365" s="2">
        <v>1.55</v>
      </c>
      <c r="D365" s="2">
        <v>3.26</v>
      </c>
    </row>
    <row r="366" spans="1:4" x14ac:dyDescent="0.3">
      <c r="A366" s="1" t="s">
        <v>2883</v>
      </c>
      <c r="B366" s="2">
        <v>0.98333333300000003</v>
      </c>
      <c r="C366" s="2">
        <v>0.62666666699999996</v>
      </c>
      <c r="D366" s="2">
        <v>3.2366666670000002</v>
      </c>
    </row>
    <row r="367" spans="1:4" x14ac:dyDescent="0.3">
      <c r="A367" s="1" t="s">
        <v>2756</v>
      </c>
      <c r="B367" s="2">
        <v>2.766666667</v>
      </c>
      <c r="C367" s="2">
        <v>1.47</v>
      </c>
      <c r="D367" s="2">
        <v>3.2266666669999999</v>
      </c>
    </row>
    <row r="368" spans="1:4" x14ac:dyDescent="0.3">
      <c r="A368" s="1" t="s">
        <v>3232</v>
      </c>
      <c r="B368" s="2">
        <v>2.68</v>
      </c>
      <c r="C368" s="2">
        <v>0.94666666700000002</v>
      </c>
      <c r="D368" s="2">
        <v>3.2266666669999999</v>
      </c>
    </row>
    <row r="369" spans="1:4" x14ac:dyDescent="0.3">
      <c r="A369" s="1" t="s">
        <v>1749</v>
      </c>
      <c r="B369" s="2">
        <v>1.973333333</v>
      </c>
      <c r="C369" s="2">
        <v>0.7</v>
      </c>
      <c r="D369" s="2">
        <v>3.2</v>
      </c>
    </row>
    <row r="370" spans="1:4" x14ac:dyDescent="0.3">
      <c r="A370" s="1" t="s">
        <v>2440</v>
      </c>
      <c r="B370" s="2">
        <v>1.8966666670000001</v>
      </c>
      <c r="C370" s="2">
        <v>1.2733333330000001</v>
      </c>
      <c r="D370" s="2">
        <v>3.193333333</v>
      </c>
    </row>
    <row r="371" spans="1:4" x14ac:dyDescent="0.3">
      <c r="A371" s="1" t="s">
        <v>1567</v>
      </c>
      <c r="B371" s="2">
        <v>1.586666667</v>
      </c>
      <c r="C371" s="2">
        <v>0.63333333300000005</v>
      </c>
      <c r="D371" s="2">
        <v>3.17</v>
      </c>
    </row>
    <row r="372" spans="1:4" x14ac:dyDescent="0.3">
      <c r="A372" s="1" t="s">
        <v>2296</v>
      </c>
      <c r="B372" s="2">
        <v>2.77</v>
      </c>
      <c r="C372" s="2">
        <v>0.91666666699999999</v>
      </c>
      <c r="D372" s="2">
        <v>3.153333333</v>
      </c>
    </row>
    <row r="373" spans="1:4" x14ac:dyDescent="0.3">
      <c r="A373" s="1" t="s">
        <v>2965</v>
      </c>
      <c r="B373" s="2">
        <v>3.12</v>
      </c>
      <c r="C373" s="2">
        <v>0.51</v>
      </c>
      <c r="D373" s="2">
        <v>3.15</v>
      </c>
    </row>
    <row r="374" spans="1:4" x14ac:dyDescent="0.3">
      <c r="A374" s="1" t="s">
        <v>3213</v>
      </c>
      <c r="B374" s="2">
        <v>2.9533333329999998</v>
      </c>
      <c r="C374" s="2">
        <v>1.506666667</v>
      </c>
      <c r="D374" s="2">
        <v>3.15</v>
      </c>
    </row>
    <row r="375" spans="1:4" x14ac:dyDescent="0.3">
      <c r="A375" s="1" t="s">
        <v>2182</v>
      </c>
      <c r="B375" s="2">
        <v>2.4266666670000001</v>
      </c>
      <c r="C375" s="2">
        <v>0.47</v>
      </c>
      <c r="D375" s="2">
        <v>3.1466666669999999</v>
      </c>
    </row>
    <row r="376" spans="1:4" x14ac:dyDescent="0.3">
      <c r="A376" s="1" t="s">
        <v>3466</v>
      </c>
      <c r="B376" s="2">
        <v>1.9266666670000001</v>
      </c>
      <c r="C376" s="2">
        <v>1.4366666669999999</v>
      </c>
      <c r="D376" s="2">
        <v>3.14</v>
      </c>
    </row>
    <row r="377" spans="1:4" x14ac:dyDescent="0.3">
      <c r="A377" s="1" t="s">
        <v>1375</v>
      </c>
      <c r="B377" s="2">
        <v>2.08</v>
      </c>
      <c r="C377" s="2">
        <v>0.65</v>
      </c>
      <c r="D377" s="2">
        <v>3.1333333329999999</v>
      </c>
    </row>
    <row r="378" spans="1:4" x14ac:dyDescent="0.3">
      <c r="A378" s="1" t="s">
        <v>2196</v>
      </c>
      <c r="B378" s="2">
        <v>2.963333333</v>
      </c>
      <c r="C378" s="2">
        <v>1.1866666669999999</v>
      </c>
      <c r="D378" s="2">
        <v>3.1033333330000001</v>
      </c>
    </row>
    <row r="379" spans="1:4" x14ac:dyDescent="0.3">
      <c r="A379" s="1" t="s">
        <v>2512</v>
      </c>
      <c r="B379" s="2">
        <v>1.77</v>
      </c>
      <c r="C379" s="2">
        <v>1.4866666669999999</v>
      </c>
      <c r="D379" s="2">
        <v>3.0833333330000001</v>
      </c>
    </row>
    <row r="380" spans="1:4" x14ac:dyDescent="0.3">
      <c r="A380" s="1" t="s">
        <v>2953</v>
      </c>
      <c r="B380" s="2">
        <v>2.6966666670000001</v>
      </c>
      <c r="C380" s="2">
        <v>0.92</v>
      </c>
      <c r="D380" s="2">
        <v>3.076666667</v>
      </c>
    </row>
    <row r="381" spans="1:4" x14ac:dyDescent="0.3">
      <c r="A381" s="1" t="s">
        <v>3446</v>
      </c>
      <c r="B381" s="2">
        <v>2.81</v>
      </c>
      <c r="C381" s="2">
        <v>1.453333333</v>
      </c>
      <c r="D381" s="2">
        <v>3.0666666669999998</v>
      </c>
    </row>
    <row r="382" spans="1:4" x14ac:dyDescent="0.3">
      <c r="A382" s="1" t="s">
        <v>2486</v>
      </c>
      <c r="B382" s="2">
        <v>2.6633333330000002</v>
      </c>
      <c r="C382" s="2">
        <v>1.0733333329999999</v>
      </c>
      <c r="D382" s="2">
        <v>3.0333333329999999</v>
      </c>
    </row>
    <row r="383" spans="1:4" x14ac:dyDescent="0.3">
      <c r="A383" s="1" t="s">
        <v>2824</v>
      </c>
      <c r="B383" s="2">
        <v>2.9</v>
      </c>
      <c r="C383" s="2">
        <v>1.326666667</v>
      </c>
      <c r="D383" s="2">
        <v>3.03</v>
      </c>
    </row>
    <row r="384" spans="1:4" x14ac:dyDescent="0.3">
      <c r="A384" s="1" t="s">
        <v>1562</v>
      </c>
      <c r="B384" s="2">
        <v>2.81</v>
      </c>
      <c r="C384" s="2">
        <v>0.99</v>
      </c>
      <c r="D384" s="2">
        <v>3.0233333330000001</v>
      </c>
    </row>
    <row r="385" spans="1:4" x14ac:dyDescent="0.3">
      <c r="A385" s="1" t="s">
        <v>2942</v>
      </c>
      <c r="B385" s="2">
        <v>2.6633333330000002</v>
      </c>
      <c r="C385" s="2">
        <v>1.2733333330000001</v>
      </c>
      <c r="D385" s="2">
        <v>2.9766666669999999</v>
      </c>
    </row>
    <row r="386" spans="1:4" x14ac:dyDescent="0.3">
      <c r="A386" s="1" t="s">
        <v>2516</v>
      </c>
      <c r="B386" s="2">
        <v>2.0099999999999998</v>
      </c>
      <c r="C386" s="2">
        <v>0.953333333</v>
      </c>
      <c r="D386" s="2">
        <v>2.9733333329999998</v>
      </c>
    </row>
    <row r="387" spans="1:4" x14ac:dyDescent="0.3">
      <c r="A387" s="1" t="s">
        <v>1872</v>
      </c>
      <c r="B387" s="2">
        <v>2.73</v>
      </c>
      <c r="C387" s="2">
        <v>1.02</v>
      </c>
      <c r="D387" s="2">
        <v>2.9333333330000002</v>
      </c>
    </row>
    <row r="388" spans="1:4" x14ac:dyDescent="0.3">
      <c r="A388" s="1" t="s">
        <v>2720</v>
      </c>
      <c r="B388" s="2">
        <v>2.786666667</v>
      </c>
      <c r="C388" s="2">
        <v>1.37</v>
      </c>
      <c r="D388" s="2">
        <v>2.9333333330000002</v>
      </c>
    </row>
    <row r="389" spans="1:4" x14ac:dyDescent="0.3">
      <c r="A389" s="1" t="s">
        <v>2983</v>
      </c>
      <c r="B389" s="2">
        <v>2.8166666669999998</v>
      </c>
      <c r="C389" s="2">
        <v>1.403333333</v>
      </c>
      <c r="D389" s="2">
        <v>2.9166666669999999</v>
      </c>
    </row>
    <row r="390" spans="1:4" x14ac:dyDescent="0.3">
      <c r="A390" s="1" t="s">
        <v>3125</v>
      </c>
      <c r="B390" s="2">
        <v>2.4933333329999998</v>
      </c>
      <c r="C390" s="2">
        <v>0.81333333299999999</v>
      </c>
      <c r="D390" s="2">
        <v>2.903333333</v>
      </c>
    </row>
    <row r="391" spans="1:4" x14ac:dyDescent="0.3">
      <c r="A391" s="1" t="s">
        <v>2081</v>
      </c>
      <c r="B391" s="2">
        <v>2.2266666669999999</v>
      </c>
      <c r="C391" s="2">
        <v>0.65</v>
      </c>
      <c r="D391" s="2">
        <v>2.8933333330000002</v>
      </c>
    </row>
    <row r="392" spans="1:4" x14ac:dyDescent="0.3">
      <c r="A392" s="1" t="s">
        <v>2350</v>
      </c>
      <c r="B392" s="2">
        <v>2.7066666669999999</v>
      </c>
      <c r="C392" s="2">
        <v>1.296666667</v>
      </c>
      <c r="D392" s="2">
        <v>2.8766666669999998</v>
      </c>
    </row>
    <row r="393" spans="1:4" x14ac:dyDescent="0.3">
      <c r="A393" s="1" t="s">
        <v>3149</v>
      </c>
      <c r="B393" s="2">
        <v>1.5433333330000001</v>
      </c>
      <c r="C393" s="2">
        <v>1.19</v>
      </c>
      <c r="D393" s="2">
        <v>2.8733333330000002</v>
      </c>
    </row>
    <row r="394" spans="1:4" x14ac:dyDescent="0.3">
      <c r="A394" s="1" t="s">
        <v>3335</v>
      </c>
      <c r="B394" s="2">
        <v>1.903333333</v>
      </c>
      <c r="C394" s="2">
        <v>1.07</v>
      </c>
      <c r="D394" s="2">
        <v>2.8666666670000001</v>
      </c>
    </row>
    <row r="395" spans="1:4" x14ac:dyDescent="0.3">
      <c r="A395" s="1" t="s">
        <v>3372</v>
      </c>
      <c r="B395" s="2">
        <v>2.3166666669999998</v>
      </c>
      <c r="C395" s="2">
        <v>1.31</v>
      </c>
      <c r="D395" s="2">
        <v>2.8666666670000001</v>
      </c>
    </row>
    <row r="396" spans="1:4" x14ac:dyDescent="0.3">
      <c r="A396" s="1" t="s">
        <v>2269</v>
      </c>
      <c r="B396" s="2">
        <v>2.7233333329999998</v>
      </c>
      <c r="C396" s="2">
        <v>1.413333333</v>
      </c>
      <c r="D396" s="2">
        <v>2.86</v>
      </c>
    </row>
    <row r="397" spans="1:4" x14ac:dyDescent="0.3">
      <c r="A397" s="1" t="s">
        <v>3475</v>
      </c>
      <c r="B397" s="2">
        <v>2.42</v>
      </c>
      <c r="C397" s="2">
        <v>1.36</v>
      </c>
      <c r="D397" s="2">
        <v>2.85</v>
      </c>
    </row>
    <row r="398" spans="1:4" x14ac:dyDescent="0.3">
      <c r="A398" s="1" t="s">
        <v>2943</v>
      </c>
      <c r="B398" s="2">
        <v>2</v>
      </c>
      <c r="C398" s="2">
        <v>1.1566666670000001</v>
      </c>
      <c r="D398" s="2">
        <v>2.83</v>
      </c>
    </row>
    <row r="399" spans="1:4" x14ac:dyDescent="0.3">
      <c r="A399" s="1" t="s">
        <v>2817</v>
      </c>
      <c r="B399" s="2">
        <v>1.8833333329999999</v>
      </c>
      <c r="C399" s="2">
        <v>0.98</v>
      </c>
      <c r="D399" s="2">
        <v>2.806666667</v>
      </c>
    </row>
    <row r="400" spans="1:4" x14ac:dyDescent="0.3">
      <c r="A400" s="1" t="s">
        <v>2457</v>
      </c>
      <c r="B400" s="2">
        <v>2.06</v>
      </c>
      <c r="C400" s="2">
        <v>0.89666666699999997</v>
      </c>
      <c r="D400" s="2">
        <v>2.766666667</v>
      </c>
    </row>
    <row r="401" spans="1:4" x14ac:dyDescent="0.3">
      <c r="A401" s="1" t="s">
        <v>3277</v>
      </c>
      <c r="B401" s="2">
        <v>2.6333333329999999</v>
      </c>
      <c r="C401" s="2">
        <v>1.27</v>
      </c>
      <c r="D401" s="2">
        <v>2.7633333329999998</v>
      </c>
    </row>
    <row r="402" spans="1:4" x14ac:dyDescent="0.3">
      <c r="A402" s="1" t="s">
        <v>929</v>
      </c>
      <c r="B402" s="2">
        <v>2.16</v>
      </c>
      <c r="C402" s="2">
        <v>0</v>
      </c>
      <c r="D402" s="2">
        <v>2.76</v>
      </c>
    </row>
    <row r="403" spans="1:4" x14ac:dyDescent="0.3">
      <c r="A403" s="1" t="s">
        <v>2045</v>
      </c>
      <c r="B403" s="2">
        <v>1.9366666669999999</v>
      </c>
      <c r="C403" s="2">
        <v>0.32</v>
      </c>
      <c r="D403" s="2">
        <v>2.76</v>
      </c>
    </row>
    <row r="404" spans="1:4" x14ac:dyDescent="0.3">
      <c r="A404" s="1" t="s">
        <v>1883</v>
      </c>
      <c r="B404" s="2">
        <v>1.92</v>
      </c>
      <c r="C404" s="2">
        <v>0.83666666700000003</v>
      </c>
      <c r="D404" s="2">
        <v>2.7433333329999998</v>
      </c>
    </row>
    <row r="405" spans="1:4" x14ac:dyDescent="0.3">
      <c r="A405" s="1" t="s">
        <v>3137</v>
      </c>
      <c r="B405" s="2">
        <v>1.94</v>
      </c>
      <c r="C405" s="2">
        <v>1.306666667</v>
      </c>
      <c r="D405" s="2">
        <v>2.7166666670000001</v>
      </c>
    </row>
    <row r="406" spans="1:4" x14ac:dyDescent="0.3">
      <c r="A406" s="1" t="s">
        <v>3318</v>
      </c>
      <c r="B406" s="2">
        <v>2.0633333330000001</v>
      </c>
      <c r="C406" s="2">
        <v>0.66333333299999997</v>
      </c>
      <c r="D406" s="2">
        <v>2.7033333329999998</v>
      </c>
    </row>
    <row r="407" spans="1:4" x14ac:dyDescent="0.3">
      <c r="A407" s="1" t="s">
        <v>3401</v>
      </c>
      <c r="B407" s="2">
        <v>1.6466666670000001</v>
      </c>
      <c r="C407" s="2">
        <v>1.266666667</v>
      </c>
      <c r="D407" s="2">
        <v>2.6566666670000001</v>
      </c>
    </row>
    <row r="408" spans="1:4" x14ac:dyDescent="0.3">
      <c r="A408" s="1" t="s">
        <v>907</v>
      </c>
      <c r="B408" s="2">
        <v>2.6</v>
      </c>
      <c r="C408" s="2">
        <v>0.91666666699999999</v>
      </c>
      <c r="D408" s="2">
        <v>2.6333333329999999</v>
      </c>
    </row>
    <row r="409" spans="1:4" x14ac:dyDescent="0.3">
      <c r="A409" s="1" t="s">
        <v>1931</v>
      </c>
      <c r="B409" s="2">
        <v>2.576666667</v>
      </c>
      <c r="C409" s="2">
        <v>1.106666667</v>
      </c>
      <c r="D409" s="2">
        <v>2.63</v>
      </c>
    </row>
    <row r="410" spans="1:4" x14ac:dyDescent="0.3">
      <c r="A410" s="1" t="s">
        <v>2802</v>
      </c>
      <c r="B410" s="2">
        <v>2.0933333329999999</v>
      </c>
      <c r="C410" s="2">
        <v>0.926666667</v>
      </c>
      <c r="D410" s="2">
        <v>2.6033333330000001</v>
      </c>
    </row>
    <row r="411" spans="1:4" x14ac:dyDescent="0.3">
      <c r="A411" s="1" t="s">
        <v>2867</v>
      </c>
      <c r="B411" s="2">
        <v>2.5066666670000002</v>
      </c>
      <c r="C411" s="2">
        <v>1.173333333</v>
      </c>
      <c r="D411" s="2">
        <v>2.58</v>
      </c>
    </row>
    <row r="412" spans="1:4" x14ac:dyDescent="0.3">
      <c r="A412" s="1" t="s">
        <v>2069</v>
      </c>
      <c r="B412" s="2">
        <v>1.856666667</v>
      </c>
      <c r="C412" s="2">
        <v>0</v>
      </c>
      <c r="D412" s="2">
        <v>2.57</v>
      </c>
    </row>
    <row r="413" spans="1:4" x14ac:dyDescent="0.3">
      <c r="A413" s="1" t="s">
        <v>2480</v>
      </c>
      <c r="B413" s="2">
        <v>2.3666666670000001</v>
      </c>
      <c r="C413" s="2">
        <v>1.07</v>
      </c>
      <c r="D413" s="2">
        <v>2.5466666670000002</v>
      </c>
    </row>
    <row r="414" spans="1:4" x14ac:dyDescent="0.3">
      <c r="A414" s="1" t="s">
        <v>2592</v>
      </c>
      <c r="B414" s="2">
        <v>2.1166666670000001</v>
      </c>
      <c r="C414" s="2">
        <v>0.78666666699999999</v>
      </c>
      <c r="D414" s="2">
        <v>2.54</v>
      </c>
    </row>
    <row r="415" spans="1:4" x14ac:dyDescent="0.3">
      <c r="A415" s="1" t="s">
        <v>3425</v>
      </c>
      <c r="B415" s="2">
        <v>1.066666667</v>
      </c>
      <c r="C415" s="2">
        <v>0.69666666700000002</v>
      </c>
      <c r="D415" s="2">
        <v>2.5299999999999998</v>
      </c>
    </row>
    <row r="416" spans="1:4" x14ac:dyDescent="0.3">
      <c r="A416" s="1" t="s">
        <v>3457</v>
      </c>
      <c r="B416" s="2">
        <v>2.3766666669999998</v>
      </c>
      <c r="C416" s="2">
        <v>0.83333333300000001</v>
      </c>
      <c r="D416" s="2">
        <v>2.5133333329999998</v>
      </c>
    </row>
    <row r="417" spans="1:4" x14ac:dyDescent="0.3">
      <c r="A417" s="1" t="s">
        <v>1989</v>
      </c>
      <c r="B417" s="2">
        <v>1.74</v>
      </c>
      <c r="C417" s="2">
        <v>0.87333333300000004</v>
      </c>
      <c r="D417" s="2">
        <v>2.4900000000000002</v>
      </c>
    </row>
    <row r="418" spans="1:4" x14ac:dyDescent="0.3">
      <c r="A418" s="1" t="s">
        <v>2961</v>
      </c>
      <c r="B418" s="2">
        <v>1.753333333</v>
      </c>
      <c r="C418" s="2">
        <v>0.953333333</v>
      </c>
      <c r="D418" s="2">
        <v>2.463333333</v>
      </c>
    </row>
    <row r="419" spans="1:4" x14ac:dyDescent="0.3">
      <c r="A419" s="1" t="s">
        <v>3480</v>
      </c>
      <c r="B419" s="2">
        <v>2.3533333330000001</v>
      </c>
      <c r="C419" s="2">
        <v>0.94666666700000002</v>
      </c>
      <c r="D419" s="2">
        <v>2.463333333</v>
      </c>
    </row>
    <row r="420" spans="1:4" x14ac:dyDescent="0.3">
      <c r="A420" s="1" t="s">
        <v>3082</v>
      </c>
      <c r="B420" s="2">
        <v>2.2366666670000002</v>
      </c>
      <c r="C420" s="2">
        <v>1.0733333329999999</v>
      </c>
      <c r="D420" s="2">
        <v>2.4566666669999999</v>
      </c>
    </row>
    <row r="421" spans="1:4" x14ac:dyDescent="0.3">
      <c r="A421" s="1" t="s">
        <v>2091</v>
      </c>
      <c r="B421" s="2">
        <v>1.7266666669999999</v>
      </c>
      <c r="C421" s="2">
        <v>0.76333333299999995</v>
      </c>
      <c r="D421" s="2">
        <v>2.4500000000000002</v>
      </c>
    </row>
    <row r="422" spans="1:4" x14ac:dyDescent="0.3">
      <c r="A422" s="1" t="s">
        <v>2878</v>
      </c>
      <c r="B422" s="2">
        <v>1.94</v>
      </c>
      <c r="C422" s="2">
        <v>1.0533333330000001</v>
      </c>
      <c r="D422" s="2">
        <v>2.4466666670000001</v>
      </c>
    </row>
    <row r="423" spans="1:4" x14ac:dyDescent="0.3">
      <c r="A423" s="1" t="s">
        <v>3039</v>
      </c>
      <c r="B423" s="2">
        <v>1.4166666670000001</v>
      </c>
      <c r="C423" s="2">
        <v>0.68</v>
      </c>
      <c r="D423" s="2">
        <v>2.443333333</v>
      </c>
    </row>
    <row r="424" spans="1:4" x14ac:dyDescent="0.3">
      <c r="A424" s="1" t="s">
        <v>3253</v>
      </c>
      <c r="B424" s="2">
        <v>2.3166666669999998</v>
      </c>
      <c r="C424" s="2">
        <v>1.1100000000000001</v>
      </c>
      <c r="D424" s="2">
        <v>2.443333333</v>
      </c>
    </row>
    <row r="425" spans="1:4" x14ac:dyDescent="0.3">
      <c r="A425" s="1" t="s">
        <v>2730</v>
      </c>
      <c r="B425" s="2">
        <v>1.4266666670000001</v>
      </c>
      <c r="C425" s="2">
        <v>0.92333333299999998</v>
      </c>
      <c r="D425" s="2">
        <v>2.4333333330000002</v>
      </c>
    </row>
    <row r="426" spans="1:4" x14ac:dyDescent="0.3">
      <c r="A426" s="1" t="s">
        <v>1104</v>
      </c>
      <c r="B426" s="2">
        <v>2.076666667</v>
      </c>
      <c r="C426" s="2">
        <v>1.1200000000000001</v>
      </c>
      <c r="D426" s="2">
        <v>2.4300000000000002</v>
      </c>
    </row>
    <row r="427" spans="1:4" x14ac:dyDescent="0.3">
      <c r="A427" s="1" t="s">
        <v>3409</v>
      </c>
      <c r="B427" s="2">
        <v>2.3366666669999998</v>
      </c>
      <c r="C427" s="2">
        <v>0.94666666700000002</v>
      </c>
      <c r="D427" s="2">
        <v>2.42</v>
      </c>
    </row>
    <row r="428" spans="1:4" x14ac:dyDescent="0.3">
      <c r="A428" s="1" t="s">
        <v>2128</v>
      </c>
      <c r="B428" s="2">
        <v>1.65</v>
      </c>
      <c r="C428" s="2">
        <v>0.65666666699999998</v>
      </c>
      <c r="D428" s="2">
        <v>2.4</v>
      </c>
    </row>
    <row r="429" spans="1:4" x14ac:dyDescent="0.3">
      <c r="A429" s="1" t="s">
        <v>2710</v>
      </c>
      <c r="B429" s="2">
        <v>1.826666667</v>
      </c>
      <c r="C429" s="2">
        <v>0.53666666699999999</v>
      </c>
      <c r="D429" s="2">
        <v>2.4</v>
      </c>
    </row>
    <row r="430" spans="1:4" x14ac:dyDescent="0.3">
      <c r="A430" s="1" t="s">
        <v>1379</v>
      </c>
      <c r="B430" s="2">
        <v>1.8733333329999999</v>
      </c>
      <c r="C430" s="2">
        <v>0.85666666700000005</v>
      </c>
      <c r="D430" s="2">
        <v>2.3966666669999999</v>
      </c>
    </row>
    <row r="431" spans="1:4" x14ac:dyDescent="0.3">
      <c r="A431" s="1" t="s">
        <v>2557</v>
      </c>
      <c r="B431" s="2">
        <v>2.233333333</v>
      </c>
      <c r="C431" s="2">
        <v>1.1666666670000001</v>
      </c>
      <c r="D431" s="2">
        <v>2.39</v>
      </c>
    </row>
    <row r="432" spans="1:4" x14ac:dyDescent="0.3">
      <c r="A432" s="1" t="s">
        <v>3292</v>
      </c>
      <c r="B432" s="2">
        <v>2.1966666670000001</v>
      </c>
      <c r="C432" s="2">
        <v>1.1466666670000001</v>
      </c>
      <c r="D432" s="2">
        <v>2.3866666670000001</v>
      </c>
    </row>
    <row r="433" spans="1:4" x14ac:dyDescent="0.3">
      <c r="A433" s="1" t="s">
        <v>3083</v>
      </c>
      <c r="B433" s="2">
        <v>2.2233333329999998</v>
      </c>
      <c r="C433" s="2">
        <v>1.1100000000000001</v>
      </c>
      <c r="D433" s="2">
        <v>2.38</v>
      </c>
    </row>
    <row r="434" spans="1:4" x14ac:dyDescent="0.3">
      <c r="A434" s="1" t="s">
        <v>2793</v>
      </c>
      <c r="B434" s="2">
        <v>1.77</v>
      </c>
      <c r="C434" s="2">
        <v>0.71666666700000003</v>
      </c>
      <c r="D434" s="2">
        <v>2.3766666669999998</v>
      </c>
    </row>
    <row r="435" spans="1:4" x14ac:dyDescent="0.3">
      <c r="A435" s="1" t="s">
        <v>2041</v>
      </c>
      <c r="B435" s="2">
        <v>1.7366666669999999</v>
      </c>
      <c r="C435" s="2">
        <v>0.61666666699999995</v>
      </c>
      <c r="D435" s="2">
        <v>2.37</v>
      </c>
    </row>
    <row r="436" spans="1:4" x14ac:dyDescent="0.3">
      <c r="A436" s="1" t="s">
        <v>3315</v>
      </c>
      <c r="B436" s="2">
        <v>1.8966666670000001</v>
      </c>
      <c r="C436" s="2">
        <v>1.1599999999999999</v>
      </c>
      <c r="D436" s="2">
        <v>2.3666666670000001</v>
      </c>
    </row>
    <row r="437" spans="1:4" x14ac:dyDescent="0.3">
      <c r="A437" s="1" t="s">
        <v>3240</v>
      </c>
      <c r="B437" s="2">
        <v>2.0833333330000001</v>
      </c>
      <c r="C437" s="2">
        <v>0.84333333300000002</v>
      </c>
      <c r="D437" s="2">
        <v>2.36</v>
      </c>
    </row>
    <row r="438" spans="1:4" x14ac:dyDescent="0.3">
      <c r="A438" s="1" t="s">
        <v>3243</v>
      </c>
      <c r="B438" s="2">
        <v>1.6866666669999999</v>
      </c>
      <c r="C438" s="2">
        <v>0.89</v>
      </c>
      <c r="D438" s="2">
        <v>2.36</v>
      </c>
    </row>
    <row r="439" spans="1:4" x14ac:dyDescent="0.3">
      <c r="A439" s="1" t="s">
        <v>1722</v>
      </c>
      <c r="B439" s="2">
        <v>2.04</v>
      </c>
      <c r="C439" s="2">
        <v>0.85</v>
      </c>
      <c r="D439" s="2">
        <v>2.3566666669999998</v>
      </c>
    </row>
    <row r="440" spans="1:4" x14ac:dyDescent="0.3">
      <c r="A440" s="1" t="s">
        <v>2484</v>
      </c>
      <c r="B440" s="2">
        <v>2.1</v>
      </c>
      <c r="C440" s="2">
        <v>0.546666667</v>
      </c>
      <c r="D440" s="2">
        <v>2.346666667</v>
      </c>
    </row>
    <row r="441" spans="1:4" x14ac:dyDescent="0.3">
      <c r="A441" s="1" t="s">
        <v>2834</v>
      </c>
      <c r="B441" s="2">
        <v>1.753333333</v>
      </c>
      <c r="C441" s="2">
        <v>0.796666667</v>
      </c>
      <c r="D441" s="2">
        <v>2.3433333329999999</v>
      </c>
    </row>
    <row r="442" spans="1:4" x14ac:dyDescent="0.3">
      <c r="A442" s="1" t="s">
        <v>3279</v>
      </c>
      <c r="B442" s="2">
        <v>1.423333333</v>
      </c>
      <c r="C442" s="2">
        <v>0.98666666700000005</v>
      </c>
      <c r="D442" s="2">
        <v>2.3433333329999999</v>
      </c>
    </row>
    <row r="443" spans="1:4" x14ac:dyDescent="0.3">
      <c r="A443" s="1" t="s">
        <v>2797</v>
      </c>
      <c r="B443" s="2">
        <v>2.3033333329999999</v>
      </c>
      <c r="C443" s="2">
        <v>1</v>
      </c>
      <c r="D443" s="2">
        <v>2.34</v>
      </c>
    </row>
    <row r="444" spans="1:4" x14ac:dyDescent="0.3">
      <c r="A444" s="1" t="s">
        <v>3346</v>
      </c>
      <c r="B444" s="2">
        <v>2.056666667</v>
      </c>
      <c r="C444" s="2">
        <v>1.086666667</v>
      </c>
      <c r="D444" s="2">
        <v>2.34</v>
      </c>
    </row>
    <row r="445" spans="1:4" x14ac:dyDescent="0.3">
      <c r="A445" s="1" t="s">
        <v>2225</v>
      </c>
      <c r="B445" s="2">
        <v>1.7933333330000001</v>
      </c>
      <c r="C445" s="2">
        <v>0.21333333300000001</v>
      </c>
      <c r="D445" s="2">
        <v>2.3133333330000001</v>
      </c>
    </row>
    <row r="446" spans="1:4" x14ac:dyDescent="0.3">
      <c r="A446" s="1" t="s">
        <v>1416</v>
      </c>
      <c r="B446" s="2">
        <v>1.653333333</v>
      </c>
      <c r="C446" s="2">
        <v>0.24</v>
      </c>
      <c r="D446" s="2">
        <v>2.31</v>
      </c>
    </row>
    <row r="447" spans="1:4" x14ac:dyDescent="0.3">
      <c r="A447" s="1" t="s">
        <v>1828</v>
      </c>
      <c r="B447" s="2">
        <v>1.943333333</v>
      </c>
      <c r="C447" s="2">
        <v>0.55000000000000004</v>
      </c>
      <c r="D447" s="2">
        <v>2.31</v>
      </c>
    </row>
    <row r="448" spans="1:4" x14ac:dyDescent="0.3">
      <c r="A448" s="1" t="s">
        <v>3288</v>
      </c>
      <c r="B448" s="2">
        <v>2.12</v>
      </c>
      <c r="C448" s="2">
        <v>1.1466666670000001</v>
      </c>
      <c r="D448" s="2">
        <v>2.31</v>
      </c>
    </row>
    <row r="449" spans="1:4" x14ac:dyDescent="0.3">
      <c r="A449" s="1" t="s">
        <v>3065</v>
      </c>
      <c r="B449" s="2">
        <v>1.8533333329999999</v>
      </c>
      <c r="C449" s="2">
        <v>0.66</v>
      </c>
      <c r="D449" s="2">
        <v>2.3033333329999999</v>
      </c>
    </row>
    <row r="450" spans="1:4" x14ac:dyDescent="0.3">
      <c r="A450" s="1" t="s">
        <v>2535</v>
      </c>
      <c r="B450" s="2">
        <v>1.75</v>
      </c>
      <c r="C450" s="2">
        <v>0.96666666700000003</v>
      </c>
      <c r="D450" s="2">
        <v>2.29</v>
      </c>
    </row>
    <row r="451" spans="1:4" x14ac:dyDescent="0.3">
      <c r="A451" s="1" t="s">
        <v>2938</v>
      </c>
      <c r="B451" s="2">
        <v>1.9566666669999999</v>
      </c>
      <c r="C451" s="2">
        <v>1.1033333329999999</v>
      </c>
      <c r="D451" s="2">
        <v>2.29</v>
      </c>
    </row>
    <row r="452" spans="1:4" x14ac:dyDescent="0.3">
      <c r="A452" s="1" t="s">
        <v>1956</v>
      </c>
      <c r="B452" s="2">
        <v>2.1133333329999999</v>
      </c>
      <c r="C452" s="2">
        <v>0.39666666699999997</v>
      </c>
      <c r="D452" s="2">
        <v>2.2733333330000001</v>
      </c>
    </row>
    <row r="453" spans="1:4" x14ac:dyDescent="0.3">
      <c r="A453" s="1" t="s">
        <v>2152</v>
      </c>
      <c r="B453" s="2">
        <v>1.73</v>
      </c>
      <c r="C453" s="2">
        <v>0.74</v>
      </c>
      <c r="D453" s="2">
        <v>2.253333333</v>
      </c>
    </row>
    <row r="454" spans="1:4" x14ac:dyDescent="0.3">
      <c r="A454" s="1" t="s">
        <v>3330</v>
      </c>
      <c r="B454" s="2">
        <v>1.33</v>
      </c>
      <c r="C454" s="2">
        <v>0.82</v>
      </c>
      <c r="D454" s="2">
        <v>2.25</v>
      </c>
    </row>
    <row r="455" spans="1:4" x14ac:dyDescent="0.3">
      <c r="A455" s="1" t="s">
        <v>2632</v>
      </c>
      <c r="B455" s="2">
        <v>2.016666667</v>
      </c>
      <c r="C455" s="2">
        <v>1</v>
      </c>
      <c r="D455" s="2">
        <v>2.2033333329999998</v>
      </c>
    </row>
    <row r="456" spans="1:4" x14ac:dyDescent="0.3">
      <c r="A456" s="1" t="s">
        <v>2527</v>
      </c>
      <c r="B456" s="2">
        <v>1.6866666669999999</v>
      </c>
      <c r="C456" s="2">
        <v>0.75</v>
      </c>
      <c r="D456" s="2">
        <v>2.2000000000000002</v>
      </c>
    </row>
    <row r="457" spans="1:4" x14ac:dyDescent="0.3">
      <c r="A457" s="1" t="s">
        <v>1924</v>
      </c>
      <c r="B457" s="2">
        <v>1.4266666670000001</v>
      </c>
      <c r="C457" s="2">
        <v>0.70666666700000003</v>
      </c>
      <c r="D457" s="2">
        <v>2.193333333</v>
      </c>
    </row>
    <row r="458" spans="1:4" x14ac:dyDescent="0.3">
      <c r="A458" s="1" t="s">
        <v>2970</v>
      </c>
      <c r="B458" s="2">
        <v>1.8633333329999999</v>
      </c>
      <c r="C458" s="2">
        <v>0.72</v>
      </c>
      <c r="D458" s="2">
        <v>2.1666666669999999</v>
      </c>
    </row>
    <row r="459" spans="1:4" x14ac:dyDescent="0.3">
      <c r="A459" s="1" t="s">
        <v>3172</v>
      </c>
      <c r="B459" s="2">
        <v>1.95</v>
      </c>
      <c r="C459" s="2">
        <v>0.65666666699999998</v>
      </c>
      <c r="D459" s="2">
        <v>2.1333333329999999</v>
      </c>
    </row>
    <row r="460" spans="1:4" x14ac:dyDescent="0.3">
      <c r="A460" s="1" t="s">
        <v>3432</v>
      </c>
      <c r="B460" s="2">
        <v>1.776666667</v>
      </c>
      <c r="C460" s="2">
        <v>1.0433333330000001</v>
      </c>
      <c r="D460" s="2">
        <v>2.1033333330000001</v>
      </c>
    </row>
    <row r="461" spans="1:4" x14ac:dyDescent="0.3">
      <c r="A461" s="1" t="s">
        <v>2526</v>
      </c>
      <c r="B461" s="2">
        <v>1.393333333</v>
      </c>
      <c r="C461" s="2">
        <v>0.82666666700000002</v>
      </c>
      <c r="D461" s="2">
        <v>2.1</v>
      </c>
    </row>
    <row r="462" spans="1:4" x14ac:dyDescent="0.3">
      <c r="A462" s="1" t="s">
        <v>2892</v>
      </c>
      <c r="B462" s="2">
        <v>1.806666667</v>
      </c>
      <c r="C462" s="2">
        <v>0.85666666700000005</v>
      </c>
      <c r="D462" s="2">
        <v>2.096666667</v>
      </c>
    </row>
    <row r="463" spans="1:4" x14ac:dyDescent="0.3">
      <c r="A463" s="1" t="s">
        <v>1920</v>
      </c>
      <c r="B463" s="2">
        <v>1.52</v>
      </c>
      <c r="C463" s="2">
        <v>0.34333333300000002</v>
      </c>
      <c r="D463" s="2">
        <v>2.0933333329999999</v>
      </c>
    </row>
    <row r="464" spans="1:4" x14ac:dyDescent="0.3">
      <c r="A464" s="1" t="s">
        <v>2502</v>
      </c>
      <c r="B464" s="2">
        <v>2.0266666670000002</v>
      </c>
      <c r="C464" s="2">
        <v>0.72333333300000002</v>
      </c>
      <c r="D464" s="2">
        <v>2.08</v>
      </c>
    </row>
    <row r="465" spans="1:4" x14ac:dyDescent="0.3">
      <c r="A465" s="1" t="s">
        <v>2877</v>
      </c>
      <c r="B465" s="2">
        <v>1.653333333</v>
      </c>
      <c r="C465" s="2">
        <v>0.88666666699999996</v>
      </c>
      <c r="D465" s="2">
        <v>2.0499999999999998</v>
      </c>
    </row>
    <row r="466" spans="1:4" x14ac:dyDescent="0.3">
      <c r="A466" s="1" t="s">
        <v>3427</v>
      </c>
      <c r="B466" s="2">
        <v>1.7733333330000001</v>
      </c>
      <c r="C466" s="2">
        <v>0.92</v>
      </c>
      <c r="D466" s="2">
        <v>2.0466666670000002</v>
      </c>
    </row>
    <row r="467" spans="1:4" x14ac:dyDescent="0.3">
      <c r="A467" s="1" t="s">
        <v>2383</v>
      </c>
      <c r="B467" s="2">
        <v>2.0099999999999998</v>
      </c>
      <c r="C467" s="2">
        <v>0.65</v>
      </c>
      <c r="D467" s="2">
        <v>2.0433333330000001</v>
      </c>
    </row>
    <row r="468" spans="1:4" x14ac:dyDescent="0.3">
      <c r="A468" s="1" t="s">
        <v>2382</v>
      </c>
      <c r="B468" s="2">
        <v>1.88</v>
      </c>
      <c r="C468" s="2">
        <v>0.91333333299999997</v>
      </c>
      <c r="D468" s="2">
        <v>2.04</v>
      </c>
    </row>
    <row r="469" spans="1:4" x14ac:dyDescent="0.3">
      <c r="A469" s="1" t="s">
        <v>2909</v>
      </c>
      <c r="B469" s="2">
        <v>1.64</v>
      </c>
      <c r="C469" s="2">
        <v>0.82666666700000002</v>
      </c>
      <c r="D469" s="2">
        <v>2.04</v>
      </c>
    </row>
    <row r="470" spans="1:4" x14ac:dyDescent="0.3">
      <c r="A470" s="1" t="s">
        <v>2782</v>
      </c>
      <c r="B470" s="2">
        <v>1.7833333330000001</v>
      </c>
      <c r="C470" s="2">
        <v>0.92</v>
      </c>
      <c r="D470" s="2">
        <v>2.0333333329999999</v>
      </c>
    </row>
    <row r="471" spans="1:4" x14ac:dyDescent="0.3">
      <c r="A471" s="1" t="s">
        <v>2969</v>
      </c>
      <c r="B471" s="2">
        <v>1.7366666669999999</v>
      </c>
      <c r="C471" s="2">
        <v>0.86666666699999995</v>
      </c>
      <c r="D471" s="2">
        <v>2.0099999999999998</v>
      </c>
    </row>
    <row r="472" spans="1:4" x14ac:dyDescent="0.3">
      <c r="A472" s="1" t="s">
        <v>2876</v>
      </c>
      <c r="B472" s="2">
        <v>1.1466666670000001</v>
      </c>
      <c r="C472" s="2">
        <v>0.84</v>
      </c>
      <c r="D472" s="2">
        <v>2.0066666670000002</v>
      </c>
    </row>
    <row r="473" spans="1:4" x14ac:dyDescent="0.3">
      <c r="A473" s="1" t="s">
        <v>2880</v>
      </c>
      <c r="B473" s="2">
        <v>1.9266666670000001</v>
      </c>
      <c r="C473" s="2">
        <v>0.85</v>
      </c>
      <c r="D473" s="2">
        <v>2.0066666670000002</v>
      </c>
    </row>
    <row r="474" spans="1:4" x14ac:dyDescent="0.3">
      <c r="A474" s="1" t="s">
        <v>3064</v>
      </c>
      <c r="B474" s="2">
        <v>1.52</v>
      </c>
      <c r="C474" s="2">
        <v>0.94666666700000002</v>
      </c>
      <c r="D474" s="2">
        <v>2.0066666670000002</v>
      </c>
    </row>
    <row r="475" spans="1:4" x14ac:dyDescent="0.3">
      <c r="A475" s="1" t="s">
        <v>1214</v>
      </c>
      <c r="B475" s="2">
        <v>1.3766666670000001</v>
      </c>
      <c r="C475" s="2">
        <v>0.426666667</v>
      </c>
      <c r="D475" s="2">
        <v>2.003333333</v>
      </c>
    </row>
    <row r="476" spans="1:4" x14ac:dyDescent="0.3">
      <c r="A476" s="1" t="s">
        <v>3198</v>
      </c>
      <c r="B476" s="2">
        <v>1.1766666670000001</v>
      </c>
      <c r="C476" s="2">
        <v>0.97333333300000002</v>
      </c>
      <c r="D476" s="2">
        <v>1.99</v>
      </c>
    </row>
    <row r="477" spans="1:4" x14ac:dyDescent="0.3">
      <c r="A477" s="1" t="s">
        <v>3390</v>
      </c>
      <c r="B477" s="2">
        <v>0.98</v>
      </c>
      <c r="C477" s="2">
        <v>0.62333333300000004</v>
      </c>
      <c r="D477" s="2">
        <v>1.983333333</v>
      </c>
    </row>
    <row r="478" spans="1:4" x14ac:dyDescent="0.3">
      <c r="A478" s="1" t="s">
        <v>3058</v>
      </c>
      <c r="B478" s="2">
        <v>1.96</v>
      </c>
      <c r="C478" s="2">
        <v>0.48</v>
      </c>
      <c r="D478" s="2">
        <v>1.9766666669999999</v>
      </c>
    </row>
    <row r="479" spans="1:4" x14ac:dyDescent="0.3">
      <c r="A479" s="1" t="s">
        <v>3400</v>
      </c>
      <c r="B479" s="2">
        <v>1.07</v>
      </c>
      <c r="C479" s="2">
        <v>0.88666666699999996</v>
      </c>
      <c r="D479" s="2">
        <v>1.97</v>
      </c>
    </row>
    <row r="480" spans="1:4" x14ac:dyDescent="0.3">
      <c r="A480" s="1" t="s">
        <v>2737</v>
      </c>
      <c r="B480" s="2">
        <v>1.8533333329999999</v>
      </c>
      <c r="C480" s="2">
        <v>0.92333333299999998</v>
      </c>
      <c r="D480" s="2">
        <v>1.9466666669999999</v>
      </c>
    </row>
    <row r="481" spans="1:4" x14ac:dyDescent="0.3">
      <c r="A481" s="1" t="s">
        <v>2145</v>
      </c>
      <c r="B481" s="2">
        <v>1.766666667</v>
      </c>
      <c r="C481" s="2">
        <v>0.67333333299999998</v>
      </c>
      <c r="D481" s="2">
        <v>1.9266666670000001</v>
      </c>
    </row>
    <row r="482" spans="1:4" x14ac:dyDescent="0.3">
      <c r="A482" s="1" t="s">
        <v>3230</v>
      </c>
      <c r="B482" s="2">
        <v>1.526666667</v>
      </c>
      <c r="C482" s="2">
        <v>0.69</v>
      </c>
      <c r="D482" s="2">
        <v>1.9266666670000001</v>
      </c>
    </row>
    <row r="483" spans="1:4" x14ac:dyDescent="0.3">
      <c r="A483" s="1" t="s">
        <v>1486</v>
      </c>
      <c r="B483" s="2">
        <v>1.586666667</v>
      </c>
      <c r="C483" s="2">
        <v>0.296666667</v>
      </c>
      <c r="D483" s="2">
        <v>1.9166666670000001</v>
      </c>
    </row>
    <row r="484" spans="1:4" x14ac:dyDescent="0.3">
      <c r="A484" s="1" t="s">
        <v>2414</v>
      </c>
      <c r="B484" s="2">
        <v>1.8833333329999999</v>
      </c>
      <c r="C484" s="2">
        <v>4.3333333000000002E-2</v>
      </c>
      <c r="D484" s="2">
        <v>1.9166666670000001</v>
      </c>
    </row>
    <row r="485" spans="1:4" x14ac:dyDescent="0.3">
      <c r="A485" s="1" t="s">
        <v>2899</v>
      </c>
      <c r="B485" s="2">
        <v>1.8533333329999999</v>
      </c>
      <c r="C485" s="2">
        <v>0.72666666700000004</v>
      </c>
      <c r="D485" s="2">
        <v>1.9066666670000001</v>
      </c>
    </row>
    <row r="486" spans="1:4" x14ac:dyDescent="0.3">
      <c r="A486" s="1" t="s">
        <v>2837</v>
      </c>
      <c r="B486" s="2">
        <v>1.106666667</v>
      </c>
      <c r="C486" s="2">
        <v>0.70666666700000003</v>
      </c>
      <c r="D486" s="2">
        <v>1.89</v>
      </c>
    </row>
    <row r="487" spans="1:4" x14ac:dyDescent="0.3">
      <c r="A487" s="1" t="s">
        <v>3514</v>
      </c>
      <c r="B487" s="2">
        <v>1.243333333</v>
      </c>
      <c r="C487" s="2">
        <v>0.90666666699999998</v>
      </c>
      <c r="D487" s="2">
        <v>1.89</v>
      </c>
    </row>
    <row r="488" spans="1:4" x14ac:dyDescent="0.3">
      <c r="A488" s="1" t="s">
        <v>2379</v>
      </c>
      <c r="B488" s="2">
        <v>1.526666667</v>
      </c>
      <c r="C488" s="2">
        <v>0.53333333299999997</v>
      </c>
      <c r="D488" s="2">
        <v>1.8866666670000001</v>
      </c>
    </row>
    <row r="489" spans="1:4" x14ac:dyDescent="0.3">
      <c r="A489" s="1" t="s">
        <v>3044</v>
      </c>
      <c r="B489" s="2">
        <v>1.6666666670000001</v>
      </c>
      <c r="C489" s="2">
        <v>0.60333333300000003</v>
      </c>
      <c r="D489" s="2">
        <v>1.84</v>
      </c>
    </row>
    <row r="490" spans="1:4" x14ac:dyDescent="0.3">
      <c r="A490" s="1" t="s">
        <v>3384</v>
      </c>
      <c r="B490" s="2">
        <v>1.6233333329999999</v>
      </c>
      <c r="C490" s="2">
        <v>0.82</v>
      </c>
      <c r="D490" s="2">
        <v>1.836666667</v>
      </c>
    </row>
    <row r="491" spans="1:4" x14ac:dyDescent="0.3">
      <c r="A491" s="1" t="s">
        <v>2279</v>
      </c>
      <c r="B491" s="2">
        <v>1.2366666669999999</v>
      </c>
      <c r="C491" s="2">
        <v>0.66333333299999997</v>
      </c>
      <c r="D491" s="2">
        <v>1.83</v>
      </c>
    </row>
    <row r="492" spans="1:4" x14ac:dyDescent="0.3">
      <c r="A492" s="1" t="s">
        <v>2132</v>
      </c>
      <c r="B492" s="2">
        <v>1.473333333</v>
      </c>
      <c r="C492" s="2">
        <v>0.56999999999999995</v>
      </c>
      <c r="D492" s="2">
        <v>1.82</v>
      </c>
    </row>
    <row r="493" spans="1:4" x14ac:dyDescent="0.3">
      <c r="A493" s="1" t="s">
        <v>2827</v>
      </c>
      <c r="B493" s="2">
        <v>1.4066666670000001</v>
      </c>
      <c r="C493" s="2">
        <v>0.56666666700000001</v>
      </c>
      <c r="D493" s="2">
        <v>1.81</v>
      </c>
    </row>
    <row r="494" spans="1:4" x14ac:dyDescent="0.3">
      <c r="A494" s="1" t="s">
        <v>3491</v>
      </c>
      <c r="B494" s="2">
        <v>1.316666667</v>
      </c>
      <c r="C494" s="2">
        <v>0.79333333299999997</v>
      </c>
      <c r="D494" s="2">
        <v>1.8</v>
      </c>
    </row>
    <row r="495" spans="1:4" x14ac:dyDescent="0.3">
      <c r="A495" s="1" t="s">
        <v>1665</v>
      </c>
      <c r="B495" s="2">
        <v>1.2366666669999999</v>
      </c>
      <c r="C495" s="2">
        <v>0</v>
      </c>
      <c r="D495" s="2">
        <v>1.7933333330000001</v>
      </c>
    </row>
    <row r="496" spans="1:4" x14ac:dyDescent="0.3">
      <c r="A496" s="1" t="s">
        <v>3439</v>
      </c>
      <c r="B496" s="2">
        <v>1.3833333329999999</v>
      </c>
      <c r="C496" s="2">
        <v>0.27333333300000001</v>
      </c>
      <c r="D496" s="2">
        <v>1.7733333330000001</v>
      </c>
    </row>
    <row r="497" spans="1:4" x14ac:dyDescent="0.3">
      <c r="A497" s="1" t="s">
        <v>1671</v>
      </c>
      <c r="B497" s="2">
        <v>1.756666667</v>
      </c>
      <c r="C497" s="2">
        <v>0.56666666700000001</v>
      </c>
      <c r="D497" s="2">
        <v>1.766666667</v>
      </c>
    </row>
    <row r="498" spans="1:4" x14ac:dyDescent="0.3">
      <c r="A498" s="1" t="s">
        <v>959</v>
      </c>
      <c r="B498" s="2">
        <v>1.52</v>
      </c>
      <c r="C498" s="2">
        <v>0</v>
      </c>
      <c r="D498" s="2">
        <v>1.76</v>
      </c>
    </row>
    <row r="499" spans="1:4" x14ac:dyDescent="0.3">
      <c r="A499" s="1" t="s">
        <v>1776</v>
      </c>
      <c r="B499" s="2">
        <v>1.346666667</v>
      </c>
      <c r="C499" s="2">
        <v>0.39333333300000001</v>
      </c>
      <c r="D499" s="2">
        <v>1.76</v>
      </c>
    </row>
    <row r="500" spans="1:4" x14ac:dyDescent="0.3">
      <c r="A500" s="1" t="s">
        <v>2346</v>
      </c>
      <c r="B500" s="2">
        <v>1.4066666670000001</v>
      </c>
      <c r="C500" s="2">
        <v>0.57999999999999996</v>
      </c>
      <c r="D500" s="2">
        <v>1.75</v>
      </c>
    </row>
    <row r="501" spans="1:4" x14ac:dyDescent="0.3">
      <c r="A501" s="1" t="s">
        <v>2967</v>
      </c>
      <c r="B501" s="2">
        <v>1.67</v>
      </c>
      <c r="C501" s="2">
        <v>0.59</v>
      </c>
      <c r="D501" s="2">
        <v>1.746666667</v>
      </c>
    </row>
    <row r="502" spans="1:4" x14ac:dyDescent="0.3">
      <c r="A502" s="1" t="s">
        <v>3502</v>
      </c>
      <c r="B502" s="2">
        <v>1.46</v>
      </c>
      <c r="C502" s="2">
        <v>0.82666666700000002</v>
      </c>
      <c r="D502" s="2">
        <v>1.746666667</v>
      </c>
    </row>
    <row r="503" spans="1:4" x14ac:dyDescent="0.3">
      <c r="A503" s="1" t="s">
        <v>3236</v>
      </c>
      <c r="B503" s="2">
        <v>1.6766666670000001</v>
      </c>
      <c r="C503" s="2">
        <v>0.81</v>
      </c>
      <c r="D503" s="2">
        <v>1.7366666669999999</v>
      </c>
    </row>
    <row r="504" spans="1:4" x14ac:dyDescent="0.3">
      <c r="A504" s="1" t="s">
        <v>1381</v>
      </c>
      <c r="B504" s="2">
        <v>0.98</v>
      </c>
      <c r="C504" s="2">
        <v>0.28999999999999998</v>
      </c>
      <c r="D504" s="2">
        <v>1.723333333</v>
      </c>
    </row>
    <row r="505" spans="1:4" x14ac:dyDescent="0.3">
      <c r="A505" s="1" t="s">
        <v>2976</v>
      </c>
      <c r="B505" s="2">
        <v>1.4866666669999999</v>
      </c>
      <c r="C505" s="2">
        <v>0.34666666699999998</v>
      </c>
      <c r="D505" s="2">
        <v>1.72</v>
      </c>
    </row>
    <row r="506" spans="1:4" x14ac:dyDescent="0.3">
      <c r="A506" s="1" t="s">
        <v>3089</v>
      </c>
      <c r="B506" s="2">
        <v>0.87</v>
      </c>
      <c r="C506" s="2">
        <v>0.57999999999999996</v>
      </c>
      <c r="D506" s="2">
        <v>1.7</v>
      </c>
    </row>
    <row r="507" spans="1:4" x14ac:dyDescent="0.3">
      <c r="A507" s="1" t="s">
        <v>2771</v>
      </c>
      <c r="B507" s="2">
        <v>0.68</v>
      </c>
      <c r="C507" s="2">
        <v>0.15</v>
      </c>
      <c r="D507" s="2">
        <v>1.6966666669999999</v>
      </c>
    </row>
    <row r="508" spans="1:4" x14ac:dyDescent="0.3">
      <c r="A508" s="1" t="s">
        <v>2137</v>
      </c>
      <c r="B508" s="2">
        <v>1.6566666670000001</v>
      </c>
      <c r="C508" s="2">
        <v>0</v>
      </c>
      <c r="D508" s="2">
        <v>1.693333333</v>
      </c>
    </row>
    <row r="509" spans="1:4" x14ac:dyDescent="0.3">
      <c r="A509" s="1" t="s">
        <v>2064</v>
      </c>
      <c r="B509" s="2">
        <v>1.086666667</v>
      </c>
      <c r="C509" s="2">
        <v>0.236666667</v>
      </c>
      <c r="D509" s="2">
        <v>1.68</v>
      </c>
    </row>
    <row r="510" spans="1:4" x14ac:dyDescent="0.3">
      <c r="A510" s="1" t="s">
        <v>2334</v>
      </c>
      <c r="B510" s="2">
        <v>1.413333333</v>
      </c>
      <c r="C510" s="2">
        <v>0.43666666700000001</v>
      </c>
      <c r="D510" s="2">
        <v>1.68</v>
      </c>
    </row>
    <row r="511" spans="1:4" x14ac:dyDescent="0.3">
      <c r="A511" s="1" t="s">
        <v>3126</v>
      </c>
      <c r="B511" s="2">
        <v>1.153333333</v>
      </c>
      <c r="C511" s="2">
        <v>0.39333333300000001</v>
      </c>
      <c r="D511" s="2">
        <v>1.67</v>
      </c>
    </row>
    <row r="512" spans="1:4" x14ac:dyDescent="0.3">
      <c r="A512" s="1" t="s">
        <v>1738</v>
      </c>
      <c r="B512" s="2">
        <v>1.086666667</v>
      </c>
      <c r="C512" s="2">
        <v>0.14333333300000001</v>
      </c>
      <c r="D512" s="2">
        <v>1.663333333</v>
      </c>
    </row>
    <row r="513" spans="1:4" x14ac:dyDescent="0.3">
      <c r="A513" s="1" t="s">
        <v>1877</v>
      </c>
      <c r="B513" s="2">
        <v>0.486666667</v>
      </c>
      <c r="C513" s="2">
        <v>0</v>
      </c>
      <c r="D513" s="2">
        <v>1.653333333</v>
      </c>
    </row>
    <row r="514" spans="1:4" x14ac:dyDescent="0.3">
      <c r="A514" s="1" t="s">
        <v>3284</v>
      </c>
      <c r="B514" s="2">
        <v>1.1566666670000001</v>
      </c>
      <c r="C514" s="2">
        <v>0.74</v>
      </c>
      <c r="D514" s="2">
        <v>1.643333333</v>
      </c>
    </row>
    <row r="515" spans="1:4" x14ac:dyDescent="0.3">
      <c r="A515" s="1" t="s">
        <v>3294</v>
      </c>
      <c r="B515" s="2">
        <v>1.32</v>
      </c>
      <c r="C515" s="2">
        <v>0.81333333299999999</v>
      </c>
      <c r="D515" s="2">
        <v>1.64</v>
      </c>
    </row>
    <row r="516" spans="1:4" x14ac:dyDescent="0.3">
      <c r="A516" s="1" t="s">
        <v>3005</v>
      </c>
      <c r="B516" s="2">
        <v>1.253333333</v>
      </c>
      <c r="C516" s="2">
        <v>0</v>
      </c>
      <c r="D516" s="2">
        <v>1.6366666670000001</v>
      </c>
    </row>
    <row r="517" spans="1:4" x14ac:dyDescent="0.3">
      <c r="A517" s="1" t="s">
        <v>2992</v>
      </c>
      <c r="B517" s="2">
        <v>1.03</v>
      </c>
      <c r="C517" s="2">
        <v>0.37666666700000001</v>
      </c>
      <c r="D517" s="2">
        <v>1.596666667</v>
      </c>
    </row>
    <row r="518" spans="1:4" x14ac:dyDescent="0.3">
      <c r="A518" s="1" t="s">
        <v>3339</v>
      </c>
      <c r="B518" s="2">
        <v>1.29</v>
      </c>
      <c r="C518" s="2">
        <v>0.52666666699999998</v>
      </c>
      <c r="D518" s="2">
        <v>1.596666667</v>
      </c>
    </row>
    <row r="519" spans="1:4" x14ac:dyDescent="0.3">
      <c r="A519" s="1" t="s">
        <v>3423</v>
      </c>
      <c r="B519" s="2">
        <v>1.3</v>
      </c>
      <c r="C519" s="2">
        <v>0.79333333299999997</v>
      </c>
      <c r="D519" s="2">
        <v>1.59</v>
      </c>
    </row>
    <row r="520" spans="1:4" x14ac:dyDescent="0.3">
      <c r="A520" s="1" t="s">
        <v>1420</v>
      </c>
      <c r="B520" s="2">
        <v>1.536666667</v>
      </c>
      <c r="C520" s="2">
        <v>0</v>
      </c>
      <c r="D520" s="2">
        <v>1.5833333329999999</v>
      </c>
    </row>
    <row r="521" spans="1:4" x14ac:dyDescent="0.3">
      <c r="A521" s="1" t="s">
        <v>2768</v>
      </c>
      <c r="B521" s="2">
        <v>1.1499999999999999</v>
      </c>
      <c r="C521" s="2">
        <v>0.66666666699999999</v>
      </c>
      <c r="D521" s="2">
        <v>1.5833333329999999</v>
      </c>
    </row>
    <row r="522" spans="1:4" x14ac:dyDescent="0.3">
      <c r="A522" s="1" t="s">
        <v>2564</v>
      </c>
      <c r="B522" s="2">
        <v>1.1766666670000001</v>
      </c>
      <c r="C522" s="2">
        <v>0.42</v>
      </c>
      <c r="D522" s="2">
        <v>1.58</v>
      </c>
    </row>
    <row r="523" spans="1:4" x14ac:dyDescent="0.3">
      <c r="A523" s="1" t="s">
        <v>2078</v>
      </c>
      <c r="B523" s="2">
        <v>1.3233333329999999</v>
      </c>
      <c r="C523" s="2">
        <v>0.323333333</v>
      </c>
      <c r="D523" s="2">
        <v>1.5733333329999999</v>
      </c>
    </row>
    <row r="524" spans="1:4" x14ac:dyDescent="0.3">
      <c r="A524" s="1" t="s">
        <v>3419</v>
      </c>
      <c r="B524" s="2">
        <v>1.2933333330000001</v>
      </c>
      <c r="C524" s="2">
        <v>0.61666666699999995</v>
      </c>
      <c r="D524" s="2">
        <v>1.57</v>
      </c>
    </row>
    <row r="525" spans="1:4" x14ac:dyDescent="0.3">
      <c r="A525" s="1" t="s">
        <v>2814</v>
      </c>
      <c r="B525" s="2">
        <v>1.4</v>
      </c>
      <c r="C525" s="2">
        <v>0.51333333299999995</v>
      </c>
      <c r="D525" s="2">
        <v>1.566666667</v>
      </c>
    </row>
    <row r="526" spans="1:4" x14ac:dyDescent="0.3">
      <c r="A526" s="1" t="s">
        <v>3430</v>
      </c>
      <c r="B526" s="2">
        <v>1.24</v>
      </c>
      <c r="C526" s="2">
        <v>0.73</v>
      </c>
      <c r="D526" s="2">
        <v>1.5633333330000001</v>
      </c>
    </row>
    <row r="527" spans="1:4" x14ac:dyDescent="0.3">
      <c r="A527" s="1" t="s">
        <v>3348</v>
      </c>
      <c r="B527" s="2">
        <v>1.526666667</v>
      </c>
      <c r="C527" s="2">
        <v>0.73333333300000003</v>
      </c>
      <c r="D527" s="2">
        <v>1.5533333330000001</v>
      </c>
    </row>
    <row r="528" spans="1:4" x14ac:dyDescent="0.3">
      <c r="A528" s="1" t="s">
        <v>2475</v>
      </c>
      <c r="B528" s="2">
        <v>1.243333333</v>
      </c>
      <c r="C528" s="2">
        <v>4.3333333000000002E-2</v>
      </c>
      <c r="D528" s="2">
        <v>1.546666667</v>
      </c>
    </row>
    <row r="529" spans="1:4" x14ac:dyDescent="0.3">
      <c r="A529" s="1" t="s">
        <v>3382</v>
      </c>
      <c r="B529" s="2">
        <v>1.346666667</v>
      </c>
      <c r="C529" s="2">
        <v>0.60333333300000003</v>
      </c>
      <c r="D529" s="2">
        <v>1.546666667</v>
      </c>
    </row>
    <row r="530" spans="1:4" x14ac:dyDescent="0.3">
      <c r="A530" s="1" t="s">
        <v>2884</v>
      </c>
      <c r="B530" s="2">
        <v>1.1000000000000001</v>
      </c>
      <c r="C530" s="2">
        <v>0.39333333300000001</v>
      </c>
      <c r="D530" s="2">
        <v>1.54</v>
      </c>
    </row>
    <row r="531" spans="1:4" x14ac:dyDescent="0.3">
      <c r="A531" s="1" t="s">
        <v>2201</v>
      </c>
      <c r="B531" s="2">
        <v>0.806666667</v>
      </c>
      <c r="C531" s="2">
        <v>0.103333333</v>
      </c>
      <c r="D531" s="2">
        <v>1.536666667</v>
      </c>
    </row>
    <row r="532" spans="1:4" x14ac:dyDescent="0.3">
      <c r="A532" s="1" t="s">
        <v>3456</v>
      </c>
      <c r="B532" s="2">
        <v>1.1133333329999999</v>
      </c>
      <c r="C532" s="2">
        <v>0.75</v>
      </c>
      <c r="D532" s="2">
        <v>1.536666667</v>
      </c>
    </row>
    <row r="533" spans="1:4" x14ac:dyDescent="0.3">
      <c r="A533" s="1" t="s">
        <v>3228</v>
      </c>
      <c r="B533" s="2">
        <v>1.4866666669999999</v>
      </c>
      <c r="C533" s="2">
        <v>0.52666666699999998</v>
      </c>
      <c r="D533" s="2">
        <v>1.53</v>
      </c>
    </row>
    <row r="534" spans="1:4" x14ac:dyDescent="0.3">
      <c r="A534" s="1" t="s">
        <v>2821</v>
      </c>
      <c r="B534" s="2">
        <v>1.0133333330000001</v>
      </c>
      <c r="C534" s="2">
        <v>0.7</v>
      </c>
      <c r="D534" s="2">
        <v>1.5233333330000001</v>
      </c>
    </row>
    <row r="535" spans="1:4" x14ac:dyDescent="0.3">
      <c r="A535" s="1" t="s">
        <v>3300</v>
      </c>
      <c r="B535" s="2">
        <v>0.73333333300000003</v>
      </c>
      <c r="C535" s="2">
        <v>0.44666666700000002</v>
      </c>
      <c r="D535" s="2">
        <v>1.503333333</v>
      </c>
    </row>
    <row r="536" spans="1:4" x14ac:dyDescent="0.3">
      <c r="A536" s="1" t="s">
        <v>2835</v>
      </c>
      <c r="B536" s="2">
        <v>0.98</v>
      </c>
      <c r="C536" s="2">
        <v>0.56666666700000001</v>
      </c>
      <c r="D536" s="2">
        <v>1.5</v>
      </c>
    </row>
    <row r="537" spans="1:4" x14ac:dyDescent="0.3">
      <c r="A537" s="1" t="s">
        <v>3195</v>
      </c>
      <c r="B537" s="2">
        <v>1.2366666669999999</v>
      </c>
      <c r="C537" s="2">
        <v>0.7</v>
      </c>
      <c r="D537" s="2">
        <v>1.483333333</v>
      </c>
    </row>
    <row r="538" spans="1:4" x14ac:dyDescent="0.3">
      <c r="A538" s="1" t="s">
        <v>2742</v>
      </c>
      <c r="B538" s="2">
        <v>1.35</v>
      </c>
      <c r="C538" s="2">
        <v>0.556666667</v>
      </c>
      <c r="D538" s="2">
        <v>1.473333333</v>
      </c>
    </row>
    <row r="539" spans="1:4" x14ac:dyDescent="0.3">
      <c r="A539" s="1" t="s">
        <v>1352</v>
      </c>
      <c r="B539" s="2">
        <v>0.95666666700000003</v>
      </c>
      <c r="C539" s="2">
        <v>8.3333332999999996E-2</v>
      </c>
      <c r="D539" s="2">
        <v>1.46</v>
      </c>
    </row>
    <row r="540" spans="1:4" x14ac:dyDescent="0.3">
      <c r="A540" s="1" t="s">
        <v>1728</v>
      </c>
      <c r="B540" s="2">
        <v>1.2</v>
      </c>
      <c r="C540" s="2">
        <v>0.36</v>
      </c>
      <c r="D540" s="2">
        <v>1.46</v>
      </c>
    </row>
    <row r="541" spans="1:4" x14ac:dyDescent="0.3">
      <c r="A541" s="1" t="s">
        <v>2725</v>
      </c>
      <c r="B541" s="2">
        <v>0.73666666700000005</v>
      </c>
      <c r="C541" s="2">
        <v>0.37</v>
      </c>
      <c r="D541" s="2">
        <v>1.46</v>
      </c>
    </row>
    <row r="542" spans="1:4" x14ac:dyDescent="0.3">
      <c r="A542" s="1" t="s">
        <v>3188</v>
      </c>
      <c r="B542" s="2">
        <v>1.33</v>
      </c>
      <c r="C542" s="2">
        <v>0.59</v>
      </c>
      <c r="D542" s="2">
        <v>1.4566666669999999</v>
      </c>
    </row>
    <row r="543" spans="1:4" x14ac:dyDescent="0.3">
      <c r="A543" s="1" t="s">
        <v>3428</v>
      </c>
      <c r="B543" s="2">
        <v>0.86</v>
      </c>
      <c r="C543" s="2">
        <v>0.58666666700000003</v>
      </c>
      <c r="D543" s="2">
        <v>1.45</v>
      </c>
    </row>
    <row r="544" spans="1:4" x14ac:dyDescent="0.3">
      <c r="A544" s="1" t="s">
        <v>3304</v>
      </c>
      <c r="B544" s="2">
        <v>1.3966666670000001</v>
      </c>
      <c r="C544" s="2">
        <v>0.65333333299999996</v>
      </c>
      <c r="D544" s="2">
        <v>1.43</v>
      </c>
    </row>
    <row r="545" spans="1:4" x14ac:dyDescent="0.3">
      <c r="A545" s="1" t="s">
        <v>2431</v>
      </c>
      <c r="B545" s="2">
        <v>1.056666667</v>
      </c>
      <c r="C545" s="2">
        <v>0.47666666699999999</v>
      </c>
      <c r="D545" s="2">
        <v>1.4266666670000001</v>
      </c>
    </row>
    <row r="546" spans="1:4" x14ac:dyDescent="0.3">
      <c r="A546" s="1" t="s">
        <v>2492</v>
      </c>
      <c r="B546" s="2">
        <v>1.3966666670000001</v>
      </c>
      <c r="C546" s="2">
        <v>0.51333333299999995</v>
      </c>
      <c r="D546" s="2">
        <v>1.41</v>
      </c>
    </row>
    <row r="547" spans="1:4" x14ac:dyDescent="0.3">
      <c r="A547" s="1" t="s">
        <v>2399</v>
      </c>
      <c r="B547" s="2">
        <v>1.33</v>
      </c>
      <c r="C547" s="2">
        <v>0.37333333299999999</v>
      </c>
      <c r="D547" s="2">
        <v>1.4066666670000001</v>
      </c>
    </row>
    <row r="548" spans="1:4" x14ac:dyDescent="0.3">
      <c r="A548" s="1" t="s">
        <v>3095</v>
      </c>
      <c r="B548" s="2">
        <v>0.76333333299999995</v>
      </c>
      <c r="C548" s="2">
        <v>0.123333333</v>
      </c>
      <c r="D548" s="2">
        <v>1.403333333</v>
      </c>
    </row>
    <row r="549" spans="1:4" x14ac:dyDescent="0.3">
      <c r="A549" s="1" t="s">
        <v>847</v>
      </c>
      <c r="B549" s="2">
        <v>1.17</v>
      </c>
      <c r="C549" s="2">
        <v>0.21333333300000001</v>
      </c>
      <c r="D549" s="2">
        <v>1.3966666670000001</v>
      </c>
    </row>
    <row r="550" spans="1:4" x14ac:dyDescent="0.3">
      <c r="A550" s="1" t="s">
        <v>3500</v>
      </c>
      <c r="B550" s="2">
        <v>1.33</v>
      </c>
      <c r="C550" s="2">
        <v>0.53333333299999997</v>
      </c>
      <c r="D550" s="2">
        <v>1.39</v>
      </c>
    </row>
    <row r="551" spans="1:4" x14ac:dyDescent="0.3">
      <c r="A551" s="1" t="s">
        <v>3019</v>
      </c>
      <c r="B551" s="2">
        <v>1.1266666670000001</v>
      </c>
      <c r="C551" s="2">
        <v>0.35666666699999999</v>
      </c>
      <c r="D551" s="2">
        <v>1.36</v>
      </c>
    </row>
    <row r="552" spans="1:4" x14ac:dyDescent="0.3">
      <c r="A552" s="1" t="s">
        <v>3512</v>
      </c>
      <c r="B552" s="2">
        <v>1.23</v>
      </c>
      <c r="C552" s="2">
        <v>0.40333333300000002</v>
      </c>
      <c r="D552" s="2">
        <v>1.356666667</v>
      </c>
    </row>
    <row r="553" spans="1:4" x14ac:dyDescent="0.3">
      <c r="A553" s="1" t="s">
        <v>2354</v>
      </c>
      <c r="B553" s="2">
        <v>1.046666667</v>
      </c>
      <c r="C553" s="2">
        <v>0.41</v>
      </c>
      <c r="D553" s="2">
        <v>1.3533333329999999</v>
      </c>
    </row>
    <row r="554" spans="1:4" x14ac:dyDescent="0.3">
      <c r="A554" s="1" t="s">
        <v>3210</v>
      </c>
      <c r="B554" s="2">
        <v>1.096666667</v>
      </c>
      <c r="C554" s="2">
        <v>0.64</v>
      </c>
      <c r="D554" s="2">
        <v>1.35</v>
      </c>
    </row>
    <row r="555" spans="1:4" x14ac:dyDescent="0.3">
      <c r="A555" s="1" t="s">
        <v>2425</v>
      </c>
      <c r="B555" s="2">
        <v>0.52</v>
      </c>
      <c r="C555" s="2">
        <v>0</v>
      </c>
      <c r="D555" s="2">
        <v>1.346666667</v>
      </c>
    </row>
    <row r="556" spans="1:4" x14ac:dyDescent="0.3">
      <c r="A556" s="1" t="s">
        <v>3469</v>
      </c>
      <c r="B556" s="2">
        <v>1.22</v>
      </c>
      <c r="C556" s="2">
        <v>0.58666666700000003</v>
      </c>
      <c r="D556" s="2">
        <v>1.3333333329999999</v>
      </c>
    </row>
    <row r="557" spans="1:4" x14ac:dyDescent="0.3">
      <c r="A557" s="1" t="s">
        <v>3458</v>
      </c>
      <c r="B557" s="2">
        <v>0.85</v>
      </c>
      <c r="C557" s="2">
        <v>0.55333333299999998</v>
      </c>
      <c r="D557" s="2">
        <v>1.33</v>
      </c>
    </row>
    <row r="558" spans="1:4" x14ac:dyDescent="0.3">
      <c r="A558" s="1" t="s">
        <v>3321</v>
      </c>
      <c r="B558" s="2">
        <v>0.77666666699999998</v>
      </c>
      <c r="C558" s="2">
        <v>0.21333333300000001</v>
      </c>
      <c r="D558" s="2">
        <v>1.3233333329999999</v>
      </c>
    </row>
    <row r="559" spans="1:4" x14ac:dyDescent="0.3">
      <c r="A559" s="1" t="s">
        <v>3009</v>
      </c>
      <c r="B559" s="2">
        <v>1.1333333329999999</v>
      </c>
      <c r="C559" s="2">
        <v>0.64</v>
      </c>
      <c r="D559" s="2">
        <v>1.316666667</v>
      </c>
    </row>
    <row r="560" spans="1:4" x14ac:dyDescent="0.3">
      <c r="A560" s="1" t="s">
        <v>3464</v>
      </c>
      <c r="B560" s="2">
        <v>0.84</v>
      </c>
      <c r="C560" s="2">
        <v>0.52</v>
      </c>
      <c r="D560" s="2">
        <v>1.3133333330000001</v>
      </c>
    </row>
    <row r="561" spans="1:4" x14ac:dyDescent="0.3">
      <c r="A561" s="1" t="s">
        <v>2773</v>
      </c>
      <c r="B561" s="2">
        <v>1.1200000000000001</v>
      </c>
      <c r="C561" s="2">
        <v>0.45666666700000003</v>
      </c>
      <c r="D561" s="2">
        <v>1.31</v>
      </c>
    </row>
    <row r="562" spans="1:4" x14ac:dyDescent="0.3">
      <c r="A562" s="1" t="s">
        <v>2748</v>
      </c>
      <c r="B562" s="2">
        <v>1.0900000000000001</v>
      </c>
      <c r="C562" s="2">
        <v>0.49333333299999999</v>
      </c>
      <c r="D562" s="2">
        <v>1.306666667</v>
      </c>
    </row>
    <row r="563" spans="1:4" x14ac:dyDescent="0.3">
      <c r="A563" s="1" t="s">
        <v>2507</v>
      </c>
      <c r="B563" s="2">
        <v>1.256666667</v>
      </c>
      <c r="C563" s="2">
        <v>0.33666666699999998</v>
      </c>
      <c r="D563" s="2">
        <v>1.296666667</v>
      </c>
    </row>
    <row r="564" spans="1:4" x14ac:dyDescent="0.3">
      <c r="A564" s="1" t="s">
        <v>3301</v>
      </c>
      <c r="B564" s="2">
        <v>0.796666667</v>
      </c>
      <c r="C564" s="2">
        <v>0.51333333299999995</v>
      </c>
      <c r="D564" s="2">
        <v>1.29</v>
      </c>
    </row>
    <row r="565" spans="1:4" x14ac:dyDescent="0.3">
      <c r="A565" s="1" t="s">
        <v>2949</v>
      </c>
      <c r="B565" s="2">
        <v>1.22</v>
      </c>
      <c r="C565" s="2">
        <v>0.37333333299999999</v>
      </c>
      <c r="D565" s="2">
        <v>1.28</v>
      </c>
    </row>
    <row r="566" spans="1:4" x14ac:dyDescent="0.3">
      <c r="A566" s="1" t="s">
        <v>3271</v>
      </c>
      <c r="B566" s="2">
        <v>1.1133333329999999</v>
      </c>
      <c r="C566" s="2">
        <v>0.61333333300000004</v>
      </c>
      <c r="D566" s="2">
        <v>1.276666667</v>
      </c>
    </row>
    <row r="567" spans="1:4" x14ac:dyDescent="0.3">
      <c r="A567" s="1" t="s">
        <v>3239</v>
      </c>
      <c r="B567" s="2">
        <v>0.84333333300000002</v>
      </c>
      <c r="C567" s="2">
        <v>0.41333333300000002</v>
      </c>
      <c r="D567" s="2">
        <v>1.2633333330000001</v>
      </c>
    </row>
    <row r="568" spans="1:4" x14ac:dyDescent="0.3">
      <c r="A568" s="1" t="s">
        <v>3444</v>
      </c>
      <c r="B568" s="2">
        <v>1.163333333</v>
      </c>
      <c r="C568" s="2">
        <v>0.61333333300000004</v>
      </c>
      <c r="D568" s="2">
        <v>1.26</v>
      </c>
    </row>
    <row r="569" spans="1:4" x14ac:dyDescent="0.3">
      <c r="A569" s="1" t="s">
        <v>2567</v>
      </c>
      <c r="B569" s="2">
        <v>0.93</v>
      </c>
      <c r="C569" s="2">
        <v>0.263333333</v>
      </c>
      <c r="D569" s="2">
        <v>1.253333333</v>
      </c>
    </row>
    <row r="570" spans="1:4" x14ac:dyDescent="0.3">
      <c r="A570" s="1" t="s">
        <v>3453</v>
      </c>
      <c r="B570" s="2">
        <v>0.64666666699999997</v>
      </c>
      <c r="C570" s="2">
        <v>0.556666667</v>
      </c>
      <c r="D570" s="2">
        <v>1.246666667</v>
      </c>
    </row>
    <row r="571" spans="1:4" x14ac:dyDescent="0.3">
      <c r="A571" s="1" t="s">
        <v>3113</v>
      </c>
      <c r="B571" s="2">
        <v>1.003333333</v>
      </c>
      <c r="C571" s="2">
        <v>0.41666666699999999</v>
      </c>
      <c r="D571" s="2">
        <v>1.243333333</v>
      </c>
    </row>
    <row r="572" spans="1:4" x14ac:dyDescent="0.3">
      <c r="A572" s="1" t="s">
        <v>3159</v>
      </c>
      <c r="B572" s="2">
        <v>0.61</v>
      </c>
      <c r="C572" s="2">
        <v>0.33</v>
      </c>
      <c r="D572" s="2">
        <v>1.23</v>
      </c>
    </row>
    <row r="573" spans="1:4" x14ac:dyDescent="0.3">
      <c r="A573" s="1" t="s">
        <v>3252</v>
      </c>
      <c r="B573" s="2">
        <v>0.823333333</v>
      </c>
      <c r="C573" s="2">
        <v>0.53</v>
      </c>
      <c r="D573" s="2">
        <v>1.23</v>
      </c>
    </row>
    <row r="574" spans="1:4" x14ac:dyDescent="0.3">
      <c r="A574" s="1" t="s">
        <v>3447</v>
      </c>
      <c r="B574" s="2">
        <v>0.57999999999999996</v>
      </c>
      <c r="C574" s="2">
        <v>0.16</v>
      </c>
      <c r="D574" s="2">
        <v>1.223333333</v>
      </c>
    </row>
    <row r="575" spans="1:4" x14ac:dyDescent="0.3">
      <c r="A575" s="1" t="s">
        <v>3404</v>
      </c>
      <c r="B575" s="2">
        <v>0.83666666700000003</v>
      </c>
      <c r="C575" s="2">
        <v>0.32</v>
      </c>
      <c r="D575" s="2">
        <v>1.2166666669999999</v>
      </c>
    </row>
    <row r="576" spans="1:4" x14ac:dyDescent="0.3">
      <c r="A576" s="1" t="s">
        <v>3406</v>
      </c>
      <c r="B576" s="2">
        <v>1.006666667</v>
      </c>
      <c r="C576" s="2">
        <v>0.53333333299999997</v>
      </c>
      <c r="D576" s="2">
        <v>1.213333333</v>
      </c>
    </row>
    <row r="577" spans="1:4" x14ac:dyDescent="0.3">
      <c r="A577" s="1" t="s">
        <v>2625</v>
      </c>
      <c r="B577" s="2">
        <v>0.46</v>
      </c>
      <c r="C577" s="2">
        <v>0.21666666700000001</v>
      </c>
      <c r="D577" s="2">
        <v>1.1966666669999999</v>
      </c>
    </row>
    <row r="578" spans="1:4" x14ac:dyDescent="0.3">
      <c r="A578" s="1" t="s">
        <v>3516</v>
      </c>
      <c r="B578" s="2">
        <v>0.94</v>
      </c>
      <c r="C578" s="2">
        <v>0.36333333299999998</v>
      </c>
      <c r="D578" s="2">
        <v>1.193333333</v>
      </c>
    </row>
    <row r="579" spans="1:4" x14ac:dyDescent="0.3">
      <c r="A579" s="1" t="s">
        <v>2332</v>
      </c>
      <c r="B579" s="2">
        <v>1.1166666670000001</v>
      </c>
      <c r="C579" s="2">
        <v>7.0000000000000007E-2</v>
      </c>
      <c r="D579" s="2">
        <v>1.19</v>
      </c>
    </row>
    <row r="580" spans="1:4" x14ac:dyDescent="0.3">
      <c r="A580" s="1" t="s">
        <v>3015</v>
      </c>
      <c r="B580" s="2">
        <v>0.92</v>
      </c>
      <c r="C580" s="2">
        <v>9.6666666999999998E-2</v>
      </c>
      <c r="D580" s="2">
        <v>1.1866666669999999</v>
      </c>
    </row>
    <row r="581" spans="1:4" x14ac:dyDescent="0.3">
      <c r="A581" s="1" t="s">
        <v>3123</v>
      </c>
      <c r="B581" s="2">
        <v>1.006666667</v>
      </c>
      <c r="C581" s="2">
        <v>0.2</v>
      </c>
      <c r="D581" s="2">
        <v>1.183333333</v>
      </c>
    </row>
    <row r="582" spans="1:4" x14ac:dyDescent="0.3">
      <c r="A582" s="1" t="s">
        <v>2868</v>
      </c>
      <c r="B582" s="2">
        <v>1.066666667</v>
      </c>
      <c r="C582" s="2">
        <v>7.0000000000000007E-2</v>
      </c>
      <c r="D582" s="2">
        <v>1.173333333</v>
      </c>
    </row>
    <row r="583" spans="1:4" x14ac:dyDescent="0.3">
      <c r="A583" s="1" t="s">
        <v>2847</v>
      </c>
      <c r="B583" s="2">
        <v>0.79</v>
      </c>
      <c r="C583" s="2">
        <v>0.323333333</v>
      </c>
      <c r="D583" s="2">
        <v>1.1599999999999999</v>
      </c>
    </row>
    <row r="584" spans="1:4" x14ac:dyDescent="0.3">
      <c r="A584" s="1" t="s">
        <v>2964</v>
      </c>
      <c r="B584" s="2">
        <v>0.81</v>
      </c>
      <c r="C584" s="2">
        <v>0.28000000000000003</v>
      </c>
      <c r="D584" s="2">
        <v>1.153333333</v>
      </c>
    </row>
    <row r="585" spans="1:4" x14ac:dyDescent="0.3">
      <c r="A585" s="1" t="s">
        <v>2452</v>
      </c>
      <c r="B585" s="2">
        <v>0.823333333</v>
      </c>
      <c r="C585" s="2">
        <v>0.25666666700000001</v>
      </c>
      <c r="D585" s="2">
        <v>1.1499999999999999</v>
      </c>
    </row>
    <row r="586" spans="1:4" x14ac:dyDescent="0.3">
      <c r="A586" s="1" t="s">
        <v>3270</v>
      </c>
      <c r="B586" s="2">
        <v>0.86666666699999995</v>
      </c>
      <c r="C586" s="2">
        <v>0.24333333300000001</v>
      </c>
      <c r="D586" s="2">
        <v>1.1233333329999999</v>
      </c>
    </row>
    <row r="587" spans="1:4" x14ac:dyDescent="0.3">
      <c r="A587" s="1" t="s">
        <v>3501</v>
      </c>
      <c r="B587" s="2">
        <v>0.75666666699999996</v>
      </c>
      <c r="C587" s="2">
        <v>0.3</v>
      </c>
      <c r="D587" s="2">
        <v>1.1200000000000001</v>
      </c>
    </row>
    <row r="588" spans="1:4" x14ac:dyDescent="0.3">
      <c r="A588" s="1" t="s">
        <v>2718</v>
      </c>
      <c r="B588" s="2">
        <v>1.076666667</v>
      </c>
      <c r="C588" s="2">
        <v>0.34666666699999998</v>
      </c>
      <c r="D588" s="2">
        <v>1.1100000000000001</v>
      </c>
    </row>
    <row r="589" spans="1:4" x14ac:dyDescent="0.3">
      <c r="A589" s="1" t="s">
        <v>3471</v>
      </c>
      <c r="B589" s="2">
        <v>0.91</v>
      </c>
      <c r="C589" s="2">
        <v>0.49</v>
      </c>
      <c r="D589" s="2">
        <v>1.1033333329999999</v>
      </c>
    </row>
    <row r="590" spans="1:4" x14ac:dyDescent="0.3">
      <c r="A590" s="1" t="s">
        <v>3488</v>
      </c>
      <c r="B590" s="2">
        <v>1.0900000000000001</v>
      </c>
      <c r="C590" s="2">
        <v>0.48</v>
      </c>
      <c r="D590" s="2">
        <v>1.096666667</v>
      </c>
    </row>
    <row r="591" spans="1:4" x14ac:dyDescent="0.3">
      <c r="A591" s="1" t="s">
        <v>2351</v>
      </c>
      <c r="B591" s="2">
        <v>0.76666666699999997</v>
      </c>
      <c r="C591" s="2">
        <v>0</v>
      </c>
      <c r="D591" s="2">
        <v>1.076666667</v>
      </c>
    </row>
    <row r="592" spans="1:4" x14ac:dyDescent="0.3">
      <c r="A592" s="1" t="s">
        <v>3493</v>
      </c>
      <c r="B592" s="2">
        <v>1.01</v>
      </c>
      <c r="C592" s="2">
        <v>0.38666666700000002</v>
      </c>
      <c r="D592" s="2">
        <v>1.076666667</v>
      </c>
    </row>
    <row r="593" spans="1:4" x14ac:dyDescent="0.3">
      <c r="A593" s="1" t="s">
        <v>3437</v>
      </c>
      <c r="B593" s="2">
        <v>1.006666667</v>
      </c>
      <c r="C593" s="2">
        <v>0.44</v>
      </c>
      <c r="D593" s="2">
        <v>1.0633333330000001</v>
      </c>
    </row>
    <row r="594" spans="1:4" x14ac:dyDescent="0.3">
      <c r="A594" s="1" t="s">
        <v>2100</v>
      </c>
      <c r="B594" s="2">
        <v>0.943333333</v>
      </c>
      <c r="C594" s="2">
        <v>0.25666666700000001</v>
      </c>
      <c r="D594" s="2">
        <v>1.06</v>
      </c>
    </row>
    <row r="595" spans="1:4" x14ac:dyDescent="0.3">
      <c r="A595" s="1" t="s">
        <v>2162</v>
      </c>
      <c r="B595" s="2">
        <v>1.016666667</v>
      </c>
      <c r="C595" s="2">
        <v>0</v>
      </c>
      <c r="D595" s="2">
        <v>1.06</v>
      </c>
    </row>
    <row r="596" spans="1:4" x14ac:dyDescent="0.3">
      <c r="A596" s="1" t="s">
        <v>3353</v>
      </c>
      <c r="B596" s="2">
        <v>0.93333333299999999</v>
      </c>
      <c r="C596" s="2">
        <v>0.453333333</v>
      </c>
      <c r="D596" s="2">
        <v>1.0533333330000001</v>
      </c>
    </row>
    <row r="597" spans="1:4" x14ac:dyDescent="0.3">
      <c r="A597" s="1" t="s">
        <v>3208</v>
      </c>
      <c r="B597" s="2">
        <v>0.926666667</v>
      </c>
      <c r="C597" s="2">
        <v>0.37666666700000001</v>
      </c>
      <c r="D597" s="2">
        <v>1.05</v>
      </c>
    </row>
    <row r="598" spans="1:4" x14ac:dyDescent="0.3">
      <c r="A598" s="1" t="s">
        <v>3141</v>
      </c>
      <c r="B598" s="2">
        <v>0.62333333300000004</v>
      </c>
      <c r="C598" s="2">
        <v>0.37666666700000001</v>
      </c>
      <c r="D598" s="2">
        <v>1.046666667</v>
      </c>
    </row>
    <row r="599" spans="1:4" x14ac:dyDescent="0.3">
      <c r="A599" s="1" t="s">
        <v>2370</v>
      </c>
      <c r="B599" s="2">
        <v>0.79</v>
      </c>
      <c r="C599" s="2">
        <v>0</v>
      </c>
      <c r="D599" s="2">
        <v>1.04</v>
      </c>
    </row>
    <row r="600" spans="1:4" x14ac:dyDescent="0.3">
      <c r="A600" s="1" t="s">
        <v>2859</v>
      </c>
      <c r="B600" s="2">
        <v>0.96333333300000001</v>
      </c>
      <c r="C600" s="2">
        <v>0.24333333300000001</v>
      </c>
      <c r="D600" s="2">
        <v>1.04</v>
      </c>
    </row>
    <row r="601" spans="1:4" x14ac:dyDescent="0.3">
      <c r="A601" s="1" t="s">
        <v>3371</v>
      </c>
      <c r="B601" s="2">
        <v>0.65333333299999996</v>
      </c>
      <c r="C601" s="2">
        <v>8.6666667000000003E-2</v>
      </c>
      <c r="D601" s="2">
        <v>1.04</v>
      </c>
    </row>
    <row r="602" spans="1:4" x14ac:dyDescent="0.3">
      <c r="A602" s="1" t="s">
        <v>3358</v>
      </c>
      <c r="B602" s="2">
        <v>0.69666666700000002</v>
      </c>
      <c r="C602" s="2">
        <v>0.40666666699999998</v>
      </c>
      <c r="D602" s="2">
        <v>1.0333333330000001</v>
      </c>
    </row>
    <row r="603" spans="1:4" x14ac:dyDescent="0.3">
      <c r="A603" s="1" t="s">
        <v>2935</v>
      </c>
      <c r="B603" s="2">
        <v>0.76</v>
      </c>
      <c r="C603" s="2">
        <v>0.25</v>
      </c>
      <c r="D603" s="2">
        <v>1.03</v>
      </c>
    </row>
    <row r="604" spans="1:4" x14ac:dyDescent="0.3">
      <c r="A604" s="1" t="s">
        <v>3331</v>
      </c>
      <c r="B604" s="2">
        <v>0.98666666700000005</v>
      </c>
      <c r="C604" s="2">
        <v>0.453333333</v>
      </c>
      <c r="D604" s="2">
        <v>1.03</v>
      </c>
    </row>
    <row r="605" spans="1:4" x14ac:dyDescent="0.3">
      <c r="A605" s="1" t="s">
        <v>3455</v>
      </c>
      <c r="B605" s="2">
        <v>0.796666667</v>
      </c>
      <c r="C605" s="2">
        <v>9.6666666999999998E-2</v>
      </c>
      <c r="D605" s="2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7D360-7CBE-4C0F-A19F-AFC99BE22414}">
  <dimension ref="A1:D902"/>
  <sheetViews>
    <sheetView workbookViewId="0"/>
  </sheetViews>
  <sheetFormatPr defaultRowHeight="14" x14ac:dyDescent="0.3"/>
  <cols>
    <col min="1" max="1" width="25.4140625" style="1" customWidth="1"/>
    <col min="2" max="4" width="7.9140625" style="2" customWidth="1"/>
    <col min="5" max="5" width="13.4140625" style="1" customWidth="1"/>
    <col min="6" max="16384" width="8.6640625" style="1"/>
  </cols>
  <sheetData>
    <row r="1" spans="1:4" x14ac:dyDescent="0.3">
      <c r="A1" s="1" t="s">
        <v>3655</v>
      </c>
      <c r="B1" s="2" t="s">
        <v>0</v>
      </c>
      <c r="C1" s="2" t="s">
        <v>1</v>
      </c>
      <c r="D1" s="2" t="s">
        <v>2</v>
      </c>
    </row>
    <row r="2" spans="1:4" x14ac:dyDescent="0.3">
      <c r="A2" s="1" t="s">
        <v>1734</v>
      </c>
      <c r="B2" s="2">
        <v>3773.2833329999999</v>
      </c>
      <c r="C2" s="2">
        <v>1426.626667</v>
      </c>
      <c r="D2" s="2">
        <v>2921.71</v>
      </c>
    </row>
    <row r="3" spans="1:4" x14ac:dyDescent="0.3">
      <c r="A3" s="1" t="s">
        <v>74</v>
      </c>
      <c r="B3" s="2">
        <v>2012.99</v>
      </c>
      <c r="C3" s="2">
        <v>615.89</v>
      </c>
      <c r="D3" s="2">
        <v>1628.85</v>
      </c>
    </row>
    <row r="4" spans="1:4" x14ac:dyDescent="0.3">
      <c r="A4" s="1" t="s">
        <v>230</v>
      </c>
      <c r="B4" s="2">
        <v>1785.896667</v>
      </c>
      <c r="C4" s="2">
        <v>610.04333329999997</v>
      </c>
      <c r="D4" s="2">
        <v>1413.5633330000001</v>
      </c>
    </row>
    <row r="5" spans="1:4" x14ac:dyDescent="0.3">
      <c r="A5" s="1" t="s">
        <v>3</v>
      </c>
      <c r="B5" s="2">
        <v>1284.0899999999999</v>
      </c>
      <c r="C5" s="2">
        <v>136.38000000000002</v>
      </c>
      <c r="D5" s="2">
        <v>1046.7933333333333</v>
      </c>
    </row>
    <row r="6" spans="1:4" x14ac:dyDescent="0.3">
      <c r="A6" s="1" t="s">
        <v>895</v>
      </c>
      <c r="B6" s="2">
        <v>909.37666669999999</v>
      </c>
      <c r="C6" s="2">
        <v>318.67333330000002</v>
      </c>
      <c r="D6" s="2">
        <v>725.43666670000005</v>
      </c>
    </row>
    <row r="7" spans="1:4" x14ac:dyDescent="0.3">
      <c r="A7" s="1" t="s">
        <v>17</v>
      </c>
      <c r="B7" s="2">
        <v>908.21666670000002</v>
      </c>
      <c r="C7" s="2">
        <v>116.97</v>
      </c>
      <c r="D7" s="2">
        <v>660.02666669999996</v>
      </c>
    </row>
    <row r="8" spans="1:4" x14ac:dyDescent="0.3">
      <c r="A8" s="1" t="s">
        <v>2108</v>
      </c>
      <c r="B8" s="2">
        <v>563.31333329999995</v>
      </c>
      <c r="C8" s="2">
        <v>241.17</v>
      </c>
      <c r="D8" s="2">
        <v>537.74</v>
      </c>
    </row>
    <row r="9" spans="1:4" x14ac:dyDescent="0.3">
      <c r="A9" s="1" t="s">
        <v>126</v>
      </c>
      <c r="B9" s="2">
        <v>580.92333329999997</v>
      </c>
      <c r="C9" s="2">
        <v>138.7966667</v>
      </c>
      <c r="D9" s="2">
        <v>430.75333330000001</v>
      </c>
    </row>
    <row r="10" spans="1:4" x14ac:dyDescent="0.3">
      <c r="A10" s="1" t="s">
        <v>845</v>
      </c>
      <c r="B10" s="2">
        <v>428.00666669999998</v>
      </c>
      <c r="C10" s="2">
        <v>165.7933333</v>
      </c>
      <c r="D10" s="2">
        <v>425.31333330000001</v>
      </c>
    </row>
    <row r="11" spans="1:4" x14ac:dyDescent="0.3">
      <c r="A11" s="1" t="s">
        <v>8</v>
      </c>
      <c r="B11" s="2">
        <v>610.11333330000002</v>
      </c>
      <c r="C11" s="2">
        <v>32.853333329999998</v>
      </c>
      <c r="D11" s="2">
        <v>389.87666669999999</v>
      </c>
    </row>
    <row r="12" spans="1:4" x14ac:dyDescent="0.3">
      <c r="A12" s="1" t="s">
        <v>618</v>
      </c>
      <c r="B12" s="2">
        <v>420.96666670000002</v>
      </c>
      <c r="C12" s="2">
        <v>160.34</v>
      </c>
      <c r="D12" s="2">
        <v>371.22</v>
      </c>
    </row>
    <row r="13" spans="1:4" x14ac:dyDescent="0.3">
      <c r="A13" s="1" t="s">
        <v>6</v>
      </c>
      <c r="B13" s="2">
        <v>473.21</v>
      </c>
      <c r="C13" s="2">
        <v>5.4533333329999998</v>
      </c>
      <c r="D13" s="2">
        <v>340.24666669999999</v>
      </c>
    </row>
    <row r="14" spans="1:4" x14ac:dyDescent="0.3">
      <c r="A14" s="1" t="s">
        <v>636</v>
      </c>
      <c r="B14" s="2">
        <v>315.55333330000002</v>
      </c>
      <c r="C14" s="2">
        <v>124.12</v>
      </c>
      <c r="D14" s="2">
        <v>305.43666669999999</v>
      </c>
    </row>
    <row r="15" spans="1:4" x14ac:dyDescent="0.3">
      <c r="A15" s="1" t="s">
        <v>102</v>
      </c>
      <c r="B15" s="2">
        <v>537.30333329999996</v>
      </c>
      <c r="C15" s="2">
        <v>44.91</v>
      </c>
      <c r="D15" s="2">
        <v>301.26</v>
      </c>
    </row>
    <row r="16" spans="1:4" x14ac:dyDescent="0.3">
      <c r="A16" s="1" t="s">
        <v>794</v>
      </c>
      <c r="B16" s="2">
        <v>338.71</v>
      </c>
      <c r="C16" s="2">
        <v>131.33666669999999</v>
      </c>
      <c r="D16" s="2">
        <v>293.0733333</v>
      </c>
    </row>
    <row r="17" spans="1:4" x14ac:dyDescent="0.3">
      <c r="A17" s="1" t="s">
        <v>321</v>
      </c>
      <c r="B17" s="2">
        <v>309.19</v>
      </c>
      <c r="C17" s="2">
        <v>100.68</v>
      </c>
      <c r="D17" s="2">
        <v>265.69</v>
      </c>
    </row>
    <row r="18" spans="1:4" x14ac:dyDescent="0.3">
      <c r="A18" s="1" t="s">
        <v>277</v>
      </c>
      <c r="B18" s="2">
        <v>325.3833333</v>
      </c>
      <c r="C18" s="2">
        <v>101.7166667</v>
      </c>
      <c r="D18" s="2">
        <v>250.5766667</v>
      </c>
    </row>
    <row r="19" spans="1:4" x14ac:dyDescent="0.3">
      <c r="A19" s="1" t="s">
        <v>1006</v>
      </c>
      <c r="B19" s="2">
        <v>251.47</v>
      </c>
      <c r="C19" s="2">
        <v>113.0633333</v>
      </c>
      <c r="D19" s="2">
        <v>244.83666669999999</v>
      </c>
    </row>
    <row r="20" spans="1:4" x14ac:dyDescent="0.3">
      <c r="A20" s="1" t="s">
        <v>188</v>
      </c>
      <c r="B20" s="2">
        <v>342.38666669999998</v>
      </c>
      <c r="C20" s="2">
        <v>78.400000000000006</v>
      </c>
      <c r="D20" s="2">
        <v>244.62666669999999</v>
      </c>
    </row>
    <row r="21" spans="1:4" x14ac:dyDescent="0.3">
      <c r="A21" s="1" t="s">
        <v>55</v>
      </c>
      <c r="B21" s="2">
        <v>328.51666669999997</v>
      </c>
      <c r="C21" s="2">
        <v>33.673333329999998</v>
      </c>
      <c r="D21" s="2">
        <v>231.3666667</v>
      </c>
    </row>
    <row r="22" spans="1:4" x14ac:dyDescent="0.3">
      <c r="A22" s="1" t="s">
        <v>734</v>
      </c>
      <c r="B22" s="2">
        <v>245.53333330000001</v>
      </c>
      <c r="C22" s="2">
        <v>83.95</v>
      </c>
      <c r="D22" s="2">
        <v>207.0466667</v>
      </c>
    </row>
    <row r="23" spans="1:4" x14ac:dyDescent="0.3">
      <c r="A23" s="1" t="s">
        <v>1670</v>
      </c>
      <c r="B23" s="2">
        <v>251.77666669999999</v>
      </c>
      <c r="C23" s="2">
        <v>72.973333330000003</v>
      </c>
      <c r="D23" s="2">
        <v>201.38</v>
      </c>
    </row>
    <row r="24" spans="1:4" x14ac:dyDescent="0.3">
      <c r="A24" s="1" t="s">
        <v>224</v>
      </c>
      <c r="B24" s="2">
        <v>245.59666669999999</v>
      </c>
      <c r="C24" s="2">
        <v>64.366666670000001</v>
      </c>
      <c r="D24" s="2">
        <v>200.71666669999999</v>
      </c>
    </row>
    <row r="25" spans="1:4" x14ac:dyDescent="0.3">
      <c r="A25" s="1" t="s">
        <v>23</v>
      </c>
      <c r="B25" s="2">
        <v>264.83</v>
      </c>
      <c r="C25" s="2">
        <v>31.276666670000001</v>
      </c>
      <c r="D25" s="2">
        <v>197.00666670000001</v>
      </c>
    </row>
    <row r="26" spans="1:4" x14ac:dyDescent="0.3">
      <c r="A26" s="1" t="s">
        <v>682</v>
      </c>
      <c r="B26" s="2">
        <v>221.98</v>
      </c>
      <c r="C26" s="2">
        <v>82.17</v>
      </c>
      <c r="D26" s="2">
        <v>192.35666670000001</v>
      </c>
    </row>
    <row r="27" spans="1:4" x14ac:dyDescent="0.3">
      <c r="A27" s="1" t="s">
        <v>38</v>
      </c>
      <c r="B27" s="2">
        <v>250.7033333</v>
      </c>
      <c r="C27" s="2">
        <v>22.223333329999999</v>
      </c>
      <c r="D27" s="2">
        <v>191.09666669999999</v>
      </c>
    </row>
    <row r="28" spans="1:4" x14ac:dyDescent="0.3">
      <c r="A28" s="1" t="s">
        <v>470</v>
      </c>
      <c r="B28" s="2">
        <v>192.37666669999999</v>
      </c>
      <c r="C28" s="2">
        <v>80.31</v>
      </c>
      <c r="D28" s="2">
        <v>175.55666669999999</v>
      </c>
    </row>
    <row r="29" spans="1:4" x14ac:dyDescent="0.3">
      <c r="A29" s="1" t="s">
        <v>340</v>
      </c>
      <c r="B29" s="2">
        <v>192.90666669999999</v>
      </c>
      <c r="C29" s="2">
        <v>60.736666669999998</v>
      </c>
      <c r="D29" s="2">
        <v>164.99</v>
      </c>
    </row>
    <row r="30" spans="1:4" x14ac:dyDescent="0.3">
      <c r="A30" s="1" t="s">
        <v>496</v>
      </c>
      <c r="B30" s="2">
        <v>180.14</v>
      </c>
      <c r="C30" s="2">
        <v>74.16333333</v>
      </c>
      <c r="D30" s="2">
        <v>160.59</v>
      </c>
    </row>
    <row r="31" spans="1:4" x14ac:dyDescent="0.3">
      <c r="A31" s="1" t="s">
        <v>1454</v>
      </c>
      <c r="B31" s="2">
        <v>176.55666669999999</v>
      </c>
      <c r="C31" s="2">
        <v>78.233333329999994</v>
      </c>
      <c r="D31" s="2">
        <v>156.65333330000001</v>
      </c>
    </row>
    <row r="32" spans="1:4" x14ac:dyDescent="0.3">
      <c r="A32" s="1" t="s">
        <v>400</v>
      </c>
      <c r="B32" s="2">
        <v>190.69666670000001</v>
      </c>
      <c r="C32" s="2">
        <v>52.94</v>
      </c>
      <c r="D32" s="2">
        <v>155.50666670000001</v>
      </c>
    </row>
    <row r="33" spans="1:4" x14ac:dyDescent="0.3">
      <c r="A33" s="1" t="s">
        <v>44</v>
      </c>
      <c r="B33" s="2">
        <v>204.84333330000001</v>
      </c>
      <c r="C33" s="2">
        <v>26.16333333</v>
      </c>
      <c r="D33" s="2">
        <v>154.24333329999999</v>
      </c>
    </row>
    <row r="34" spans="1:4" x14ac:dyDescent="0.3">
      <c r="A34" s="1" t="s">
        <v>418</v>
      </c>
      <c r="B34" s="2">
        <v>179.7966667</v>
      </c>
      <c r="C34" s="2">
        <v>64.42</v>
      </c>
      <c r="D34" s="2">
        <v>153.33666669999999</v>
      </c>
    </row>
    <row r="35" spans="1:4" x14ac:dyDescent="0.3">
      <c r="A35" s="1" t="s">
        <v>1489</v>
      </c>
      <c r="B35" s="2">
        <v>208.74666669999999</v>
      </c>
      <c r="C35" s="2">
        <v>60.693333330000002</v>
      </c>
      <c r="D35" s="2">
        <v>142.46</v>
      </c>
    </row>
    <row r="36" spans="1:4" x14ac:dyDescent="0.3">
      <c r="A36" s="1" t="s">
        <v>2303</v>
      </c>
      <c r="B36" s="2">
        <v>144.87</v>
      </c>
      <c r="C36" s="2">
        <v>64.943333330000002</v>
      </c>
      <c r="D36" s="2">
        <v>134.09666669999999</v>
      </c>
    </row>
    <row r="37" spans="1:4" x14ac:dyDescent="0.3">
      <c r="A37" s="1" t="s">
        <v>591</v>
      </c>
      <c r="B37" s="2">
        <v>151.07</v>
      </c>
      <c r="C37" s="2">
        <v>60.70333333</v>
      </c>
      <c r="D37" s="2">
        <v>127.44333330000001</v>
      </c>
    </row>
    <row r="38" spans="1:4" x14ac:dyDescent="0.3">
      <c r="A38" s="1" t="s">
        <v>466</v>
      </c>
      <c r="B38" s="2">
        <v>158.25666670000001</v>
      </c>
      <c r="C38" s="2">
        <v>51.26</v>
      </c>
      <c r="D38" s="2">
        <v>123.9366667</v>
      </c>
    </row>
    <row r="39" spans="1:4" x14ac:dyDescent="0.3">
      <c r="A39" s="1" t="s">
        <v>775</v>
      </c>
      <c r="B39" s="2">
        <v>131.74</v>
      </c>
      <c r="C39" s="2">
        <v>43.98</v>
      </c>
      <c r="D39" s="2">
        <v>117.4666667</v>
      </c>
    </row>
    <row r="40" spans="1:4" x14ac:dyDescent="0.3">
      <c r="A40" s="1" t="s">
        <v>150</v>
      </c>
      <c r="B40" s="2">
        <v>150.41999999999999</v>
      </c>
      <c r="C40" s="2">
        <v>35.159999999999997</v>
      </c>
      <c r="D40" s="2">
        <v>116.68</v>
      </c>
    </row>
    <row r="41" spans="1:4" x14ac:dyDescent="0.3">
      <c r="A41" s="1" t="s">
        <v>68</v>
      </c>
      <c r="B41" s="2">
        <v>167.37666669999999</v>
      </c>
      <c r="C41" s="2">
        <v>31.823333330000001</v>
      </c>
      <c r="D41" s="2">
        <v>116.48</v>
      </c>
    </row>
    <row r="42" spans="1:4" x14ac:dyDescent="0.3">
      <c r="A42" s="1" t="s">
        <v>233</v>
      </c>
      <c r="B42" s="2">
        <v>146.62666669999999</v>
      </c>
      <c r="C42" s="2">
        <v>39.363333330000003</v>
      </c>
      <c r="D42" s="2">
        <v>115.3533333</v>
      </c>
    </row>
    <row r="43" spans="1:4" x14ac:dyDescent="0.3">
      <c r="A43" s="1" t="s">
        <v>3008</v>
      </c>
      <c r="B43" s="2">
        <v>136.2366667</v>
      </c>
      <c r="C43" s="2">
        <v>28.033333330000001</v>
      </c>
      <c r="D43" s="2">
        <v>115.1866667</v>
      </c>
    </row>
    <row r="44" spans="1:4" x14ac:dyDescent="0.3">
      <c r="A44" s="1" t="s">
        <v>16</v>
      </c>
      <c r="B44" s="2">
        <v>145.1466667</v>
      </c>
      <c r="C44" s="2">
        <v>11.52</v>
      </c>
      <c r="D44" s="2">
        <v>112.9</v>
      </c>
    </row>
    <row r="45" spans="1:4" x14ac:dyDescent="0.3">
      <c r="A45" s="1" t="s">
        <v>120</v>
      </c>
      <c r="B45" s="2">
        <v>146.78</v>
      </c>
      <c r="C45" s="2">
        <v>27.936666670000001</v>
      </c>
      <c r="D45" s="2">
        <v>112.35</v>
      </c>
    </row>
    <row r="46" spans="1:4" x14ac:dyDescent="0.3">
      <c r="A46" s="1" t="s">
        <v>1137</v>
      </c>
      <c r="B46" s="2">
        <v>125.8733333</v>
      </c>
      <c r="C46" s="2">
        <v>53.76</v>
      </c>
      <c r="D46" s="2">
        <v>108.9066667</v>
      </c>
    </row>
    <row r="47" spans="1:4" x14ac:dyDescent="0.3">
      <c r="A47" s="1" t="s">
        <v>3255</v>
      </c>
      <c r="B47" s="2">
        <v>110.1733333</v>
      </c>
      <c r="C47" s="2">
        <v>42.58</v>
      </c>
      <c r="D47" s="2">
        <v>102.29</v>
      </c>
    </row>
    <row r="48" spans="1:4" x14ac:dyDescent="0.3">
      <c r="A48" s="1" t="s">
        <v>465</v>
      </c>
      <c r="B48" s="2">
        <v>107.03</v>
      </c>
      <c r="C48" s="2">
        <v>44.666666669999998</v>
      </c>
      <c r="D48" s="2">
        <v>95.916666669999998</v>
      </c>
    </row>
    <row r="49" spans="1:4" x14ac:dyDescent="0.3">
      <c r="A49" s="1" t="s">
        <v>814</v>
      </c>
      <c r="B49" s="2">
        <v>97.373333329999994</v>
      </c>
      <c r="C49" s="2">
        <v>42.91333333</v>
      </c>
      <c r="D49" s="2">
        <v>94.96</v>
      </c>
    </row>
    <row r="50" spans="1:4" x14ac:dyDescent="0.3">
      <c r="A50" s="1" t="s">
        <v>875</v>
      </c>
      <c r="B50" s="2">
        <v>113.2066667</v>
      </c>
      <c r="C50" s="2">
        <v>44.15666667</v>
      </c>
      <c r="D50" s="2">
        <v>93.043333329999996</v>
      </c>
    </row>
    <row r="51" spans="1:4" x14ac:dyDescent="0.3">
      <c r="A51" s="1" t="s">
        <v>747</v>
      </c>
      <c r="B51" s="2">
        <v>102.64333329999999</v>
      </c>
      <c r="C51" s="2">
        <v>35.793333330000003</v>
      </c>
      <c r="D51" s="2">
        <v>80.333333330000002</v>
      </c>
    </row>
    <row r="52" spans="1:4" x14ac:dyDescent="0.3">
      <c r="A52" s="1" t="s">
        <v>202</v>
      </c>
      <c r="B52" s="2">
        <v>78.12</v>
      </c>
      <c r="C52" s="2">
        <v>10.86</v>
      </c>
      <c r="D52" s="2">
        <v>77.383333329999999</v>
      </c>
    </row>
    <row r="53" spans="1:4" x14ac:dyDescent="0.3">
      <c r="A53" s="1" t="s">
        <v>333</v>
      </c>
      <c r="B53" s="2">
        <v>97.253333330000004</v>
      </c>
      <c r="C53" s="2">
        <v>23.54666667</v>
      </c>
      <c r="D53" s="2">
        <v>73.13</v>
      </c>
    </row>
    <row r="54" spans="1:4" x14ac:dyDescent="0.3">
      <c r="A54" s="1" t="s">
        <v>103</v>
      </c>
      <c r="B54" s="2">
        <v>101.0166667</v>
      </c>
      <c r="C54" s="2">
        <v>11.116666670000001</v>
      </c>
      <c r="D54" s="2">
        <v>71.096666670000005</v>
      </c>
    </row>
    <row r="55" spans="1:4" x14ac:dyDescent="0.3">
      <c r="A55" s="1" t="s">
        <v>965</v>
      </c>
      <c r="B55" s="2">
        <v>87.32</v>
      </c>
      <c r="C55" s="2">
        <v>32.533333329999998</v>
      </c>
      <c r="D55" s="2">
        <v>70.47666667</v>
      </c>
    </row>
    <row r="56" spans="1:4" x14ac:dyDescent="0.3">
      <c r="A56" s="1" t="s">
        <v>533</v>
      </c>
      <c r="B56" s="2">
        <v>107.8833333</v>
      </c>
      <c r="C56" s="2">
        <v>24.38</v>
      </c>
      <c r="D56" s="2">
        <v>69.83666667</v>
      </c>
    </row>
    <row r="57" spans="1:4" x14ac:dyDescent="0.3">
      <c r="A57" s="1" t="s">
        <v>342</v>
      </c>
      <c r="B57" s="2">
        <v>74.376666670000006</v>
      </c>
      <c r="C57" s="2">
        <v>29.826666670000002</v>
      </c>
      <c r="D57" s="2">
        <v>68.916666669999998</v>
      </c>
    </row>
    <row r="58" spans="1:4" x14ac:dyDescent="0.3">
      <c r="A58" s="1" t="s">
        <v>1165</v>
      </c>
      <c r="B58" s="2">
        <v>75.959999999999994</v>
      </c>
      <c r="C58" s="2">
        <v>33.666666669999998</v>
      </c>
      <c r="D58" s="2">
        <v>68.246666669999996</v>
      </c>
    </row>
    <row r="59" spans="1:4" x14ac:dyDescent="0.3">
      <c r="A59" s="1" t="s">
        <v>2606</v>
      </c>
      <c r="B59" s="2">
        <v>73.796666669999993</v>
      </c>
      <c r="C59" s="2">
        <v>20.073333330000001</v>
      </c>
      <c r="D59" s="2">
        <v>67.536666670000002</v>
      </c>
    </row>
    <row r="60" spans="1:4" x14ac:dyDescent="0.3">
      <c r="A60" s="1" t="s">
        <v>203</v>
      </c>
      <c r="B60" s="2">
        <v>77.693333330000002</v>
      </c>
      <c r="C60" s="2">
        <v>1.6666667E-2</v>
      </c>
      <c r="D60" s="2">
        <v>67.403333329999995</v>
      </c>
    </row>
    <row r="61" spans="1:4" x14ac:dyDescent="0.3">
      <c r="A61" s="1" t="s">
        <v>604</v>
      </c>
      <c r="B61" s="2">
        <v>71.316666670000004</v>
      </c>
      <c r="C61" s="2">
        <v>32.803333330000001</v>
      </c>
      <c r="D61" s="2">
        <v>66.23</v>
      </c>
    </row>
    <row r="62" spans="1:4" x14ac:dyDescent="0.3">
      <c r="A62" s="1" t="s">
        <v>146</v>
      </c>
      <c r="B62" s="2">
        <v>86.823333329999997</v>
      </c>
      <c r="C62" s="2">
        <v>18.446666669999999</v>
      </c>
      <c r="D62" s="2">
        <v>64.616666670000001</v>
      </c>
    </row>
    <row r="63" spans="1:4" x14ac:dyDescent="0.3">
      <c r="A63" s="1" t="s">
        <v>833</v>
      </c>
      <c r="B63" s="2">
        <v>68.783333330000005</v>
      </c>
      <c r="C63" s="2">
        <v>14.073333330000001</v>
      </c>
      <c r="D63" s="2">
        <v>63.583333330000002</v>
      </c>
    </row>
    <row r="64" spans="1:4" x14ac:dyDescent="0.3">
      <c r="A64" s="1" t="s">
        <v>67</v>
      </c>
      <c r="B64" s="2">
        <v>76.739999999999995</v>
      </c>
      <c r="C64" s="2">
        <v>5.55</v>
      </c>
      <c r="D64" s="2">
        <v>60.786666670000002</v>
      </c>
    </row>
    <row r="65" spans="1:4" x14ac:dyDescent="0.3">
      <c r="A65" s="1" t="s">
        <v>955</v>
      </c>
      <c r="B65" s="2">
        <v>68.723333330000003</v>
      </c>
      <c r="C65" s="2">
        <v>24.963333330000001</v>
      </c>
      <c r="D65" s="2">
        <v>60.763333330000002</v>
      </c>
    </row>
    <row r="66" spans="1:4" x14ac:dyDescent="0.3">
      <c r="A66" s="1" t="s">
        <v>19</v>
      </c>
      <c r="B66" s="2">
        <v>86.13</v>
      </c>
      <c r="C66" s="2">
        <v>5.75</v>
      </c>
      <c r="D66" s="2">
        <v>60.47</v>
      </c>
    </row>
    <row r="67" spans="1:4" x14ac:dyDescent="0.3">
      <c r="A67" s="1" t="s">
        <v>824</v>
      </c>
      <c r="B67" s="2">
        <v>65.81</v>
      </c>
      <c r="C67" s="2">
        <v>26.88</v>
      </c>
      <c r="D67" s="2">
        <v>59.14</v>
      </c>
    </row>
    <row r="68" spans="1:4" x14ac:dyDescent="0.3">
      <c r="A68" s="1" t="s">
        <v>652</v>
      </c>
      <c r="B68" s="2">
        <v>62.72666667</v>
      </c>
      <c r="C68" s="2">
        <v>25.84333333</v>
      </c>
      <c r="D68" s="2">
        <v>57.766666669999999</v>
      </c>
    </row>
    <row r="69" spans="1:4" x14ac:dyDescent="0.3">
      <c r="A69" s="1" t="s">
        <v>297</v>
      </c>
      <c r="B69" s="2">
        <v>57.67</v>
      </c>
      <c r="C69" s="2">
        <v>22.116666670000001</v>
      </c>
      <c r="D69" s="2">
        <v>56.876666669999999</v>
      </c>
    </row>
    <row r="70" spans="1:4" x14ac:dyDescent="0.3">
      <c r="A70" s="1" t="s">
        <v>269</v>
      </c>
      <c r="B70" s="2">
        <v>69.166666669999998</v>
      </c>
      <c r="C70" s="2">
        <v>24.13666667</v>
      </c>
      <c r="D70" s="2">
        <v>56.383333329999999</v>
      </c>
    </row>
    <row r="71" spans="1:4" x14ac:dyDescent="0.3">
      <c r="A71" s="1" t="s">
        <v>76</v>
      </c>
      <c r="B71" s="2">
        <v>69.046666669999993</v>
      </c>
      <c r="C71" s="2">
        <v>7.7466666670000004</v>
      </c>
      <c r="D71" s="2">
        <v>55.853333329999998</v>
      </c>
    </row>
    <row r="72" spans="1:4" x14ac:dyDescent="0.3">
      <c r="A72" s="1" t="s">
        <v>486</v>
      </c>
      <c r="B72" s="2">
        <v>63.966666670000002</v>
      </c>
      <c r="C72" s="2">
        <v>22.19</v>
      </c>
      <c r="D72" s="2">
        <v>54.84333333</v>
      </c>
    </row>
    <row r="73" spans="1:4" x14ac:dyDescent="0.3">
      <c r="A73" s="1" t="s">
        <v>942</v>
      </c>
      <c r="B73" s="2">
        <v>60.113333330000003</v>
      </c>
      <c r="C73" s="2">
        <v>19.376666669999999</v>
      </c>
      <c r="D73" s="2">
        <v>53.22666667</v>
      </c>
    </row>
    <row r="74" spans="1:4" x14ac:dyDescent="0.3">
      <c r="A74" s="1" t="s">
        <v>82</v>
      </c>
      <c r="B74" s="2">
        <v>72.23</v>
      </c>
      <c r="C74" s="2">
        <v>3.8133333330000001</v>
      </c>
      <c r="D74" s="2">
        <v>52.353333329999998</v>
      </c>
    </row>
    <row r="75" spans="1:4" x14ac:dyDescent="0.3">
      <c r="A75" s="1" t="s">
        <v>817</v>
      </c>
      <c r="B75" s="2">
        <v>59.506666670000001</v>
      </c>
      <c r="C75" s="2">
        <v>22.12</v>
      </c>
      <c r="D75" s="2">
        <v>50.696666669999999</v>
      </c>
    </row>
    <row r="76" spans="1:4" x14ac:dyDescent="0.3">
      <c r="A76" s="1" t="s">
        <v>128</v>
      </c>
      <c r="B76" s="2">
        <v>66.486666670000005</v>
      </c>
      <c r="C76" s="2">
        <v>13.596666669999999</v>
      </c>
      <c r="D76" s="2">
        <v>50.52333333</v>
      </c>
    </row>
    <row r="77" spans="1:4" x14ac:dyDescent="0.3">
      <c r="A77" s="1" t="s">
        <v>757</v>
      </c>
      <c r="B77" s="2">
        <v>63.04</v>
      </c>
      <c r="C77" s="2">
        <v>11.626666670000001</v>
      </c>
      <c r="D77" s="2">
        <v>49.576666670000002</v>
      </c>
    </row>
    <row r="78" spans="1:4" x14ac:dyDescent="0.3">
      <c r="A78" s="1" t="s">
        <v>447</v>
      </c>
      <c r="B78" s="2">
        <v>98.146666670000002</v>
      </c>
      <c r="C78" s="2">
        <v>3.78</v>
      </c>
      <c r="D78" s="2">
        <v>49.41333333</v>
      </c>
    </row>
    <row r="79" spans="1:4" x14ac:dyDescent="0.3">
      <c r="A79" s="1" t="s">
        <v>2400</v>
      </c>
      <c r="B79" s="2">
        <v>53.126666669999999</v>
      </c>
      <c r="C79" s="2">
        <v>21.92</v>
      </c>
      <c r="D79" s="2">
        <v>48.77</v>
      </c>
    </row>
    <row r="80" spans="1:4" x14ac:dyDescent="0.3">
      <c r="A80" s="1" t="s">
        <v>559</v>
      </c>
      <c r="B80" s="2">
        <v>56.16333333</v>
      </c>
      <c r="C80" s="2">
        <v>17.883333329999999</v>
      </c>
      <c r="D80" s="2">
        <v>48.443333330000002</v>
      </c>
    </row>
    <row r="81" spans="1:4" x14ac:dyDescent="0.3">
      <c r="A81" s="1" t="s">
        <v>10</v>
      </c>
      <c r="B81" s="2">
        <v>64.043333329999996</v>
      </c>
      <c r="C81" s="2">
        <v>2.0533333329999999</v>
      </c>
      <c r="D81" s="2">
        <v>48.286666670000002</v>
      </c>
    </row>
    <row r="82" spans="1:4" x14ac:dyDescent="0.3">
      <c r="A82" s="1" t="s">
        <v>566</v>
      </c>
      <c r="B82" s="2">
        <v>61.47</v>
      </c>
      <c r="C82" s="2">
        <v>16.77333333</v>
      </c>
      <c r="D82" s="2">
        <v>48.27333333</v>
      </c>
    </row>
    <row r="83" spans="1:4" x14ac:dyDescent="0.3">
      <c r="A83" s="1" t="s">
        <v>908</v>
      </c>
      <c r="B83" s="2">
        <v>62.326666670000002</v>
      </c>
      <c r="C83" s="2">
        <v>23.776666670000001</v>
      </c>
      <c r="D83" s="2">
        <v>48.123333330000001</v>
      </c>
    </row>
    <row r="84" spans="1:4" x14ac:dyDescent="0.3">
      <c r="A84" s="1" t="s">
        <v>1583</v>
      </c>
      <c r="B84" s="2">
        <v>51.106666670000003</v>
      </c>
      <c r="C84" s="2">
        <v>19.743333329999999</v>
      </c>
      <c r="D84" s="2">
        <v>47.633333329999999</v>
      </c>
    </row>
    <row r="85" spans="1:4" x14ac:dyDescent="0.3">
      <c r="A85" s="1" t="s">
        <v>1815</v>
      </c>
      <c r="B85" s="2">
        <v>48.65</v>
      </c>
      <c r="C85" s="2">
        <v>22.21</v>
      </c>
      <c r="D85" s="2">
        <v>47.616666670000001</v>
      </c>
    </row>
    <row r="86" spans="1:4" x14ac:dyDescent="0.3">
      <c r="A86" s="1" t="s">
        <v>754</v>
      </c>
      <c r="B86" s="2">
        <v>50.473333330000003</v>
      </c>
      <c r="C86" s="2">
        <v>18.116666670000001</v>
      </c>
      <c r="D86" s="2">
        <v>47.19</v>
      </c>
    </row>
    <row r="87" spans="1:4" x14ac:dyDescent="0.3">
      <c r="A87" s="1" t="s">
        <v>522</v>
      </c>
      <c r="B87" s="2">
        <v>51.09</v>
      </c>
      <c r="C87" s="2">
        <v>20.016666669999999</v>
      </c>
      <c r="D87" s="2">
        <v>46.833333330000002</v>
      </c>
    </row>
    <row r="88" spans="1:4" x14ac:dyDescent="0.3">
      <c r="A88" s="1" t="s">
        <v>623</v>
      </c>
      <c r="B88" s="2">
        <v>50.926666670000003</v>
      </c>
      <c r="C88" s="2">
        <v>16.56666667</v>
      </c>
      <c r="D88" s="2">
        <v>46.29</v>
      </c>
    </row>
    <row r="89" spans="1:4" x14ac:dyDescent="0.3">
      <c r="A89" s="1" t="s">
        <v>370</v>
      </c>
      <c r="B89" s="2">
        <v>45.783333329999998</v>
      </c>
      <c r="C89" s="2">
        <v>19.776666670000001</v>
      </c>
      <c r="D89" s="2">
        <v>45.38</v>
      </c>
    </row>
    <row r="90" spans="1:4" x14ac:dyDescent="0.3">
      <c r="A90" s="1" t="s">
        <v>622</v>
      </c>
      <c r="B90" s="2">
        <v>49.196666669999999</v>
      </c>
      <c r="C90" s="2">
        <v>20.61</v>
      </c>
      <c r="D90" s="2">
        <v>45.243333329999999</v>
      </c>
    </row>
    <row r="91" spans="1:4" x14ac:dyDescent="0.3">
      <c r="A91" s="1" t="s">
        <v>31</v>
      </c>
      <c r="B91" s="2">
        <v>75.723333330000003</v>
      </c>
      <c r="C91" s="2">
        <v>3.08</v>
      </c>
      <c r="D91" s="2">
        <v>44.78</v>
      </c>
    </row>
    <row r="92" spans="1:4" x14ac:dyDescent="0.3">
      <c r="A92" s="1" t="s">
        <v>115</v>
      </c>
      <c r="B92" s="2">
        <v>70.303333330000001</v>
      </c>
      <c r="C92" s="2">
        <v>4.8533333330000001</v>
      </c>
      <c r="D92" s="2">
        <v>44.33</v>
      </c>
    </row>
    <row r="93" spans="1:4" x14ac:dyDescent="0.3">
      <c r="A93" s="1" t="s">
        <v>463</v>
      </c>
      <c r="B93" s="2">
        <v>58.443333330000002</v>
      </c>
      <c r="C93" s="2">
        <v>10.27333333</v>
      </c>
      <c r="D93" s="2">
        <v>43.82</v>
      </c>
    </row>
    <row r="94" spans="1:4" x14ac:dyDescent="0.3">
      <c r="A94" s="1" t="s">
        <v>502</v>
      </c>
      <c r="B94" s="2">
        <v>57.51</v>
      </c>
      <c r="C94" s="2">
        <v>17.54666667</v>
      </c>
      <c r="D94" s="2">
        <v>43.816666669999996</v>
      </c>
    </row>
    <row r="95" spans="1:4" x14ac:dyDescent="0.3">
      <c r="A95" s="1" t="s">
        <v>394</v>
      </c>
      <c r="B95" s="2">
        <v>52.396666670000002</v>
      </c>
      <c r="C95" s="2">
        <v>6.04</v>
      </c>
      <c r="D95" s="2">
        <v>42.79</v>
      </c>
    </row>
    <row r="96" spans="1:4" x14ac:dyDescent="0.3">
      <c r="A96" s="1" t="s">
        <v>33</v>
      </c>
      <c r="B96" s="2">
        <v>55.34333333</v>
      </c>
      <c r="C96" s="2">
        <v>2.8233333329999999</v>
      </c>
      <c r="D96" s="2">
        <v>41.416666669999998</v>
      </c>
    </row>
    <row r="97" spans="1:4" x14ac:dyDescent="0.3">
      <c r="A97" s="1" t="s">
        <v>1719</v>
      </c>
      <c r="B97" s="2">
        <v>52.876666669999999</v>
      </c>
      <c r="C97" s="2">
        <v>19.903333329999999</v>
      </c>
      <c r="D97" s="2">
        <v>41.293333330000003</v>
      </c>
    </row>
    <row r="98" spans="1:4" x14ac:dyDescent="0.3">
      <c r="A98" s="1" t="s">
        <v>409</v>
      </c>
      <c r="B98" s="2">
        <v>50.916666669999998</v>
      </c>
      <c r="C98" s="2">
        <v>9.14</v>
      </c>
      <c r="D98" s="2">
        <v>41.22666667</v>
      </c>
    </row>
    <row r="99" spans="1:4" x14ac:dyDescent="0.3">
      <c r="A99" s="1" t="s">
        <v>1090</v>
      </c>
      <c r="B99" s="2">
        <v>69.239999999999995</v>
      </c>
      <c r="C99" s="2">
        <v>14.676666669999999</v>
      </c>
      <c r="D99" s="2">
        <v>41.146666670000002</v>
      </c>
    </row>
    <row r="100" spans="1:4" x14ac:dyDescent="0.3">
      <c r="A100" s="1" t="s">
        <v>7</v>
      </c>
      <c r="B100" s="2">
        <v>49.51</v>
      </c>
      <c r="C100" s="2">
        <v>1.923333333</v>
      </c>
      <c r="D100" s="2">
        <v>41.12</v>
      </c>
    </row>
    <row r="101" spans="1:4" x14ac:dyDescent="0.3">
      <c r="A101" s="1" t="s">
        <v>302</v>
      </c>
      <c r="B101" s="2">
        <v>61.27</v>
      </c>
      <c r="C101" s="2">
        <v>13.553333329999999</v>
      </c>
      <c r="D101" s="2">
        <v>40.956666669999997</v>
      </c>
    </row>
    <row r="102" spans="1:4" x14ac:dyDescent="0.3">
      <c r="A102" s="1" t="s">
        <v>583</v>
      </c>
      <c r="B102" s="2">
        <v>52.543333330000003</v>
      </c>
      <c r="C102" s="2">
        <v>17.856666669999999</v>
      </c>
      <c r="D102" s="2">
        <v>40.173333329999998</v>
      </c>
    </row>
    <row r="103" spans="1:4" x14ac:dyDescent="0.3">
      <c r="A103" s="1" t="s">
        <v>1044</v>
      </c>
      <c r="B103" s="2">
        <v>39.963333329999998</v>
      </c>
      <c r="C103" s="2">
        <v>17.986666670000002</v>
      </c>
      <c r="D103" s="2">
        <v>38.813333329999999</v>
      </c>
    </row>
    <row r="104" spans="1:4" x14ac:dyDescent="0.3">
      <c r="A104" s="1" t="s">
        <v>490</v>
      </c>
      <c r="B104" s="2">
        <v>43.366666670000001</v>
      </c>
      <c r="C104" s="2">
        <v>9.7899999999999991</v>
      </c>
      <c r="D104" s="2">
        <v>38.313333329999999</v>
      </c>
    </row>
    <row r="105" spans="1:4" x14ac:dyDescent="0.3">
      <c r="A105" s="1" t="s">
        <v>15</v>
      </c>
      <c r="B105" s="2">
        <v>52.8</v>
      </c>
      <c r="C105" s="2">
        <v>2.1</v>
      </c>
      <c r="D105" s="2">
        <v>38.176666670000003</v>
      </c>
    </row>
    <row r="106" spans="1:4" x14ac:dyDescent="0.3">
      <c r="A106" s="1" t="s">
        <v>531</v>
      </c>
      <c r="B106" s="2">
        <v>55.29</v>
      </c>
      <c r="C106" s="2">
        <v>10.66666667</v>
      </c>
      <c r="D106" s="2">
        <v>36.306666669999998</v>
      </c>
    </row>
    <row r="107" spans="1:4" x14ac:dyDescent="0.3">
      <c r="A107" s="1" t="s">
        <v>689</v>
      </c>
      <c r="B107" s="2">
        <v>41.553333330000001</v>
      </c>
      <c r="C107" s="2">
        <v>17.02</v>
      </c>
      <c r="D107" s="2">
        <v>36.233333330000001</v>
      </c>
    </row>
    <row r="108" spans="1:4" x14ac:dyDescent="0.3">
      <c r="A108" s="1" t="s">
        <v>575</v>
      </c>
      <c r="B108" s="2">
        <v>40.69</v>
      </c>
      <c r="C108" s="2">
        <v>10.053333329999999</v>
      </c>
      <c r="D108" s="2">
        <v>35.876666669999999</v>
      </c>
    </row>
    <row r="109" spans="1:4" x14ac:dyDescent="0.3">
      <c r="A109" s="1" t="s">
        <v>544</v>
      </c>
      <c r="B109" s="2">
        <v>40.556666669999998</v>
      </c>
      <c r="C109" s="2">
        <v>16.216666669999999</v>
      </c>
      <c r="D109" s="2">
        <v>35.683333330000004</v>
      </c>
    </row>
    <row r="110" spans="1:4" x14ac:dyDescent="0.3">
      <c r="A110" s="1" t="s">
        <v>291</v>
      </c>
      <c r="B110" s="2">
        <v>37.293333330000003</v>
      </c>
      <c r="C110" s="2">
        <v>10.133333329999999</v>
      </c>
      <c r="D110" s="2">
        <v>35.316666669999996</v>
      </c>
    </row>
    <row r="111" spans="1:4" x14ac:dyDescent="0.3">
      <c r="A111" s="1" t="s">
        <v>254</v>
      </c>
      <c r="B111" s="2">
        <v>50.946666669999999</v>
      </c>
      <c r="C111" s="2">
        <v>0</v>
      </c>
      <c r="D111" s="2">
        <v>35.293333330000003</v>
      </c>
    </row>
    <row r="112" spans="1:4" x14ac:dyDescent="0.3">
      <c r="A112" s="1" t="s">
        <v>1701</v>
      </c>
      <c r="B112" s="2">
        <v>42.363333330000003</v>
      </c>
      <c r="C112" s="2">
        <v>14.1</v>
      </c>
      <c r="D112" s="2">
        <v>34.91333333</v>
      </c>
    </row>
    <row r="113" spans="1:4" x14ac:dyDescent="0.3">
      <c r="A113" s="1" t="s">
        <v>671</v>
      </c>
      <c r="B113" s="2">
        <v>39.853333329999998</v>
      </c>
      <c r="C113" s="2">
        <v>17.083333329999999</v>
      </c>
      <c r="D113" s="2">
        <v>34.64</v>
      </c>
    </row>
    <row r="114" spans="1:4" x14ac:dyDescent="0.3">
      <c r="A114" s="1" t="s">
        <v>1071</v>
      </c>
      <c r="B114" s="2">
        <v>51.496666670000003</v>
      </c>
      <c r="C114" s="2">
        <v>13.376666670000001</v>
      </c>
      <c r="D114" s="2">
        <v>34.363333330000003</v>
      </c>
    </row>
    <row r="115" spans="1:4" x14ac:dyDescent="0.3">
      <c r="A115" s="1" t="s">
        <v>192</v>
      </c>
      <c r="B115" s="2">
        <v>39.56</v>
      </c>
      <c r="C115" s="2">
        <v>11.676666669999999</v>
      </c>
      <c r="D115" s="2">
        <v>34.233333330000001</v>
      </c>
    </row>
    <row r="116" spans="1:4" x14ac:dyDescent="0.3">
      <c r="A116" s="1" t="s">
        <v>330</v>
      </c>
      <c r="B116" s="2">
        <v>40.443333330000002</v>
      </c>
      <c r="C116" s="2">
        <v>7.89</v>
      </c>
      <c r="D116" s="2">
        <v>33.61</v>
      </c>
    </row>
    <row r="117" spans="1:4" x14ac:dyDescent="0.3">
      <c r="A117" s="1" t="s">
        <v>1027</v>
      </c>
      <c r="B117" s="2">
        <v>40.626666669999999</v>
      </c>
      <c r="C117" s="2">
        <v>14.4</v>
      </c>
      <c r="D117" s="2">
        <v>32.736666669999998</v>
      </c>
    </row>
    <row r="118" spans="1:4" x14ac:dyDescent="0.3">
      <c r="A118" s="1" t="s">
        <v>210</v>
      </c>
      <c r="B118" s="2">
        <v>40.619999999999997</v>
      </c>
      <c r="C118" s="2">
        <v>10.776666669999999</v>
      </c>
      <c r="D118" s="2">
        <v>32.276666669999997</v>
      </c>
    </row>
    <row r="119" spans="1:4" x14ac:dyDescent="0.3">
      <c r="A119" s="1" t="s">
        <v>2416</v>
      </c>
      <c r="B119" s="2">
        <v>42.94</v>
      </c>
      <c r="C119" s="2">
        <v>4.7366666669999997</v>
      </c>
      <c r="D119" s="2">
        <v>31.623333330000001</v>
      </c>
    </row>
    <row r="120" spans="1:4" x14ac:dyDescent="0.3">
      <c r="A120" s="1" t="s">
        <v>125</v>
      </c>
      <c r="B120" s="2">
        <v>45.346666669999998</v>
      </c>
      <c r="C120" s="2">
        <v>3.1466666669999999</v>
      </c>
      <c r="D120" s="2">
        <v>31.43333333</v>
      </c>
    </row>
    <row r="121" spans="1:4" x14ac:dyDescent="0.3">
      <c r="A121" s="1" t="s">
        <v>553</v>
      </c>
      <c r="B121" s="2">
        <v>33.03</v>
      </c>
      <c r="C121" s="2">
        <v>14.6</v>
      </c>
      <c r="D121" s="2">
        <v>31.073333330000001</v>
      </c>
    </row>
    <row r="122" spans="1:4" x14ac:dyDescent="0.3">
      <c r="A122" s="1" t="s">
        <v>175</v>
      </c>
      <c r="B122" s="2">
        <v>36.27333333</v>
      </c>
      <c r="C122" s="2">
        <v>8.7366666669999997</v>
      </c>
      <c r="D122" s="2">
        <v>30.95333333</v>
      </c>
    </row>
    <row r="123" spans="1:4" x14ac:dyDescent="0.3">
      <c r="A123" s="1" t="s">
        <v>396</v>
      </c>
      <c r="B123" s="2">
        <v>40.340000000000003</v>
      </c>
      <c r="C123" s="2">
        <v>9.4066666669999996</v>
      </c>
      <c r="D123" s="2">
        <v>30.91333333</v>
      </c>
    </row>
    <row r="124" spans="1:4" x14ac:dyDescent="0.3">
      <c r="A124" s="1" t="s">
        <v>606</v>
      </c>
      <c r="B124" s="2">
        <v>33.89</v>
      </c>
      <c r="C124" s="2">
        <v>12.37</v>
      </c>
      <c r="D124" s="2">
        <v>30.65</v>
      </c>
    </row>
    <row r="125" spans="1:4" x14ac:dyDescent="0.3">
      <c r="A125" s="1" t="s">
        <v>113</v>
      </c>
      <c r="B125" s="2">
        <v>33.766666669999999</v>
      </c>
      <c r="C125" s="2">
        <v>5.8733333329999997</v>
      </c>
      <c r="D125" s="2">
        <v>30.643333330000001</v>
      </c>
    </row>
    <row r="126" spans="1:4" x14ac:dyDescent="0.3">
      <c r="A126" s="1" t="s">
        <v>537</v>
      </c>
      <c r="B126" s="2">
        <v>35.683333330000004</v>
      </c>
      <c r="C126" s="2">
        <v>12.823333330000001</v>
      </c>
      <c r="D126" s="2">
        <v>30.133333329999999</v>
      </c>
    </row>
    <row r="127" spans="1:4" x14ac:dyDescent="0.3">
      <c r="A127" s="1" t="s">
        <v>572</v>
      </c>
      <c r="B127" s="2">
        <v>31.166666670000001</v>
      </c>
      <c r="C127" s="2">
        <v>7.2066666670000004</v>
      </c>
      <c r="D127" s="2">
        <v>30.013333329999998</v>
      </c>
    </row>
    <row r="128" spans="1:4" x14ac:dyDescent="0.3">
      <c r="A128" s="1" t="s">
        <v>1155</v>
      </c>
      <c r="B128" s="2">
        <v>35.880000000000003</v>
      </c>
      <c r="C128" s="2">
        <v>13.096666669999999</v>
      </c>
      <c r="D128" s="2">
        <v>29.783333330000001</v>
      </c>
    </row>
    <row r="129" spans="1:4" x14ac:dyDescent="0.3">
      <c r="A129" s="1" t="s">
        <v>672</v>
      </c>
      <c r="B129" s="2">
        <v>29.97666667</v>
      </c>
      <c r="C129" s="2">
        <v>10.37</v>
      </c>
      <c r="D129" s="2">
        <v>29.77</v>
      </c>
    </row>
    <row r="130" spans="1:4" x14ac:dyDescent="0.3">
      <c r="A130" s="1" t="s">
        <v>1035</v>
      </c>
      <c r="B130" s="2">
        <v>29.646666669999998</v>
      </c>
      <c r="C130" s="2">
        <v>12.573333330000001</v>
      </c>
      <c r="D130" s="2">
        <v>29.52333333</v>
      </c>
    </row>
    <row r="131" spans="1:4" x14ac:dyDescent="0.3">
      <c r="A131" s="1" t="s">
        <v>1513</v>
      </c>
      <c r="B131" s="2">
        <v>37.20333333</v>
      </c>
      <c r="C131" s="2">
        <v>11.61333333</v>
      </c>
      <c r="D131" s="2">
        <v>29.17</v>
      </c>
    </row>
    <row r="132" spans="1:4" x14ac:dyDescent="0.3">
      <c r="A132" s="1" t="s">
        <v>1074</v>
      </c>
      <c r="B132" s="2">
        <v>42.626666669999999</v>
      </c>
      <c r="C132" s="2">
        <v>10.653333330000001</v>
      </c>
      <c r="D132" s="2">
        <v>29.116666670000001</v>
      </c>
    </row>
    <row r="133" spans="1:4" x14ac:dyDescent="0.3">
      <c r="A133" s="1" t="s">
        <v>1694</v>
      </c>
      <c r="B133" s="2">
        <v>32.950000000000003</v>
      </c>
      <c r="C133" s="2">
        <v>10.039999999999999</v>
      </c>
      <c r="D133" s="2">
        <v>28.536666669999999</v>
      </c>
    </row>
    <row r="134" spans="1:4" x14ac:dyDescent="0.3">
      <c r="A134" s="1" t="s">
        <v>2571</v>
      </c>
      <c r="B134" s="2">
        <v>29.2</v>
      </c>
      <c r="C134" s="2">
        <v>11.813333330000001</v>
      </c>
      <c r="D134" s="2">
        <v>28.43333333</v>
      </c>
    </row>
    <row r="135" spans="1:4" x14ac:dyDescent="0.3">
      <c r="A135" s="1" t="s">
        <v>1429</v>
      </c>
      <c r="B135" s="2">
        <v>30.306666669999998</v>
      </c>
      <c r="C135" s="2">
        <v>11.903333330000001</v>
      </c>
      <c r="D135" s="2">
        <v>28.09333333</v>
      </c>
    </row>
    <row r="136" spans="1:4" x14ac:dyDescent="0.3">
      <c r="A136" s="1" t="s">
        <v>54</v>
      </c>
      <c r="B136" s="2">
        <v>43.71</v>
      </c>
      <c r="C136" s="2">
        <v>3.3666666670000001</v>
      </c>
      <c r="D136" s="2">
        <v>27.563333329999999</v>
      </c>
    </row>
    <row r="137" spans="1:4" x14ac:dyDescent="0.3">
      <c r="A137" s="1" t="s">
        <v>538</v>
      </c>
      <c r="B137" s="2">
        <v>27.5</v>
      </c>
      <c r="C137" s="2">
        <v>7.9466666669999997</v>
      </c>
      <c r="D137" s="2">
        <v>27.47666667</v>
      </c>
    </row>
    <row r="138" spans="1:4" x14ac:dyDescent="0.3">
      <c r="A138" s="1" t="s">
        <v>573</v>
      </c>
      <c r="B138" s="2">
        <v>32.466666670000002</v>
      </c>
      <c r="C138" s="2">
        <v>5.2266666669999999</v>
      </c>
      <c r="D138" s="2">
        <v>27.3</v>
      </c>
    </row>
    <row r="139" spans="1:4" x14ac:dyDescent="0.3">
      <c r="A139" s="1" t="s">
        <v>2000</v>
      </c>
      <c r="B139" s="2">
        <v>28.05</v>
      </c>
      <c r="C139" s="2">
        <v>12.9</v>
      </c>
      <c r="D139" s="2">
        <v>27.16</v>
      </c>
    </row>
    <row r="140" spans="1:4" x14ac:dyDescent="0.3">
      <c r="A140" s="1" t="s">
        <v>363</v>
      </c>
      <c r="B140" s="2">
        <v>52.29666667</v>
      </c>
      <c r="C140" s="2">
        <v>0</v>
      </c>
      <c r="D140" s="2">
        <v>27.016666669999999</v>
      </c>
    </row>
    <row r="141" spans="1:4" x14ac:dyDescent="0.3">
      <c r="A141" s="1" t="s">
        <v>536</v>
      </c>
      <c r="B141" s="2">
        <v>37.72</v>
      </c>
      <c r="C141" s="2">
        <v>10.14666667</v>
      </c>
      <c r="D141" s="2">
        <v>25.966666669999999</v>
      </c>
    </row>
    <row r="142" spans="1:4" x14ac:dyDescent="0.3">
      <c r="A142" s="1" t="s">
        <v>237</v>
      </c>
      <c r="B142" s="2">
        <v>30.22</v>
      </c>
      <c r="C142" s="2">
        <v>5.6733333330000004</v>
      </c>
      <c r="D142" s="2">
        <v>25.443333330000002</v>
      </c>
    </row>
    <row r="143" spans="1:4" x14ac:dyDescent="0.3">
      <c r="A143" s="1" t="s">
        <v>1039</v>
      </c>
      <c r="B143" s="2">
        <v>38.946666669999999</v>
      </c>
      <c r="C143" s="2">
        <v>8.6266666670000003</v>
      </c>
      <c r="D143" s="2">
        <v>25.44</v>
      </c>
    </row>
    <row r="144" spans="1:4" x14ac:dyDescent="0.3">
      <c r="A144" s="1" t="s">
        <v>1488</v>
      </c>
      <c r="B144" s="2">
        <v>30.356666669999999</v>
      </c>
      <c r="C144" s="2">
        <v>11.86</v>
      </c>
      <c r="D144" s="2">
        <v>25.19</v>
      </c>
    </row>
    <row r="145" spans="1:4" x14ac:dyDescent="0.3">
      <c r="A145" s="1" t="s">
        <v>182</v>
      </c>
      <c r="B145" s="2">
        <v>32.276666669999997</v>
      </c>
      <c r="C145" s="2">
        <v>7.2266666669999999</v>
      </c>
      <c r="D145" s="2">
        <v>25.186666670000001</v>
      </c>
    </row>
    <row r="146" spans="1:4" x14ac:dyDescent="0.3">
      <c r="A146" s="1" t="s">
        <v>2070</v>
      </c>
      <c r="B146" s="2">
        <v>25.533333330000001</v>
      </c>
      <c r="C146" s="2">
        <v>12.26333333</v>
      </c>
      <c r="D146" s="2">
        <v>24.81666667</v>
      </c>
    </row>
    <row r="147" spans="1:4" x14ac:dyDescent="0.3">
      <c r="A147" s="1" t="s">
        <v>935</v>
      </c>
      <c r="B147" s="2">
        <v>30.426666669999999</v>
      </c>
      <c r="C147" s="2">
        <v>10.31</v>
      </c>
      <c r="D147" s="2">
        <v>24.576666670000002</v>
      </c>
    </row>
    <row r="148" spans="1:4" x14ac:dyDescent="0.3">
      <c r="A148" s="1" t="s">
        <v>253</v>
      </c>
      <c r="B148" s="2">
        <v>37.516666669999999</v>
      </c>
      <c r="C148" s="2">
        <v>2.6666667000000002E-2</v>
      </c>
      <c r="D148" s="2">
        <v>24.46</v>
      </c>
    </row>
    <row r="149" spans="1:4" x14ac:dyDescent="0.3">
      <c r="A149" s="1" t="s">
        <v>63</v>
      </c>
      <c r="B149" s="2">
        <v>36.543333330000003</v>
      </c>
      <c r="C149" s="2">
        <v>0.25</v>
      </c>
      <c r="D149" s="2">
        <v>24.42</v>
      </c>
    </row>
    <row r="150" spans="1:4" x14ac:dyDescent="0.3">
      <c r="A150" s="1" t="s">
        <v>809</v>
      </c>
      <c r="B150" s="2">
        <v>31.41333333</v>
      </c>
      <c r="C150" s="2">
        <v>9.9633333329999996</v>
      </c>
      <c r="D150" s="2">
        <v>24.41333333</v>
      </c>
    </row>
    <row r="151" spans="1:4" x14ac:dyDescent="0.3">
      <c r="A151" s="1" t="s">
        <v>142</v>
      </c>
      <c r="B151" s="2">
        <v>29.526666670000001</v>
      </c>
      <c r="C151" s="2">
        <v>6.71</v>
      </c>
      <c r="D151" s="2">
        <v>24.256666670000001</v>
      </c>
    </row>
    <row r="152" spans="1:4" x14ac:dyDescent="0.3">
      <c r="A152" s="1" t="s">
        <v>1685</v>
      </c>
      <c r="B152" s="2">
        <v>24.423333329999998</v>
      </c>
      <c r="C152" s="2">
        <v>4.6133333329999999</v>
      </c>
      <c r="D152" s="2">
        <v>23.526666670000001</v>
      </c>
    </row>
    <row r="153" spans="1:4" x14ac:dyDescent="0.3">
      <c r="A153" s="1" t="s">
        <v>2988</v>
      </c>
      <c r="B153" s="2">
        <v>26.59333333</v>
      </c>
      <c r="C153" s="2">
        <v>2.7966666670000002</v>
      </c>
      <c r="D153" s="2">
        <v>23.49666667</v>
      </c>
    </row>
    <row r="154" spans="1:4" x14ac:dyDescent="0.3">
      <c r="A154" s="1" t="s">
        <v>2809</v>
      </c>
      <c r="B154" s="2">
        <v>29.353333330000002</v>
      </c>
      <c r="C154" s="2">
        <v>10.90666667</v>
      </c>
      <c r="D154" s="2">
        <v>23.22</v>
      </c>
    </row>
    <row r="155" spans="1:4" x14ac:dyDescent="0.3">
      <c r="A155" s="1" t="s">
        <v>1963</v>
      </c>
      <c r="B155" s="2">
        <v>23.936666670000001</v>
      </c>
      <c r="C155" s="2">
        <v>8.1266666670000003</v>
      </c>
      <c r="D155" s="2">
        <v>23.03</v>
      </c>
    </row>
    <row r="156" spans="1:4" x14ac:dyDescent="0.3">
      <c r="A156" s="1" t="s">
        <v>1361</v>
      </c>
      <c r="B156" s="2">
        <v>25.606666669999999</v>
      </c>
      <c r="C156" s="2">
        <v>11.35333333</v>
      </c>
      <c r="D156" s="2">
        <v>22.99</v>
      </c>
    </row>
    <row r="157" spans="1:4" x14ac:dyDescent="0.3">
      <c r="A157" s="1" t="s">
        <v>183</v>
      </c>
      <c r="B157" s="2">
        <v>27.706666670000001</v>
      </c>
      <c r="C157" s="2">
        <v>1.556666667</v>
      </c>
      <c r="D157" s="2">
        <v>22.963333330000001</v>
      </c>
    </row>
    <row r="158" spans="1:4" x14ac:dyDescent="0.3">
      <c r="A158" s="1" t="s">
        <v>497</v>
      </c>
      <c r="B158" s="2">
        <v>28.43</v>
      </c>
      <c r="C158" s="2">
        <v>7.5666666669999998</v>
      </c>
      <c r="D158" s="2">
        <v>22.443333330000002</v>
      </c>
    </row>
    <row r="159" spans="1:4" x14ac:dyDescent="0.3">
      <c r="A159" s="1" t="s">
        <v>413</v>
      </c>
      <c r="B159" s="2">
        <v>34.823333329999997</v>
      </c>
      <c r="C159" s="2">
        <v>6.1766666670000001</v>
      </c>
      <c r="D159" s="2">
        <v>22.263333329999998</v>
      </c>
    </row>
    <row r="160" spans="1:4" x14ac:dyDescent="0.3">
      <c r="A160" s="1" t="s">
        <v>740</v>
      </c>
      <c r="B160" s="2">
        <v>24.716666669999999</v>
      </c>
      <c r="C160" s="2">
        <v>9.3633333329999999</v>
      </c>
      <c r="D160" s="2">
        <v>22.243333329999999</v>
      </c>
    </row>
    <row r="161" spans="1:4" x14ac:dyDescent="0.3">
      <c r="A161" s="1" t="s">
        <v>141</v>
      </c>
      <c r="B161" s="2">
        <v>26.58666667</v>
      </c>
      <c r="C161" s="2">
        <v>1.34</v>
      </c>
      <c r="D161" s="2">
        <v>22.22666667</v>
      </c>
    </row>
    <row r="162" spans="1:4" x14ac:dyDescent="0.3">
      <c r="A162" s="1" t="s">
        <v>376</v>
      </c>
      <c r="B162" s="2">
        <v>28.72</v>
      </c>
      <c r="C162" s="2">
        <v>4.4233333330000004</v>
      </c>
      <c r="D162" s="2">
        <v>21.826666670000002</v>
      </c>
    </row>
    <row r="163" spans="1:4" x14ac:dyDescent="0.3">
      <c r="A163" s="1" t="s">
        <v>428</v>
      </c>
      <c r="B163" s="2">
        <v>27.243333329999999</v>
      </c>
      <c r="C163" s="2">
        <v>6.86</v>
      </c>
      <c r="D163" s="2">
        <v>21.623333330000001</v>
      </c>
    </row>
    <row r="164" spans="1:4" x14ac:dyDescent="0.3">
      <c r="A164" s="1" t="s">
        <v>294</v>
      </c>
      <c r="B164" s="2">
        <v>29.223333329999999</v>
      </c>
      <c r="C164" s="2">
        <v>4.3266666669999996</v>
      </c>
      <c r="D164" s="2">
        <v>21.45</v>
      </c>
    </row>
    <row r="165" spans="1:4" x14ac:dyDescent="0.3">
      <c r="A165" s="1" t="s">
        <v>2115</v>
      </c>
      <c r="B165" s="2">
        <v>21.623333330000001</v>
      </c>
      <c r="C165" s="2">
        <v>9.6</v>
      </c>
      <c r="D165" s="2">
        <v>21.393333330000001</v>
      </c>
    </row>
    <row r="166" spans="1:4" x14ac:dyDescent="0.3">
      <c r="A166" s="1" t="s">
        <v>1854</v>
      </c>
      <c r="B166" s="2">
        <v>37.41333333</v>
      </c>
      <c r="C166" s="2">
        <v>10.19333333</v>
      </c>
      <c r="D166" s="2">
        <v>21.39</v>
      </c>
    </row>
    <row r="167" spans="1:4" x14ac:dyDescent="0.3">
      <c r="A167" s="1" t="s">
        <v>1986</v>
      </c>
      <c r="B167" s="2">
        <v>23.806666669999998</v>
      </c>
      <c r="C167" s="2">
        <v>9.6233333329999997</v>
      </c>
      <c r="D167" s="2">
        <v>21.376666669999999</v>
      </c>
    </row>
    <row r="168" spans="1:4" x14ac:dyDescent="0.3">
      <c r="A168" s="1" t="s">
        <v>336</v>
      </c>
      <c r="B168" s="2">
        <v>25.126666669999999</v>
      </c>
      <c r="C168" s="2">
        <v>0</v>
      </c>
      <c r="D168" s="2">
        <v>21.1</v>
      </c>
    </row>
    <row r="169" spans="1:4" x14ac:dyDescent="0.3">
      <c r="A169" s="1" t="s">
        <v>736</v>
      </c>
      <c r="B169" s="2">
        <v>27.69</v>
      </c>
      <c r="C169" s="2">
        <v>10.34333333</v>
      </c>
      <c r="D169" s="2">
        <v>21.016666669999999</v>
      </c>
    </row>
    <row r="170" spans="1:4" x14ac:dyDescent="0.3">
      <c r="A170" s="1" t="s">
        <v>852</v>
      </c>
      <c r="B170" s="2">
        <v>25.58666667</v>
      </c>
      <c r="C170" s="2">
        <v>7.95</v>
      </c>
      <c r="D170" s="2">
        <v>20.583333329999999</v>
      </c>
    </row>
    <row r="171" spans="1:4" x14ac:dyDescent="0.3">
      <c r="A171" s="1" t="s">
        <v>1476</v>
      </c>
      <c r="B171" s="2">
        <v>32.893333329999997</v>
      </c>
      <c r="C171" s="2">
        <v>5.58</v>
      </c>
      <c r="D171" s="2">
        <v>20.56</v>
      </c>
    </row>
    <row r="172" spans="1:4" x14ac:dyDescent="0.3">
      <c r="A172" s="1" t="s">
        <v>1881</v>
      </c>
      <c r="B172" s="2">
        <v>22</v>
      </c>
      <c r="C172" s="2">
        <v>9.4233333330000004</v>
      </c>
      <c r="D172" s="2">
        <v>20.486666670000002</v>
      </c>
    </row>
    <row r="173" spans="1:4" x14ac:dyDescent="0.3">
      <c r="A173" s="1" t="s">
        <v>838</v>
      </c>
      <c r="B173" s="2">
        <v>25.99</v>
      </c>
      <c r="C173" s="2">
        <v>7.67</v>
      </c>
      <c r="D173" s="2">
        <v>20.166666670000001</v>
      </c>
    </row>
    <row r="174" spans="1:4" x14ac:dyDescent="0.3">
      <c r="A174" s="1" t="s">
        <v>379</v>
      </c>
      <c r="B174" s="2">
        <v>24.466666669999999</v>
      </c>
      <c r="C174" s="2">
        <v>1.356666667</v>
      </c>
      <c r="D174" s="2">
        <v>20.010000000000002</v>
      </c>
    </row>
    <row r="175" spans="1:4" x14ac:dyDescent="0.3">
      <c r="A175" s="1" t="s">
        <v>1708</v>
      </c>
      <c r="B175" s="2">
        <v>21.87</v>
      </c>
      <c r="C175" s="2">
        <v>6.0433333329999996</v>
      </c>
      <c r="D175" s="2">
        <v>19.993333329999999</v>
      </c>
    </row>
    <row r="176" spans="1:4" x14ac:dyDescent="0.3">
      <c r="A176" s="1" t="s">
        <v>36</v>
      </c>
      <c r="B176" s="2">
        <v>25.466666669999999</v>
      </c>
      <c r="C176" s="2">
        <v>2.403333333</v>
      </c>
      <c r="D176" s="2">
        <v>19.696666669999999</v>
      </c>
    </row>
    <row r="177" spans="1:4" x14ac:dyDescent="0.3">
      <c r="A177" s="1" t="s">
        <v>1579</v>
      </c>
      <c r="B177" s="2">
        <v>29.106666669999999</v>
      </c>
      <c r="C177" s="2">
        <v>9.3533333330000001</v>
      </c>
      <c r="D177" s="2">
        <v>19.673333329999998</v>
      </c>
    </row>
    <row r="178" spans="1:4" x14ac:dyDescent="0.3">
      <c r="A178" s="1" t="s">
        <v>863</v>
      </c>
      <c r="B178" s="2">
        <v>22.6</v>
      </c>
      <c r="C178" s="2">
        <v>7.03</v>
      </c>
      <c r="D178" s="2">
        <v>19.596666670000001</v>
      </c>
    </row>
    <row r="179" spans="1:4" x14ac:dyDescent="0.3">
      <c r="A179" s="1" t="s">
        <v>445</v>
      </c>
      <c r="B179" s="2">
        <v>25.95333333</v>
      </c>
      <c r="C179" s="2">
        <v>4.3333333000000002E-2</v>
      </c>
      <c r="D179" s="2">
        <v>19.026666670000001</v>
      </c>
    </row>
    <row r="180" spans="1:4" x14ac:dyDescent="0.3">
      <c r="A180" s="1" t="s">
        <v>29</v>
      </c>
      <c r="B180" s="2">
        <v>23.6</v>
      </c>
      <c r="C180" s="2">
        <v>1.4166666670000001</v>
      </c>
      <c r="D180" s="2">
        <v>19.013333329999998</v>
      </c>
    </row>
    <row r="181" spans="1:4" x14ac:dyDescent="0.3">
      <c r="A181" s="1" t="s">
        <v>917</v>
      </c>
      <c r="B181" s="2">
        <v>20.77</v>
      </c>
      <c r="C181" s="2">
        <v>8.33</v>
      </c>
      <c r="D181" s="2">
        <v>18.903333329999999</v>
      </c>
    </row>
    <row r="182" spans="1:4" x14ac:dyDescent="0.3">
      <c r="A182" s="1" t="s">
        <v>1226</v>
      </c>
      <c r="B182" s="2">
        <v>29.47666667</v>
      </c>
      <c r="C182" s="2">
        <v>3.3733333330000002</v>
      </c>
      <c r="D182" s="2">
        <v>18.896666669999998</v>
      </c>
    </row>
    <row r="183" spans="1:4" x14ac:dyDescent="0.3">
      <c r="A183" s="1" t="s">
        <v>1705</v>
      </c>
      <c r="B183" s="2">
        <v>19.133333329999999</v>
      </c>
      <c r="C183" s="2">
        <v>8.6866666670000008</v>
      </c>
      <c r="D183" s="2">
        <v>18.893333330000001</v>
      </c>
    </row>
    <row r="184" spans="1:4" x14ac:dyDescent="0.3">
      <c r="A184" s="1" t="s">
        <v>1143</v>
      </c>
      <c r="B184" s="2">
        <v>26.87</v>
      </c>
      <c r="C184" s="2">
        <v>8.3233333330000008</v>
      </c>
      <c r="D184" s="2">
        <v>18.89</v>
      </c>
    </row>
    <row r="185" spans="1:4" x14ac:dyDescent="0.3">
      <c r="A185" s="1" t="s">
        <v>2126</v>
      </c>
      <c r="B185" s="2">
        <v>18.916666670000001</v>
      </c>
      <c r="C185" s="2">
        <v>6.8866666670000001</v>
      </c>
      <c r="D185" s="2">
        <v>18.86333333</v>
      </c>
    </row>
    <row r="186" spans="1:4" x14ac:dyDescent="0.3">
      <c r="A186" s="1" t="s">
        <v>457</v>
      </c>
      <c r="B186" s="2">
        <v>19.123333330000001</v>
      </c>
      <c r="C186" s="2">
        <v>0</v>
      </c>
      <c r="D186" s="2">
        <v>18.733333330000001</v>
      </c>
    </row>
    <row r="187" spans="1:4" x14ac:dyDescent="0.3">
      <c r="A187" s="1" t="s">
        <v>3531</v>
      </c>
      <c r="B187" s="2">
        <v>46.69</v>
      </c>
      <c r="C187" s="2">
        <v>13.58333333</v>
      </c>
      <c r="D187" s="2">
        <v>18.696666669999999</v>
      </c>
    </row>
    <row r="188" spans="1:4" x14ac:dyDescent="0.3">
      <c r="A188" s="1" t="s">
        <v>749</v>
      </c>
      <c r="B188" s="2">
        <v>18.846666670000001</v>
      </c>
      <c r="C188" s="2">
        <v>7.1733333330000004</v>
      </c>
      <c r="D188" s="2">
        <v>18.556666669999998</v>
      </c>
    </row>
    <row r="189" spans="1:4" x14ac:dyDescent="0.3">
      <c r="A189" s="1" t="s">
        <v>434</v>
      </c>
      <c r="B189" s="2">
        <v>19.423333329999998</v>
      </c>
      <c r="C189" s="2">
        <v>6.7966666670000002</v>
      </c>
      <c r="D189" s="2">
        <v>18.513333329999998</v>
      </c>
    </row>
    <row r="190" spans="1:4" x14ac:dyDescent="0.3">
      <c r="A190" s="1" t="s">
        <v>1008</v>
      </c>
      <c r="B190" s="2">
        <v>52.223333330000003</v>
      </c>
      <c r="C190" s="2">
        <v>0</v>
      </c>
      <c r="D190" s="2">
        <v>18.37</v>
      </c>
    </row>
    <row r="191" spans="1:4" x14ac:dyDescent="0.3">
      <c r="A191" s="1" t="s">
        <v>415</v>
      </c>
      <c r="B191" s="2">
        <v>39.29</v>
      </c>
      <c r="C191" s="2">
        <v>0</v>
      </c>
      <c r="D191" s="2">
        <v>18.196666669999999</v>
      </c>
    </row>
    <row r="192" spans="1:4" x14ac:dyDescent="0.3">
      <c r="A192" s="1" t="s">
        <v>587</v>
      </c>
      <c r="B192" s="2">
        <v>19.46</v>
      </c>
      <c r="C192" s="2">
        <v>5.99</v>
      </c>
      <c r="D192" s="2">
        <v>18.073333330000001</v>
      </c>
    </row>
    <row r="193" spans="1:4" x14ac:dyDescent="0.3">
      <c r="A193" s="1" t="s">
        <v>855</v>
      </c>
      <c r="B193" s="2">
        <v>26.043333329999999</v>
      </c>
      <c r="C193" s="2">
        <v>5.9166666670000003</v>
      </c>
      <c r="D193" s="2">
        <v>17.95</v>
      </c>
    </row>
    <row r="194" spans="1:4" x14ac:dyDescent="0.3">
      <c r="A194" s="1" t="s">
        <v>823</v>
      </c>
      <c r="B194" s="2">
        <v>27.17</v>
      </c>
      <c r="C194" s="2">
        <v>7.16</v>
      </c>
      <c r="D194" s="2">
        <v>17.72666667</v>
      </c>
    </row>
    <row r="195" spans="1:4" x14ac:dyDescent="0.3">
      <c r="A195" s="1" t="s">
        <v>568</v>
      </c>
      <c r="B195" s="2">
        <v>24.33666667</v>
      </c>
      <c r="C195" s="2">
        <v>0</v>
      </c>
      <c r="D195" s="2">
        <v>17.59</v>
      </c>
    </row>
    <row r="196" spans="1:4" x14ac:dyDescent="0.3">
      <c r="A196" s="1" t="s">
        <v>1443</v>
      </c>
      <c r="B196" s="2">
        <v>17.313333329999999</v>
      </c>
      <c r="C196" s="2">
        <v>8.5533333329999994</v>
      </c>
      <c r="D196" s="2">
        <v>17.286666669999999</v>
      </c>
    </row>
    <row r="197" spans="1:4" x14ac:dyDescent="0.3">
      <c r="A197" s="1" t="s">
        <v>2109</v>
      </c>
      <c r="B197" s="2">
        <v>19.396666669999998</v>
      </c>
      <c r="C197" s="2">
        <v>7.75</v>
      </c>
      <c r="D197" s="2">
        <v>17.24666667</v>
      </c>
    </row>
    <row r="198" spans="1:4" x14ac:dyDescent="0.3">
      <c r="A198" s="1" t="s">
        <v>1427</v>
      </c>
      <c r="B198" s="2">
        <v>20.786666669999999</v>
      </c>
      <c r="C198" s="2">
        <v>8.2266666669999999</v>
      </c>
      <c r="D198" s="2">
        <v>17.233333330000001</v>
      </c>
    </row>
    <row r="199" spans="1:4" x14ac:dyDescent="0.3">
      <c r="A199" s="1" t="s">
        <v>1424</v>
      </c>
      <c r="B199" s="2">
        <v>18.206666670000001</v>
      </c>
      <c r="C199" s="2">
        <v>6.1866666669999999</v>
      </c>
      <c r="D199" s="2">
        <v>17.18333333</v>
      </c>
    </row>
    <row r="200" spans="1:4" x14ac:dyDescent="0.3">
      <c r="A200" s="1" t="s">
        <v>1037</v>
      </c>
      <c r="B200" s="2">
        <v>23.666666670000001</v>
      </c>
      <c r="C200" s="2">
        <v>8.0866666669999994</v>
      </c>
      <c r="D200" s="2">
        <v>16.989999999999998</v>
      </c>
    </row>
    <row r="201" spans="1:4" x14ac:dyDescent="0.3">
      <c r="A201" s="1" t="s">
        <v>614</v>
      </c>
      <c r="B201" s="2">
        <v>19.713333330000001</v>
      </c>
      <c r="C201" s="2">
        <v>6.37</v>
      </c>
      <c r="D201" s="2">
        <v>16.98</v>
      </c>
    </row>
    <row r="202" spans="1:4" x14ac:dyDescent="0.3">
      <c r="A202" s="1" t="s">
        <v>1539</v>
      </c>
      <c r="B202" s="2">
        <v>17.563333329999999</v>
      </c>
      <c r="C202" s="2">
        <v>8.4466666670000006</v>
      </c>
      <c r="D202" s="2">
        <v>16.95</v>
      </c>
    </row>
    <row r="203" spans="1:4" x14ac:dyDescent="0.3">
      <c r="A203" s="1" t="s">
        <v>309</v>
      </c>
      <c r="B203" s="2">
        <v>31.776666670000001</v>
      </c>
      <c r="C203" s="2">
        <v>0</v>
      </c>
      <c r="D203" s="2">
        <v>16.946666669999999</v>
      </c>
    </row>
    <row r="204" spans="1:4" x14ac:dyDescent="0.3">
      <c r="A204" s="1" t="s">
        <v>362</v>
      </c>
      <c r="B204" s="2">
        <v>17.943333330000002</v>
      </c>
      <c r="C204" s="2">
        <v>1.4066666670000001</v>
      </c>
      <c r="D204" s="2">
        <v>16.856666669999999</v>
      </c>
    </row>
    <row r="205" spans="1:4" x14ac:dyDescent="0.3">
      <c r="A205" s="1" t="s">
        <v>11</v>
      </c>
      <c r="B205" s="2">
        <v>21.756666670000001</v>
      </c>
      <c r="C205" s="2">
        <v>0.2</v>
      </c>
      <c r="D205" s="2">
        <v>16.553333330000001</v>
      </c>
    </row>
    <row r="206" spans="1:4" x14ac:dyDescent="0.3">
      <c r="A206" s="1" t="s">
        <v>79</v>
      </c>
      <c r="B206" s="2">
        <v>25.86</v>
      </c>
      <c r="C206" s="2">
        <v>1.086666667</v>
      </c>
      <c r="D206" s="2">
        <v>16.54666667</v>
      </c>
    </row>
    <row r="207" spans="1:4" x14ac:dyDescent="0.3">
      <c r="A207" s="1" t="s">
        <v>1033</v>
      </c>
      <c r="B207" s="2">
        <v>17.903333329999999</v>
      </c>
      <c r="C207" s="2">
        <v>8.1233333329999997</v>
      </c>
      <c r="D207" s="2">
        <v>16.33666667</v>
      </c>
    </row>
    <row r="208" spans="1:4" x14ac:dyDescent="0.3">
      <c r="A208" s="1" t="s">
        <v>417</v>
      </c>
      <c r="B208" s="2">
        <v>25.15</v>
      </c>
      <c r="C208" s="2">
        <v>0</v>
      </c>
      <c r="D208" s="2">
        <v>16.149999999999999</v>
      </c>
    </row>
    <row r="209" spans="1:4" x14ac:dyDescent="0.3">
      <c r="A209" s="1" t="s">
        <v>519</v>
      </c>
      <c r="B209" s="2">
        <v>16.213333330000001</v>
      </c>
      <c r="C209" s="2">
        <v>4.2433333329999998</v>
      </c>
      <c r="D209" s="2">
        <v>15.92333333</v>
      </c>
    </row>
    <row r="210" spans="1:4" x14ac:dyDescent="0.3">
      <c r="A210" s="1" t="s">
        <v>467</v>
      </c>
      <c r="B210" s="2">
        <v>20.309999999999999</v>
      </c>
      <c r="C210" s="2">
        <v>0</v>
      </c>
      <c r="D210" s="2">
        <v>15.866666670000001</v>
      </c>
    </row>
    <row r="211" spans="1:4" x14ac:dyDescent="0.3">
      <c r="A211" s="1" t="s">
        <v>337</v>
      </c>
      <c r="B211" s="2">
        <v>18.823333330000001</v>
      </c>
      <c r="C211" s="2">
        <v>5.79</v>
      </c>
      <c r="D211" s="2">
        <v>15.70333333</v>
      </c>
    </row>
    <row r="212" spans="1:4" x14ac:dyDescent="0.3">
      <c r="A212" s="1" t="s">
        <v>1759</v>
      </c>
      <c r="B212" s="2">
        <v>20.94</v>
      </c>
      <c r="C212" s="2">
        <v>6.76</v>
      </c>
      <c r="D212" s="2">
        <v>15.63666667</v>
      </c>
    </row>
    <row r="213" spans="1:4" x14ac:dyDescent="0.3">
      <c r="A213" s="1" t="s">
        <v>812</v>
      </c>
      <c r="B213" s="2">
        <v>15.76</v>
      </c>
      <c r="C213" s="2">
        <v>6.2733333330000001</v>
      </c>
      <c r="D213" s="2">
        <v>15.55</v>
      </c>
    </row>
    <row r="214" spans="1:4" x14ac:dyDescent="0.3">
      <c r="A214" s="1" t="s">
        <v>1817</v>
      </c>
      <c r="B214" s="2">
        <v>17.33666667</v>
      </c>
      <c r="C214" s="2">
        <v>4.5833333329999997</v>
      </c>
      <c r="D214" s="2">
        <v>15.346666669999999</v>
      </c>
    </row>
    <row r="215" spans="1:4" x14ac:dyDescent="0.3">
      <c r="A215" s="1" t="s">
        <v>1970</v>
      </c>
      <c r="B215" s="2">
        <v>16.149999999999999</v>
      </c>
      <c r="C215" s="2">
        <v>7.39</v>
      </c>
      <c r="D215" s="2">
        <v>15.25333333</v>
      </c>
    </row>
    <row r="216" spans="1:4" x14ac:dyDescent="0.3">
      <c r="A216" s="1" t="s">
        <v>1203</v>
      </c>
      <c r="B216" s="2">
        <v>16.116666670000001</v>
      </c>
      <c r="C216" s="2">
        <v>6.0066666670000002</v>
      </c>
      <c r="D216" s="2">
        <v>15.22</v>
      </c>
    </row>
    <row r="217" spans="1:4" x14ac:dyDescent="0.3">
      <c r="A217" s="1" t="s">
        <v>663</v>
      </c>
      <c r="B217" s="2">
        <v>16.37</v>
      </c>
      <c r="C217" s="2">
        <v>0.03</v>
      </c>
      <c r="D217" s="2">
        <v>15.133333329999999</v>
      </c>
    </row>
    <row r="218" spans="1:4" x14ac:dyDescent="0.3">
      <c r="A218" s="1" t="s">
        <v>1620</v>
      </c>
      <c r="B218" s="2">
        <v>17.133333329999999</v>
      </c>
      <c r="C218" s="2">
        <v>5.1266666670000003</v>
      </c>
      <c r="D218" s="2">
        <v>15.07</v>
      </c>
    </row>
    <row r="219" spans="1:4" x14ac:dyDescent="0.3">
      <c r="A219" s="1" t="s">
        <v>1174</v>
      </c>
      <c r="B219" s="2">
        <v>18.146666669999998</v>
      </c>
      <c r="C219" s="2">
        <v>6.983333333</v>
      </c>
      <c r="D219" s="2">
        <v>14.973333330000001</v>
      </c>
    </row>
    <row r="220" spans="1:4" x14ac:dyDescent="0.3">
      <c r="A220" s="1" t="s">
        <v>1054</v>
      </c>
      <c r="B220" s="2">
        <v>18.693333330000002</v>
      </c>
      <c r="C220" s="2">
        <v>5.2133333329999996</v>
      </c>
      <c r="D220" s="2">
        <v>14.876666670000001</v>
      </c>
    </row>
    <row r="221" spans="1:4" x14ac:dyDescent="0.3">
      <c r="A221" s="1" t="s">
        <v>635</v>
      </c>
      <c r="B221" s="2">
        <v>19.899999999999999</v>
      </c>
      <c r="C221" s="2">
        <v>0</v>
      </c>
      <c r="D221" s="2">
        <v>14.856666669999999</v>
      </c>
    </row>
    <row r="222" spans="1:4" x14ac:dyDescent="0.3">
      <c r="A222" s="1" t="s">
        <v>216</v>
      </c>
      <c r="B222" s="2">
        <v>32.886666669999997</v>
      </c>
      <c r="C222" s="2">
        <v>0.11333333299999999</v>
      </c>
      <c r="D222" s="2">
        <v>14.79</v>
      </c>
    </row>
    <row r="223" spans="1:4" x14ac:dyDescent="0.3">
      <c r="A223" s="1" t="s">
        <v>320</v>
      </c>
      <c r="B223" s="2">
        <v>19.536666669999999</v>
      </c>
      <c r="C223" s="2">
        <v>4.6066666669999998</v>
      </c>
      <c r="D223" s="2">
        <v>14.7</v>
      </c>
    </row>
    <row r="224" spans="1:4" x14ac:dyDescent="0.3">
      <c r="A224" s="1" t="s">
        <v>2359</v>
      </c>
      <c r="B224" s="2">
        <v>14.95333333</v>
      </c>
      <c r="C224" s="2">
        <v>5.87</v>
      </c>
      <c r="D224" s="2">
        <v>14.7</v>
      </c>
    </row>
    <row r="225" spans="1:4" x14ac:dyDescent="0.3">
      <c r="A225" s="1" t="s">
        <v>2582</v>
      </c>
      <c r="B225" s="2">
        <v>14.99333333</v>
      </c>
      <c r="C225" s="2">
        <v>6.8533333330000001</v>
      </c>
      <c r="D225" s="2">
        <v>14.59</v>
      </c>
    </row>
    <row r="226" spans="1:4" x14ac:dyDescent="0.3">
      <c r="A226" s="1" t="s">
        <v>1082</v>
      </c>
      <c r="B226" s="2">
        <v>16.25333333</v>
      </c>
      <c r="C226" s="2">
        <v>6.6233333329999997</v>
      </c>
      <c r="D226" s="2">
        <v>14.37</v>
      </c>
    </row>
    <row r="227" spans="1:4" x14ac:dyDescent="0.3">
      <c r="A227" s="1" t="s">
        <v>464</v>
      </c>
      <c r="B227" s="2">
        <v>22.42</v>
      </c>
      <c r="C227" s="2">
        <v>0</v>
      </c>
      <c r="D227" s="2">
        <v>14.24</v>
      </c>
    </row>
    <row r="228" spans="1:4" x14ac:dyDescent="0.3">
      <c r="A228" s="1" t="s">
        <v>543</v>
      </c>
      <c r="B228" s="2">
        <v>15.67333333</v>
      </c>
      <c r="C228" s="2">
        <v>0</v>
      </c>
      <c r="D228" s="2">
        <v>14.02333333</v>
      </c>
    </row>
    <row r="229" spans="1:4" x14ac:dyDescent="0.3">
      <c r="A229" s="1" t="s">
        <v>2429</v>
      </c>
      <c r="B229" s="2">
        <v>18.940000000000001</v>
      </c>
      <c r="C229" s="2">
        <v>4.41</v>
      </c>
      <c r="D229" s="2">
        <v>13.96666667</v>
      </c>
    </row>
    <row r="230" spans="1:4" x14ac:dyDescent="0.3">
      <c r="A230" s="1" t="s">
        <v>1167</v>
      </c>
      <c r="B230" s="2">
        <v>16.84</v>
      </c>
      <c r="C230" s="2">
        <v>4.846666667</v>
      </c>
      <c r="D230" s="2">
        <v>13.91</v>
      </c>
    </row>
    <row r="231" spans="1:4" x14ac:dyDescent="0.3">
      <c r="A231" s="1" t="s">
        <v>2001</v>
      </c>
      <c r="B231" s="2">
        <v>17.506666670000001</v>
      </c>
      <c r="C231" s="2">
        <v>6.943333333</v>
      </c>
      <c r="D231" s="2">
        <v>13.90666667</v>
      </c>
    </row>
    <row r="232" spans="1:4" x14ac:dyDescent="0.3">
      <c r="A232" s="1" t="s">
        <v>414</v>
      </c>
      <c r="B232" s="2">
        <v>17.923333329999998</v>
      </c>
      <c r="C232" s="2">
        <v>4.4233333330000004</v>
      </c>
      <c r="D232" s="2">
        <v>13.893333330000001</v>
      </c>
    </row>
    <row r="233" spans="1:4" x14ac:dyDescent="0.3">
      <c r="A233" s="1" t="s">
        <v>131</v>
      </c>
      <c r="B233" s="2">
        <v>21.553333330000001</v>
      </c>
      <c r="C233" s="2">
        <v>1.983333333</v>
      </c>
      <c r="D233" s="2">
        <v>13.88</v>
      </c>
    </row>
    <row r="234" spans="1:4" x14ac:dyDescent="0.3">
      <c r="A234" s="1" t="s">
        <v>681</v>
      </c>
      <c r="B234" s="2">
        <v>14.44333333</v>
      </c>
      <c r="C234" s="2">
        <v>2.87</v>
      </c>
      <c r="D234" s="2">
        <v>13.86333333</v>
      </c>
    </row>
    <row r="235" spans="1:4" x14ac:dyDescent="0.3">
      <c r="A235" s="1" t="s">
        <v>2020</v>
      </c>
      <c r="B235" s="2">
        <v>22.256666670000001</v>
      </c>
      <c r="C235" s="2">
        <v>3.2833333329999999</v>
      </c>
      <c r="D235" s="2">
        <v>13.856666669999999</v>
      </c>
    </row>
    <row r="236" spans="1:4" x14ac:dyDescent="0.3">
      <c r="A236" s="1" t="s">
        <v>1565</v>
      </c>
      <c r="B236" s="2">
        <v>15.35</v>
      </c>
      <c r="C236" s="2">
        <v>5.31</v>
      </c>
      <c r="D236" s="2">
        <v>13.67333333</v>
      </c>
    </row>
    <row r="237" spans="1:4" x14ac:dyDescent="0.3">
      <c r="A237" s="1" t="s">
        <v>500</v>
      </c>
      <c r="B237" s="2">
        <v>22.68</v>
      </c>
      <c r="C237" s="2">
        <v>4.4133333329999997</v>
      </c>
      <c r="D237" s="2">
        <v>13.61333333</v>
      </c>
    </row>
    <row r="238" spans="1:4" x14ac:dyDescent="0.3">
      <c r="A238" s="1" t="s">
        <v>1093</v>
      </c>
      <c r="B238" s="2">
        <v>19.743333329999999</v>
      </c>
      <c r="C238" s="2">
        <v>4.9333333330000002</v>
      </c>
      <c r="D238" s="2">
        <v>13.61333333</v>
      </c>
    </row>
    <row r="239" spans="1:4" x14ac:dyDescent="0.3">
      <c r="A239" s="1" t="s">
        <v>201</v>
      </c>
      <c r="B239" s="2">
        <v>23.603333330000002</v>
      </c>
      <c r="C239" s="2">
        <v>1.87</v>
      </c>
      <c r="D239" s="2">
        <v>13.55666667</v>
      </c>
    </row>
    <row r="240" spans="1:4" x14ac:dyDescent="0.3">
      <c r="A240" s="1" t="s">
        <v>1978</v>
      </c>
      <c r="B240" s="2">
        <v>15.393333330000001</v>
      </c>
      <c r="C240" s="2">
        <v>5.8033333330000003</v>
      </c>
      <c r="D240" s="2">
        <v>13.526666669999999</v>
      </c>
    </row>
    <row r="241" spans="1:4" x14ac:dyDescent="0.3">
      <c r="A241" s="1" t="s">
        <v>57</v>
      </c>
      <c r="B241" s="2">
        <v>24.396666669999998</v>
      </c>
      <c r="C241" s="2">
        <v>1.2733333330000001</v>
      </c>
      <c r="D241" s="2">
        <v>13.48666667</v>
      </c>
    </row>
    <row r="242" spans="1:4" x14ac:dyDescent="0.3">
      <c r="A242" s="1" t="s">
        <v>504</v>
      </c>
      <c r="B242" s="2">
        <v>14.28</v>
      </c>
      <c r="C242" s="2">
        <v>3.8133333330000001</v>
      </c>
      <c r="D242" s="2">
        <v>13.46666667</v>
      </c>
    </row>
    <row r="243" spans="1:4" x14ac:dyDescent="0.3">
      <c r="A243" s="1" t="s">
        <v>426</v>
      </c>
      <c r="B243" s="2">
        <v>14.873333329999999</v>
      </c>
      <c r="C243" s="2">
        <v>0</v>
      </c>
      <c r="D243" s="2">
        <v>13.42333333</v>
      </c>
    </row>
    <row r="244" spans="1:4" x14ac:dyDescent="0.3">
      <c r="A244" s="1" t="s">
        <v>1573</v>
      </c>
      <c r="B244" s="2">
        <v>21.883333329999999</v>
      </c>
      <c r="C244" s="2">
        <v>5.3666666669999996</v>
      </c>
      <c r="D244" s="2">
        <v>13.4</v>
      </c>
    </row>
    <row r="245" spans="1:4" x14ac:dyDescent="0.3">
      <c r="A245" s="1" t="s">
        <v>813</v>
      </c>
      <c r="B245" s="2">
        <v>14.34</v>
      </c>
      <c r="C245" s="2">
        <v>5.1466666669999999</v>
      </c>
      <c r="D245" s="2">
        <v>13.366666670000001</v>
      </c>
    </row>
    <row r="246" spans="1:4" x14ac:dyDescent="0.3">
      <c r="A246" s="1" t="s">
        <v>927</v>
      </c>
      <c r="B246" s="2">
        <v>16.803333330000001</v>
      </c>
      <c r="C246" s="2">
        <v>3.91</v>
      </c>
      <c r="D246" s="2">
        <v>13.33</v>
      </c>
    </row>
    <row r="247" spans="1:4" x14ac:dyDescent="0.3">
      <c r="A247" s="1" t="s">
        <v>806</v>
      </c>
      <c r="B247" s="2">
        <v>19.826666670000002</v>
      </c>
      <c r="C247" s="2">
        <v>2.6233333330000002</v>
      </c>
      <c r="D247" s="2">
        <v>13.206666670000001</v>
      </c>
    </row>
    <row r="248" spans="1:4" x14ac:dyDescent="0.3">
      <c r="A248" s="1" t="s">
        <v>4</v>
      </c>
      <c r="B248" s="2">
        <v>19.653333329999999</v>
      </c>
      <c r="C248" s="2">
        <v>0.27333333300000001</v>
      </c>
      <c r="D248" s="2">
        <v>13.153333330000001</v>
      </c>
    </row>
    <row r="249" spans="1:4" x14ac:dyDescent="0.3">
      <c r="A249" s="1" t="s">
        <v>1755</v>
      </c>
      <c r="B249" s="2">
        <v>14.33</v>
      </c>
      <c r="C249" s="2">
        <v>5.4266666670000001</v>
      </c>
      <c r="D249" s="2">
        <v>12.74</v>
      </c>
    </row>
    <row r="250" spans="1:4" x14ac:dyDescent="0.3">
      <c r="A250" s="1" t="s">
        <v>2598</v>
      </c>
      <c r="B250" s="2">
        <v>15.08</v>
      </c>
      <c r="C250" s="2">
        <v>5.1866666669999999</v>
      </c>
      <c r="D250" s="2">
        <v>12.67</v>
      </c>
    </row>
    <row r="251" spans="1:4" x14ac:dyDescent="0.3">
      <c r="A251" s="1" t="s">
        <v>638</v>
      </c>
      <c r="B251" s="2">
        <v>18.666666670000001</v>
      </c>
      <c r="C251" s="2">
        <v>2.3333333000000001E-2</v>
      </c>
      <c r="D251" s="2">
        <v>12.643333330000001</v>
      </c>
    </row>
    <row r="252" spans="1:4" x14ac:dyDescent="0.3">
      <c r="A252" s="1" t="s">
        <v>1770</v>
      </c>
      <c r="B252" s="2">
        <v>12.643333330000001</v>
      </c>
      <c r="C252" s="2">
        <v>5.9466666669999997</v>
      </c>
      <c r="D252" s="2">
        <v>12.62</v>
      </c>
    </row>
    <row r="253" spans="1:4" x14ac:dyDescent="0.3">
      <c r="A253" s="1" t="s">
        <v>789</v>
      </c>
      <c r="B253" s="2">
        <v>15.206666670000001</v>
      </c>
      <c r="C253" s="2">
        <v>3.4066666670000001</v>
      </c>
      <c r="D253" s="2">
        <v>12.61333333</v>
      </c>
    </row>
    <row r="254" spans="1:4" x14ac:dyDescent="0.3">
      <c r="A254" s="1" t="s">
        <v>2366</v>
      </c>
      <c r="B254" s="2">
        <v>17.190000000000001</v>
      </c>
      <c r="C254" s="2">
        <v>5.8866666670000001</v>
      </c>
      <c r="D254" s="2">
        <v>12.536666670000001</v>
      </c>
    </row>
    <row r="255" spans="1:4" x14ac:dyDescent="0.3">
      <c r="A255" s="1" t="s">
        <v>2528</v>
      </c>
      <c r="B255" s="2">
        <v>15.58666667</v>
      </c>
      <c r="C255" s="2">
        <v>5.75</v>
      </c>
      <c r="D255" s="2">
        <v>12.51333333</v>
      </c>
    </row>
    <row r="256" spans="1:4" x14ac:dyDescent="0.3">
      <c r="A256" s="1" t="s">
        <v>208</v>
      </c>
      <c r="B256" s="2">
        <v>15.72</v>
      </c>
      <c r="C256" s="2">
        <v>2.673333333</v>
      </c>
      <c r="D256" s="2">
        <v>12.48666667</v>
      </c>
    </row>
    <row r="257" spans="1:4" x14ac:dyDescent="0.3">
      <c r="A257" s="1" t="s">
        <v>1891</v>
      </c>
      <c r="B257" s="2">
        <v>13.323333330000001</v>
      </c>
      <c r="C257" s="2">
        <v>6.0466666670000002</v>
      </c>
      <c r="D257" s="2">
        <v>12.456666670000001</v>
      </c>
    </row>
    <row r="258" spans="1:4" x14ac:dyDescent="0.3">
      <c r="A258" s="1" t="s">
        <v>601</v>
      </c>
      <c r="B258" s="2">
        <v>19.93</v>
      </c>
      <c r="C258" s="2">
        <v>0.02</v>
      </c>
      <c r="D258" s="2">
        <v>12.42</v>
      </c>
    </row>
    <row r="259" spans="1:4" x14ac:dyDescent="0.3">
      <c r="A259" s="1" t="s">
        <v>650</v>
      </c>
      <c r="B259" s="2">
        <v>15.17</v>
      </c>
      <c r="C259" s="2">
        <v>0</v>
      </c>
      <c r="D259" s="2">
        <v>12.31666667</v>
      </c>
    </row>
    <row r="260" spans="1:4" x14ac:dyDescent="0.3">
      <c r="A260" s="1" t="s">
        <v>1117</v>
      </c>
      <c r="B260" s="2">
        <v>14.053333329999999</v>
      </c>
      <c r="C260" s="2">
        <v>5.596666667</v>
      </c>
      <c r="D260" s="2">
        <v>12.28333333</v>
      </c>
    </row>
    <row r="261" spans="1:4" x14ac:dyDescent="0.3">
      <c r="A261" s="1" t="s">
        <v>151</v>
      </c>
      <c r="B261" s="2">
        <v>14.706666670000001</v>
      </c>
      <c r="C261" s="2">
        <v>2.8166666669999998</v>
      </c>
      <c r="D261" s="2">
        <v>12.21666667</v>
      </c>
    </row>
    <row r="262" spans="1:4" x14ac:dyDescent="0.3">
      <c r="A262" s="1" t="s">
        <v>3588</v>
      </c>
      <c r="B262" s="2">
        <v>26.29</v>
      </c>
      <c r="C262" s="2">
        <v>11.356666669999999</v>
      </c>
      <c r="D262" s="2">
        <v>12.063333330000001</v>
      </c>
    </row>
    <row r="263" spans="1:4" x14ac:dyDescent="0.3">
      <c r="A263" s="1" t="s">
        <v>1528</v>
      </c>
      <c r="B263" s="2">
        <v>16.526666670000001</v>
      </c>
      <c r="C263" s="2">
        <v>5.3633333329999999</v>
      </c>
      <c r="D263" s="2">
        <v>12.05666667</v>
      </c>
    </row>
    <row r="264" spans="1:4" x14ac:dyDescent="0.3">
      <c r="A264" s="1" t="s">
        <v>3392</v>
      </c>
      <c r="B264" s="2">
        <v>14.16333333</v>
      </c>
      <c r="C264" s="2">
        <v>5.9266666670000001</v>
      </c>
      <c r="D264" s="2">
        <v>12.00666667</v>
      </c>
    </row>
    <row r="265" spans="1:4" x14ac:dyDescent="0.3">
      <c r="A265" s="1" t="s">
        <v>2547</v>
      </c>
      <c r="B265" s="2">
        <v>13.00666667</v>
      </c>
      <c r="C265" s="2">
        <v>4.6333333330000004</v>
      </c>
      <c r="D265" s="2">
        <v>11.94333333</v>
      </c>
    </row>
    <row r="266" spans="1:4" x14ac:dyDescent="0.3">
      <c r="A266" s="1" t="s">
        <v>18</v>
      </c>
      <c r="B266" s="2">
        <v>21.193333330000002</v>
      </c>
      <c r="C266" s="2">
        <v>0.67</v>
      </c>
      <c r="D266" s="2">
        <v>11.88</v>
      </c>
    </row>
    <row r="267" spans="1:4" x14ac:dyDescent="0.3">
      <c r="A267" s="1" t="s">
        <v>405</v>
      </c>
      <c r="B267" s="2">
        <v>15.94333333</v>
      </c>
      <c r="C267" s="2">
        <v>2.3333333330000001</v>
      </c>
      <c r="D267" s="2">
        <v>11.84333333</v>
      </c>
    </row>
    <row r="268" spans="1:4" x14ac:dyDescent="0.3">
      <c r="A268" s="1" t="s">
        <v>3341</v>
      </c>
      <c r="B268" s="2">
        <v>11.876666670000001</v>
      </c>
      <c r="C268" s="2">
        <v>5.6266666670000003</v>
      </c>
      <c r="D268" s="2">
        <v>11.84333333</v>
      </c>
    </row>
    <row r="269" spans="1:4" x14ac:dyDescent="0.3">
      <c r="A269" s="1" t="s">
        <v>1731</v>
      </c>
      <c r="B269" s="2">
        <v>13.70333333</v>
      </c>
      <c r="C269" s="2">
        <v>2.75</v>
      </c>
      <c r="D269" s="2">
        <v>11.786666670000001</v>
      </c>
    </row>
    <row r="270" spans="1:4" x14ac:dyDescent="0.3">
      <c r="A270" s="1" t="s">
        <v>1643</v>
      </c>
      <c r="B270" s="2">
        <v>13.28</v>
      </c>
      <c r="C270" s="2">
        <v>5.19</v>
      </c>
      <c r="D270" s="2">
        <v>11.706666670000001</v>
      </c>
    </row>
    <row r="271" spans="1:4" x14ac:dyDescent="0.3">
      <c r="A271" s="1" t="s">
        <v>516</v>
      </c>
      <c r="B271" s="2">
        <v>18.66</v>
      </c>
      <c r="C271" s="2">
        <v>0</v>
      </c>
      <c r="D271" s="2">
        <v>11.67</v>
      </c>
    </row>
    <row r="272" spans="1:4" x14ac:dyDescent="0.3">
      <c r="A272" s="1" t="s">
        <v>1068</v>
      </c>
      <c r="B272" s="2">
        <v>13.01</v>
      </c>
      <c r="C272" s="2">
        <v>4.0466666670000002</v>
      </c>
      <c r="D272" s="2">
        <v>11.66333333</v>
      </c>
    </row>
    <row r="273" spans="1:4" x14ac:dyDescent="0.3">
      <c r="A273" s="1" t="s">
        <v>2158</v>
      </c>
      <c r="B273" s="2">
        <v>11.77</v>
      </c>
      <c r="C273" s="2">
        <v>5.266666667</v>
      </c>
      <c r="D273" s="2">
        <v>11.65666667</v>
      </c>
    </row>
    <row r="274" spans="1:4" x14ac:dyDescent="0.3">
      <c r="A274" s="1" t="s">
        <v>854</v>
      </c>
      <c r="B274" s="2">
        <v>11.73666667</v>
      </c>
      <c r="C274" s="2">
        <v>3.173333333</v>
      </c>
      <c r="D274" s="2">
        <v>11.61</v>
      </c>
    </row>
    <row r="275" spans="1:4" x14ac:dyDescent="0.3">
      <c r="A275" s="1" t="s">
        <v>774</v>
      </c>
      <c r="B275" s="2">
        <v>15.91666667</v>
      </c>
      <c r="C275" s="2">
        <v>0</v>
      </c>
      <c r="D275" s="2">
        <v>11.57</v>
      </c>
    </row>
    <row r="276" spans="1:4" x14ac:dyDescent="0.3">
      <c r="A276" s="1" t="s">
        <v>1714</v>
      </c>
      <c r="B276" s="2">
        <v>13.17</v>
      </c>
      <c r="C276" s="2">
        <v>4.6500000000000004</v>
      </c>
      <c r="D276" s="2">
        <v>11.55</v>
      </c>
    </row>
    <row r="277" spans="1:4" x14ac:dyDescent="0.3">
      <c r="A277" s="1" t="s">
        <v>2791</v>
      </c>
      <c r="B277" s="2">
        <v>13.44333333</v>
      </c>
      <c r="C277" s="2">
        <v>5.5333333329999999</v>
      </c>
      <c r="D277" s="2">
        <v>11.42333333</v>
      </c>
    </row>
    <row r="278" spans="1:4" x14ac:dyDescent="0.3">
      <c r="A278" s="1" t="s">
        <v>433</v>
      </c>
      <c r="B278" s="2">
        <v>17.993333329999999</v>
      </c>
      <c r="C278" s="2">
        <v>0.88</v>
      </c>
      <c r="D278" s="2">
        <v>11.42</v>
      </c>
    </row>
    <row r="279" spans="1:4" x14ac:dyDescent="0.3">
      <c r="A279" s="1" t="s">
        <v>829</v>
      </c>
      <c r="B279" s="2">
        <v>16.27333333</v>
      </c>
      <c r="C279" s="2">
        <v>3.8166666669999998</v>
      </c>
      <c r="D279" s="2">
        <v>11.32</v>
      </c>
    </row>
    <row r="280" spans="1:4" x14ac:dyDescent="0.3">
      <c r="A280" s="1" t="s">
        <v>962</v>
      </c>
      <c r="B280" s="2">
        <v>12.41666667</v>
      </c>
      <c r="C280" s="2">
        <v>3.63</v>
      </c>
      <c r="D280" s="2">
        <v>11.23</v>
      </c>
    </row>
    <row r="281" spans="1:4" x14ac:dyDescent="0.3">
      <c r="A281" s="1" t="s">
        <v>242</v>
      </c>
      <c r="B281" s="2">
        <v>15.696666670000001</v>
      </c>
      <c r="C281" s="2">
        <v>2.3433333329999999</v>
      </c>
      <c r="D281" s="2">
        <v>11.223333330000001</v>
      </c>
    </row>
    <row r="282" spans="1:4" x14ac:dyDescent="0.3">
      <c r="A282" s="1" t="s">
        <v>1021</v>
      </c>
      <c r="B282" s="2">
        <v>14.366666670000001</v>
      </c>
      <c r="C282" s="2">
        <v>4.3533333330000001</v>
      </c>
      <c r="D282" s="2">
        <v>11.09333333</v>
      </c>
    </row>
    <row r="283" spans="1:4" x14ac:dyDescent="0.3">
      <c r="A283" s="1" t="s">
        <v>1380</v>
      </c>
      <c r="B283" s="2">
        <v>15.376666670000001</v>
      </c>
      <c r="C283" s="2">
        <v>4.9400000000000004</v>
      </c>
      <c r="D283" s="2">
        <v>11.01333333</v>
      </c>
    </row>
    <row r="284" spans="1:4" x14ac:dyDescent="0.3">
      <c r="A284" s="1" t="s">
        <v>136</v>
      </c>
      <c r="B284" s="2">
        <v>15.93333333</v>
      </c>
      <c r="C284" s="2">
        <v>0.45666666700000003</v>
      </c>
      <c r="D284" s="2">
        <v>10.973333330000001</v>
      </c>
    </row>
    <row r="285" spans="1:4" x14ac:dyDescent="0.3">
      <c r="A285" s="1" t="s">
        <v>2494</v>
      </c>
      <c r="B285" s="2">
        <v>12.05</v>
      </c>
      <c r="C285" s="2">
        <v>5.23</v>
      </c>
      <c r="D285" s="2">
        <v>10.946666670000001</v>
      </c>
    </row>
    <row r="286" spans="1:4" x14ac:dyDescent="0.3">
      <c r="A286" s="1" t="s">
        <v>1835</v>
      </c>
      <c r="B286" s="2">
        <v>11.51</v>
      </c>
      <c r="C286" s="2">
        <v>5.1033333330000001</v>
      </c>
      <c r="D286" s="2">
        <v>10.90666667</v>
      </c>
    </row>
    <row r="287" spans="1:4" x14ac:dyDescent="0.3">
      <c r="A287" s="1" t="s">
        <v>1906</v>
      </c>
      <c r="B287" s="2">
        <v>14.206666670000001</v>
      </c>
      <c r="C287" s="2">
        <v>4.0866666670000003</v>
      </c>
      <c r="D287" s="2">
        <v>10.89666667</v>
      </c>
    </row>
    <row r="288" spans="1:4" x14ac:dyDescent="0.3">
      <c r="A288" s="1" t="s">
        <v>512</v>
      </c>
      <c r="B288" s="2">
        <v>15.383333329999999</v>
      </c>
      <c r="C288" s="2">
        <v>0</v>
      </c>
      <c r="D288" s="2">
        <v>10.876666670000001</v>
      </c>
    </row>
    <row r="289" spans="1:4" x14ac:dyDescent="0.3">
      <c r="A289" s="1" t="s">
        <v>270</v>
      </c>
      <c r="B289" s="2">
        <v>15.473333330000001</v>
      </c>
      <c r="C289" s="2">
        <v>1.1466666670000001</v>
      </c>
      <c r="D289" s="2">
        <v>10.86333333</v>
      </c>
    </row>
    <row r="290" spans="1:4" x14ac:dyDescent="0.3">
      <c r="A290" s="1" t="s">
        <v>3551</v>
      </c>
      <c r="B290" s="2">
        <v>23.15666667</v>
      </c>
      <c r="C290" s="2">
        <v>7.8</v>
      </c>
      <c r="D290" s="2">
        <v>10.793333329999999</v>
      </c>
    </row>
    <row r="291" spans="1:4" x14ac:dyDescent="0.3">
      <c r="A291" s="1" t="s">
        <v>2576</v>
      </c>
      <c r="B291" s="2">
        <v>11.266666669999999</v>
      </c>
      <c r="C291" s="2">
        <v>4.483333333</v>
      </c>
      <c r="D291" s="2">
        <v>10.68333333</v>
      </c>
    </row>
    <row r="292" spans="1:4" x14ac:dyDescent="0.3">
      <c r="A292" s="1" t="s">
        <v>2920</v>
      </c>
      <c r="B292" s="2">
        <v>20.5</v>
      </c>
      <c r="C292" s="2">
        <v>4.9633333329999996</v>
      </c>
      <c r="D292" s="2">
        <v>10.59</v>
      </c>
    </row>
    <row r="293" spans="1:4" x14ac:dyDescent="0.3">
      <c r="A293" s="1" t="s">
        <v>149</v>
      </c>
      <c r="B293" s="2">
        <v>18.076666670000002</v>
      </c>
      <c r="C293" s="2">
        <v>0.72</v>
      </c>
      <c r="D293" s="2">
        <v>10.553333329999999</v>
      </c>
    </row>
    <row r="294" spans="1:4" x14ac:dyDescent="0.3">
      <c r="A294" s="1" t="s">
        <v>2392</v>
      </c>
      <c r="B294" s="2">
        <v>11.52</v>
      </c>
      <c r="C294" s="2">
        <v>5.18</v>
      </c>
      <c r="D294" s="2">
        <v>10.50666667</v>
      </c>
    </row>
    <row r="295" spans="1:4" x14ac:dyDescent="0.3">
      <c r="A295" s="1" t="s">
        <v>843</v>
      </c>
      <c r="B295" s="2">
        <v>11.936666669999999</v>
      </c>
      <c r="C295" s="2">
        <v>2.75</v>
      </c>
      <c r="D295" s="2">
        <v>10.48</v>
      </c>
    </row>
    <row r="296" spans="1:4" x14ac:dyDescent="0.3">
      <c r="A296" s="1" t="s">
        <v>1251</v>
      </c>
      <c r="B296" s="2">
        <v>13.106666669999999</v>
      </c>
      <c r="C296" s="2">
        <v>5.04</v>
      </c>
      <c r="D296" s="2">
        <v>10.446666670000001</v>
      </c>
    </row>
    <row r="297" spans="1:4" x14ac:dyDescent="0.3">
      <c r="A297" s="1" t="s">
        <v>937</v>
      </c>
      <c r="B297" s="2">
        <v>11.82</v>
      </c>
      <c r="C297" s="2">
        <v>2.2400000000000002</v>
      </c>
      <c r="D297" s="2">
        <v>10.29</v>
      </c>
    </row>
    <row r="298" spans="1:4" x14ac:dyDescent="0.3">
      <c r="A298" s="1" t="s">
        <v>133</v>
      </c>
      <c r="B298" s="2">
        <v>10.74666667</v>
      </c>
      <c r="C298" s="2">
        <v>0.48333333299999998</v>
      </c>
      <c r="D298" s="2">
        <v>10.27333333</v>
      </c>
    </row>
    <row r="299" spans="1:4" x14ac:dyDescent="0.3">
      <c r="A299" s="1" t="s">
        <v>1698</v>
      </c>
      <c r="B299" s="2">
        <v>10.74666667</v>
      </c>
      <c r="C299" s="2">
        <v>4.2866666670000004</v>
      </c>
      <c r="D299" s="2">
        <v>10.08666667</v>
      </c>
    </row>
    <row r="300" spans="1:4" x14ac:dyDescent="0.3">
      <c r="A300" s="1" t="s">
        <v>189</v>
      </c>
      <c r="B300" s="2">
        <v>15.75333333</v>
      </c>
      <c r="C300" s="2">
        <v>0.87666666699999996</v>
      </c>
      <c r="D300" s="2">
        <v>10.05666667</v>
      </c>
    </row>
    <row r="301" spans="1:4" x14ac:dyDescent="0.3">
      <c r="A301" s="1" t="s">
        <v>87</v>
      </c>
      <c r="B301" s="2">
        <v>14.8</v>
      </c>
      <c r="C301" s="2">
        <v>0.31333333299999999</v>
      </c>
      <c r="D301" s="2">
        <v>10.04666667</v>
      </c>
    </row>
    <row r="302" spans="1:4" x14ac:dyDescent="0.3">
      <c r="A302" s="1" t="s">
        <v>556</v>
      </c>
      <c r="B302" s="2">
        <v>10.85</v>
      </c>
      <c r="C302" s="2">
        <v>3.06</v>
      </c>
      <c r="D302" s="2">
        <v>10.00666667</v>
      </c>
    </row>
    <row r="303" spans="1:4" x14ac:dyDescent="0.3">
      <c r="A303" s="1" t="s">
        <v>176</v>
      </c>
      <c r="B303" s="2">
        <v>11.036666670000001</v>
      </c>
      <c r="C303" s="2">
        <v>0.71333333300000001</v>
      </c>
      <c r="D303" s="2">
        <v>10.00333333</v>
      </c>
    </row>
    <row r="304" spans="1:4" x14ac:dyDescent="0.3">
      <c r="A304" s="1" t="s">
        <v>1351</v>
      </c>
      <c r="B304" s="2">
        <v>14.633333329999999</v>
      </c>
      <c r="C304" s="2">
        <v>4.8533333330000001</v>
      </c>
      <c r="D304" s="2">
        <v>9.9833333329999991</v>
      </c>
    </row>
    <row r="305" spans="1:4" x14ac:dyDescent="0.3">
      <c r="A305" s="1" t="s">
        <v>1711</v>
      </c>
      <c r="B305" s="2">
        <v>12.23666667</v>
      </c>
      <c r="C305" s="2">
        <v>4.9333333330000002</v>
      </c>
      <c r="D305" s="2">
        <v>9.9600000000000009</v>
      </c>
    </row>
    <row r="306" spans="1:4" x14ac:dyDescent="0.3">
      <c r="A306" s="1" t="s">
        <v>783</v>
      </c>
      <c r="B306" s="2">
        <v>12.28333333</v>
      </c>
      <c r="C306" s="2">
        <v>3.1666666669999999</v>
      </c>
      <c r="D306" s="2">
        <v>9.8233333330000008</v>
      </c>
    </row>
    <row r="307" spans="1:4" x14ac:dyDescent="0.3">
      <c r="A307" s="1" t="s">
        <v>925</v>
      </c>
      <c r="B307" s="2">
        <v>13.33333333</v>
      </c>
      <c r="C307" s="2">
        <v>2.04</v>
      </c>
      <c r="D307" s="2">
        <v>9.8133333329999992</v>
      </c>
    </row>
    <row r="308" spans="1:4" x14ac:dyDescent="0.3">
      <c r="A308" s="1" t="s">
        <v>190</v>
      </c>
      <c r="B308" s="2">
        <v>13.686666669999999</v>
      </c>
      <c r="C308" s="2">
        <v>0.87666666699999996</v>
      </c>
      <c r="D308" s="2">
        <v>9.7266666669999999</v>
      </c>
    </row>
    <row r="309" spans="1:4" x14ac:dyDescent="0.3">
      <c r="A309" s="1" t="s">
        <v>1175</v>
      </c>
      <c r="B309" s="2">
        <v>12.24</v>
      </c>
      <c r="C309" s="2">
        <v>3.75</v>
      </c>
      <c r="D309" s="2">
        <v>9.7133333329999996</v>
      </c>
    </row>
    <row r="310" spans="1:4" x14ac:dyDescent="0.3">
      <c r="A310" s="1" t="s">
        <v>1945</v>
      </c>
      <c r="B310" s="2">
        <v>13.633333329999999</v>
      </c>
      <c r="C310" s="2">
        <v>3.8</v>
      </c>
      <c r="D310" s="2">
        <v>9.69</v>
      </c>
    </row>
    <row r="311" spans="1:4" x14ac:dyDescent="0.3">
      <c r="A311" s="1" t="s">
        <v>158</v>
      </c>
      <c r="B311" s="2">
        <v>10.6</v>
      </c>
      <c r="C311" s="2">
        <v>0.61333333300000004</v>
      </c>
      <c r="D311" s="2">
        <v>9.5666666669999998</v>
      </c>
    </row>
    <row r="312" spans="1:4" x14ac:dyDescent="0.3">
      <c r="A312" s="1" t="s">
        <v>1951</v>
      </c>
      <c r="B312" s="2">
        <v>14.22666667</v>
      </c>
      <c r="C312" s="2">
        <v>3.29</v>
      </c>
      <c r="D312" s="2">
        <v>9.5299999999999994</v>
      </c>
    </row>
    <row r="313" spans="1:4" x14ac:dyDescent="0.3">
      <c r="A313" s="1" t="s">
        <v>998</v>
      </c>
      <c r="B313" s="2">
        <v>12.56666667</v>
      </c>
      <c r="C313" s="2">
        <v>0</v>
      </c>
      <c r="D313" s="2">
        <v>9.5</v>
      </c>
    </row>
    <row r="314" spans="1:4" x14ac:dyDescent="0.3">
      <c r="A314" s="1" t="s">
        <v>157</v>
      </c>
      <c r="B314" s="2">
        <v>11.626666670000001</v>
      </c>
      <c r="C314" s="2">
        <v>1.3633333329999999</v>
      </c>
      <c r="D314" s="2">
        <v>9.4600000000000009</v>
      </c>
    </row>
    <row r="315" spans="1:4" x14ac:dyDescent="0.3">
      <c r="A315" s="1" t="s">
        <v>1465</v>
      </c>
      <c r="B315" s="2">
        <v>11.573333330000001</v>
      </c>
      <c r="C315" s="2">
        <v>2.2266666669999999</v>
      </c>
      <c r="D315" s="2">
        <v>9.4566666670000004</v>
      </c>
    </row>
    <row r="316" spans="1:4" x14ac:dyDescent="0.3">
      <c r="A316" s="1" t="s">
        <v>1491</v>
      </c>
      <c r="B316" s="2">
        <v>10.17333333</v>
      </c>
      <c r="C316" s="2">
        <v>4.17</v>
      </c>
      <c r="D316" s="2">
        <v>9.19</v>
      </c>
    </row>
    <row r="317" spans="1:4" x14ac:dyDescent="0.3">
      <c r="A317" s="1" t="s">
        <v>2035</v>
      </c>
      <c r="B317" s="2">
        <v>9.9066666669999996</v>
      </c>
      <c r="C317" s="2">
        <v>3.733333333</v>
      </c>
      <c r="D317" s="2">
        <v>9.17</v>
      </c>
    </row>
    <row r="318" spans="1:4" x14ac:dyDescent="0.3">
      <c r="A318" s="1" t="s">
        <v>1703</v>
      </c>
      <c r="B318" s="2">
        <v>13.89666667</v>
      </c>
      <c r="C318" s="2">
        <v>3.3566666669999998</v>
      </c>
      <c r="D318" s="2">
        <v>9.1466666669999999</v>
      </c>
    </row>
    <row r="319" spans="1:4" x14ac:dyDescent="0.3">
      <c r="A319" s="1" t="s">
        <v>2284</v>
      </c>
      <c r="B319" s="2">
        <v>12.06</v>
      </c>
      <c r="C319" s="2">
        <v>3.8</v>
      </c>
      <c r="D319" s="2">
        <v>9.14</v>
      </c>
    </row>
    <row r="320" spans="1:4" x14ac:dyDescent="0.3">
      <c r="A320" s="1" t="s">
        <v>2743</v>
      </c>
      <c r="B320" s="2">
        <v>9.33</v>
      </c>
      <c r="C320" s="2">
        <v>4.2033333329999998</v>
      </c>
      <c r="D320" s="2">
        <v>9.1366666670000001</v>
      </c>
    </row>
    <row r="321" spans="1:4" x14ac:dyDescent="0.3">
      <c r="A321" s="1" t="s">
        <v>2599</v>
      </c>
      <c r="B321" s="2">
        <v>12.96</v>
      </c>
      <c r="C321" s="2">
        <v>3.4133333330000002</v>
      </c>
      <c r="D321" s="2">
        <v>9.0933333330000004</v>
      </c>
    </row>
    <row r="322" spans="1:4" x14ac:dyDescent="0.3">
      <c r="A322" s="1" t="s">
        <v>2306</v>
      </c>
      <c r="B322" s="2">
        <v>10.54666667</v>
      </c>
      <c r="C322" s="2">
        <v>4.3666666669999996</v>
      </c>
      <c r="D322" s="2">
        <v>9.0733333330000008</v>
      </c>
    </row>
    <row r="323" spans="1:4" x14ac:dyDescent="0.3">
      <c r="A323" s="1" t="s">
        <v>699</v>
      </c>
      <c r="B323" s="2">
        <v>10.16</v>
      </c>
      <c r="C323" s="2">
        <v>2.7033333329999998</v>
      </c>
      <c r="D323" s="2">
        <v>9.0633333329999992</v>
      </c>
    </row>
    <row r="324" spans="1:4" x14ac:dyDescent="0.3">
      <c r="A324" s="1" t="s">
        <v>956</v>
      </c>
      <c r="B324" s="2">
        <v>10.36</v>
      </c>
      <c r="C324" s="2">
        <v>1.66</v>
      </c>
      <c r="D324" s="2">
        <v>9.0466666670000002</v>
      </c>
    </row>
    <row r="325" spans="1:4" x14ac:dyDescent="0.3">
      <c r="A325" s="1" t="s">
        <v>1405</v>
      </c>
      <c r="B325" s="2">
        <v>9.2799999999999994</v>
      </c>
      <c r="C325" s="2">
        <v>4.2566666670000002</v>
      </c>
      <c r="D325" s="2">
        <v>8.98</v>
      </c>
    </row>
    <row r="326" spans="1:4" x14ac:dyDescent="0.3">
      <c r="A326" s="1" t="s">
        <v>280</v>
      </c>
      <c r="B326" s="2">
        <v>11.463333329999999</v>
      </c>
      <c r="C326" s="2">
        <v>0.84333333300000002</v>
      </c>
      <c r="D326" s="2">
        <v>8.9766666669999999</v>
      </c>
    </row>
    <row r="327" spans="1:4" x14ac:dyDescent="0.3">
      <c r="A327" s="1" t="s">
        <v>1798</v>
      </c>
      <c r="B327" s="2">
        <v>10.206666670000001</v>
      </c>
      <c r="C327" s="2">
        <v>3.8933333330000002</v>
      </c>
      <c r="D327" s="2">
        <v>8.9666666670000001</v>
      </c>
    </row>
    <row r="328" spans="1:4" x14ac:dyDescent="0.3">
      <c r="A328" s="1" t="s">
        <v>581</v>
      </c>
      <c r="B328" s="2">
        <v>13.03333333</v>
      </c>
      <c r="C328" s="2">
        <v>1.3633333329999999</v>
      </c>
      <c r="D328" s="2">
        <v>8.9600000000000009</v>
      </c>
    </row>
    <row r="329" spans="1:4" x14ac:dyDescent="0.3">
      <c r="A329" s="1" t="s">
        <v>1736</v>
      </c>
      <c r="B329" s="2">
        <v>12.536666670000001</v>
      </c>
      <c r="C329" s="2">
        <v>3.036666667</v>
      </c>
      <c r="D329" s="2">
        <v>8.9366666670000008</v>
      </c>
    </row>
    <row r="330" spans="1:4" x14ac:dyDescent="0.3">
      <c r="A330" s="1" t="s">
        <v>195</v>
      </c>
      <c r="B330" s="2">
        <v>8.9933333330000007</v>
      </c>
      <c r="C330" s="2">
        <v>0.76333333299999995</v>
      </c>
      <c r="D330" s="2">
        <v>8.92</v>
      </c>
    </row>
    <row r="331" spans="1:4" x14ac:dyDescent="0.3">
      <c r="A331" s="1" t="s">
        <v>2646</v>
      </c>
      <c r="B331" s="2">
        <v>10.096666669999999</v>
      </c>
      <c r="C331" s="2">
        <v>1.6233333329999999</v>
      </c>
      <c r="D331" s="2">
        <v>8.8933333329999993</v>
      </c>
    </row>
    <row r="332" spans="1:4" x14ac:dyDescent="0.3">
      <c r="A332" s="1" t="s">
        <v>1832</v>
      </c>
      <c r="B332" s="2">
        <v>9.4533333329999998</v>
      </c>
      <c r="C332" s="2">
        <v>4.016666667</v>
      </c>
      <c r="D332" s="2">
        <v>8.85</v>
      </c>
    </row>
    <row r="333" spans="1:4" x14ac:dyDescent="0.3">
      <c r="A333" s="1" t="s">
        <v>1636</v>
      </c>
      <c r="B333" s="2">
        <v>9.9166666669999994</v>
      </c>
      <c r="C333" s="2">
        <v>2.5299999999999998</v>
      </c>
      <c r="D333" s="2">
        <v>8.8333333330000006</v>
      </c>
    </row>
    <row r="334" spans="1:4" x14ac:dyDescent="0.3">
      <c r="A334" s="1" t="s">
        <v>1910</v>
      </c>
      <c r="B334" s="2">
        <v>9.5066666669999993</v>
      </c>
      <c r="C334" s="2">
        <v>4.08</v>
      </c>
      <c r="D334" s="2">
        <v>8.83</v>
      </c>
    </row>
    <row r="335" spans="1:4" x14ac:dyDescent="0.3">
      <c r="A335" s="1" t="s">
        <v>802</v>
      </c>
      <c r="B335" s="2">
        <v>9.1866666670000008</v>
      </c>
      <c r="C335" s="2">
        <v>2.7366666670000002</v>
      </c>
      <c r="D335" s="2">
        <v>8.81</v>
      </c>
    </row>
    <row r="336" spans="1:4" x14ac:dyDescent="0.3">
      <c r="A336" s="1" t="s">
        <v>1080</v>
      </c>
      <c r="B336" s="2">
        <v>10.92</v>
      </c>
      <c r="C336" s="2">
        <v>0.73333333300000003</v>
      </c>
      <c r="D336" s="2">
        <v>8.7366666669999997</v>
      </c>
    </row>
    <row r="337" spans="1:4" x14ac:dyDescent="0.3">
      <c r="A337" s="1" t="s">
        <v>410</v>
      </c>
      <c r="B337" s="2">
        <v>11.99666667</v>
      </c>
      <c r="C337" s="2">
        <v>0</v>
      </c>
      <c r="D337" s="2">
        <v>8.7166666670000001</v>
      </c>
    </row>
    <row r="338" spans="1:4" x14ac:dyDescent="0.3">
      <c r="A338" s="1" t="s">
        <v>3545</v>
      </c>
      <c r="B338" s="2">
        <v>18.153333329999999</v>
      </c>
      <c r="C338" s="2">
        <v>4.4633333329999996</v>
      </c>
      <c r="D338" s="2">
        <v>8.6666666669999994</v>
      </c>
    </row>
    <row r="339" spans="1:4" x14ac:dyDescent="0.3">
      <c r="A339" s="1" t="s">
        <v>1794</v>
      </c>
      <c r="B339" s="2">
        <v>9.98</v>
      </c>
      <c r="C339" s="2">
        <v>4.25</v>
      </c>
      <c r="D339" s="2">
        <v>8.64</v>
      </c>
    </row>
    <row r="340" spans="1:4" x14ac:dyDescent="0.3">
      <c r="A340" s="1" t="s">
        <v>527</v>
      </c>
      <c r="B340" s="2">
        <v>9.8733333329999997</v>
      </c>
      <c r="C340" s="2">
        <v>1.93</v>
      </c>
      <c r="D340" s="2">
        <v>8.57</v>
      </c>
    </row>
    <row r="341" spans="1:4" x14ac:dyDescent="0.3">
      <c r="A341" s="1" t="s">
        <v>3375</v>
      </c>
      <c r="B341" s="2">
        <v>11.96666667</v>
      </c>
      <c r="C341" s="2">
        <v>3.2366666670000002</v>
      </c>
      <c r="D341" s="2">
        <v>8.5433333329999996</v>
      </c>
    </row>
    <row r="342" spans="1:4" x14ac:dyDescent="0.3">
      <c r="A342" s="1" t="s">
        <v>645</v>
      </c>
      <c r="B342" s="2">
        <v>9.01</v>
      </c>
      <c r="C342" s="2">
        <v>3.74</v>
      </c>
      <c r="D342" s="2">
        <v>8.5366666670000004</v>
      </c>
    </row>
    <row r="343" spans="1:4" x14ac:dyDescent="0.3">
      <c r="A343" s="1" t="s">
        <v>1471</v>
      </c>
      <c r="B343" s="2">
        <v>9.5733333330000008</v>
      </c>
      <c r="C343" s="2">
        <v>3.17</v>
      </c>
      <c r="D343" s="2">
        <v>8.44</v>
      </c>
    </row>
    <row r="344" spans="1:4" x14ac:dyDescent="0.3">
      <c r="A344" s="1" t="s">
        <v>551</v>
      </c>
      <c r="B344" s="2">
        <v>10.446666670000001</v>
      </c>
      <c r="C344" s="2">
        <v>0.41</v>
      </c>
      <c r="D344" s="2">
        <v>8.2633333330000003</v>
      </c>
    </row>
    <row r="345" spans="1:4" x14ac:dyDescent="0.3">
      <c r="A345" s="1" t="s">
        <v>545</v>
      </c>
      <c r="B345" s="2">
        <v>9.443333333</v>
      </c>
      <c r="C345" s="2">
        <v>0.35333333300000003</v>
      </c>
      <c r="D345" s="2">
        <v>8.2366666669999997</v>
      </c>
    </row>
    <row r="346" spans="1:4" x14ac:dyDescent="0.3">
      <c r="A346" s="1" t="s">
        <v>2277</v>
      </c>
      <c r="B346" s="2">
        <v>8.3833333329999995</v>
      </c>
      <c r="C346" s="2">
        <v>3.4266666670000001</v>
      </c>
      <c r="D346" s="2">
        <v>8.19</v>
      </c>
    </row>
    <row r="347" spans="1:4" x14ac:dyDescent="0.3">
      <c r="A347" s="1" t="s">
        <v>41</v>
      </c>
      <c r="B347" s="2">
        <v>14.543333329999999</v>
      </c>
      <c r="C347" s="2">
        <v>0.41666666699999999</v>
      </c>
      <c r="D347" s="2">
        <v>8.16</v>
      </c>
    </row>
    <row r="348" spans="1:4" x14ac:dyDescent="0.3">
      <c r="A348" s="1" t="s">
        <v>2271</v>
      </c>
      <c r="B348" s="2">
        <v>10.68</v>
      </c>
      <c r="C348" s="2">
        <v>3.903333333</v>
      </c>
      <c r="D348" s="2">
        <v>8.1266666670000003</v>
      </c>
    </row>
    <row r="349" spans="1:4" x14ac:dyDescent="0.3">
      <c r="A349" s="1" t="s">
        <v>946</v>
      </c>
      <c r="B349" s="2">
        <v>8.693333333</v>
      </c>
      <c r="C349" s="2">
        <v>1.503333333</v>
      </c>
      <c r="D349" s="2">
        <v>8.1233333329999997</v>
      </c>
    </row>
    <row r="350" spans="1:4" x14ac:dyDescent="0.3">
      <c r="A350" s="1" t="s">
        <v>1129</v>
      </c>
      <c r="B350" s="2">
        <v>8.4566666670000004</v>
      </c>
      <c r="C350" s="2">
        <v>3.9933333329999998</v>
      </c>
      <c r="D350" s="2">
        <v>8.0666666669999998</v>
      </c>
    </row>
    <row r="351" spans="1:4" x14ac:dyDescent="0.3">
      <c r="A351" s="1" t="s">
        <v>2474</v>
      </c>
      <c r="B351" s="2">
        <v>8.6866666670000008</v>
      </c>
      <c r="C351" s="2">
        <v>3.9866666670000002</v>
      </c>
      <c r="D351" s="2">
        <v>8.0433333329999996</v>
      </c>
    </row>
    <row r="352" spans="1:4" x14ac:dyDescent="0.3">
      <c r="A352" s="1" t="s">
        <v>1428</v>
      </c>
      <c r="B352" s="2">
        <v>9.0399999999999991</v>
      </c>
      <c r="C352" s="2">
        <v>3.733333333</v>
      </c>
      <c r="D352" s="2">
        <v>8.0366666670000004</v>
      </c>
    </row>
    <row r="353" spans="1:4" x14ac:dyDescent="0.3">
      <c r="A353" s="1" t="s">
        <v>1894</v>
      </c>
      <c r="B353" s="2">
        <v>13.536666670000001</v>
      </c>
      <c r="C353" s="2">
        <v>3.0666666669999998</v>
      </c>
      <c r="D353" s="2">
        <v>7.9866666669999997</v>
      </c>
    </row>
    <row r="354" spans="1:4" x14ac:dyDescent="0.3">
      <c r="A354" s="1" t="s">
        <v>1280</v>
      </c>
      <c r="B354" s="2">
        <v>11.88</v>
      </c>
      <c r="C354" s="2">
        <v>1.9566666669999999</v>
      </c>
      <c r="D354" s="2">
        <v>7.9733333330000002</v>
      </c>
    </row>
    <row r="355" spans="1:4" x14ac:dyDescent="0.3">
      <c r="A355" s="1" t="s">
        <v>970</v>
      </c>
      <c r="B355" s="2">
        <v>8.8366666669999994</v>
      </c>
      <c r="C355" s="2">
        <v>2.7366666670000002</v>
      </c>
      <c r="D355" s="2">
        <v>7.9366666669999999</v>
      </c>
    </row>
    <row r="356" spans="1:4" x14ac:dyDescent="0.3">
      <c r="A356" s="1" t="s">
        <v>2289</v>
      </c>
      <c r="B356" s="2">
        <v>9.2633333330000003</v>
      </c>
      <c r="C356" s="2">
        <v>3.7766666670000002</v>
      </c>
      <c r="D356" s="2">
        <v>7.8033333330000003</v>
      </c>
    </row>
    <row r="357" spans="1:4" x14ac:dyDescent="0.3">
      <c r="A357" s="1" t="s">
        <v>147</v>
      </c>
      <c r="B357" s="2">
        <v>9.3166666669999998</v>
      </c>
      <c r="C357" s="2">
        <v>0.70666666700000003</v>
      </c>
      <c r="D357" s="2">
        <v>7.766666667</v>
      </c>
    </row>
    <row r="358" spans="1:4" x14ac:dyDescent="0.3">
      <c r="A358" s="1" t="s">
        <v>1460</v>
      </c>
      <c r="B358" s="2">
        <v>10.05666667</v>
      </c>
      <c r="C358" s="2">
        <v>2.6133333329999999</v>
      </c>
      <c r="D358" s="2">
        <v>7.6833333330000002</v>
      </c>
    </row>
    <row r="359" spans="1:4" x14ac:dyDescent="0.3">
      <c r="A359" s="1" t="s">
        <v>1336</v>
      </c>
      <c r="B359" s="2">
        <v>11</v>
      </c>
      <c r="C359" s="2">
        <v>2.27</v>
      </c>
      <c r="D359" s="2">
        <v>7.6666666670000003</v>
      </c>
    </row>
    <row r="360" spans="1:4" x14ac:dyDescent="0.3">
      <c r="A360" s="1" t="s">
        <v>647</v>
      </c>
      <c r="B360" s="2">
        <v>12.223333330000001</v>
      </c>
      <c r="C360" s="2">
        <v>0.83666666700000003</v>
      </c>
      <c r="D360" s="2">
        <v>7.6466666669999999</v>
      </c>
    </row>
    <row r="361" spans="1:4" x14ac:dyDescent="0.3">
      <c r="A361" s="1" t="s">
        <v>2760</v>
      </c>
      <c r="B361" s="2">
        <v>7.66</v>
      </c>
      <c r="C361" s="2">
        <v>2.6033333330000001</v>
      </c>
      <c r="D361" s="2">
        <v>7.6333333330000004</v>
      </c>
    </row>
    <row r="362" spans="1:4" x14ac:dyDescent="0.3">
      <c r="A362" s="1" t="s">
        <v>1564</v>
      </c>
      <c r="B362" s="2">
        <v>8.93</v>
      </c>
      <c r="C362" s="2">
        <v>1.6</v>
      </c>
      <c r="D362" s="2">
        <v>7.5666666669999998</v>
      </c>
    </row>
    <row r="363" spans="1:4" x14ac:dyDescent="0.3">
      <c r="A363" s="1" t="s">
        <v>1503</v>
      </c>
      <c r="B363" s="2">
        <v>9.2866666670000004</v>
      </c>
      <c r="C363" s="2">
        <v>2.91</v>
      </c>
      <c r="D363" s="2">
        <v>7.5533333330000003</v>
      </c>
    </row>
    <row r="364" spans="1:4" x14ac:dyDescent="0.3">
      <c r="A364" s="1" t="s">
        <v>2014</v>
      </c>
      <c r="B364" s="2">
        <v>7.766666667</v>
      </c>
      <c r="C364" s="2">
        <v>3.65</v>
      </c>
      <c r="D364" s="2">
        <v>7.5533333330000003</v>
      </c>
    </row>
    <row r="365" spans="1:4" x14ac:dyDescent="0.3">
      <c r="A365" s="1" t="s">
        <v>698</v>
      </c>
      <c r="B365" s="2">
        <v>9.1733333330000004</v>
      </c>
      <c r="C365" s="2">
        <v>0.85333333300000003</v>
      </c>
      <c r="D365" s="2">
        <v>7.5266666669999998</v>
      </c>
    </row>
    <row r="366" spans="1:4" x14ac:dyDescent="0.3">
      <c r="A366" s="1" t="s">
        <v>3639</v>
      </c>
      <c r="B366" s="2">
        <v>15.563333330000001</v>
      </c>
      <c r="C366" s="2">
        <v>4.2699999999999996</v>
      </c>
      <c r="D366" s="2">
        <v>7.5233333330000001</v>
      </c>
    </row>
    <row r="367" spans="1:4" x14ac:dyDescent="0.3">
      <c r="A367" s="1" t="s">
        <v>1369</v>
      </c>
      <c r="B367" s="2">
        <v>7.59</v>
      </c>
      <c r="C367" s="2">
        <v>3.3166666669999998</v>
      </c>
      <c r="D367" s="2">
        <v>7.45</v>
      </c>
    </row>
    <row r="368" spans="1:4" x14ac:dyDescent="0.3">
      <c r="A368" s="1" t="s">
        <v>1290</v>
      </c>
      <c r="B368" s="2">
        <v>7.5866666670000003</v>
      </c>
      <c r="C368" s="2">
        <v>3.03</v>
      </c>
      <c r="D368" s="2">
        <v>7.2966666670000002</v>
      </c>
    </row>
    <row r="369" spans="1:4" x14ac:dyDescent="0.3">
      <c r="A369" s="1" t="s">
        <v>499</v>
      </c>
      <c r="B369" s="2">
        <v>8.1033333330000001</v>
      </c>
      <c r="C369" s="2">
        <v>5.6666666999999997E-2</v>
      </c>
      <c r="D369" s="2">
        <v>7.23</v>
      </c>
    </row>
    <row r="370" spans="1:4" x14ac:dyDescent="0.3">
      <c r="A370" s="1" t="s">
        <v>2102</v>
      </c>
      <c r="B370" s="2">
        <v>9.7633333330000003</v>
      </c>
      <c r="C370" s="2">
        <v>3.3733333330000002</v>
      </c>
      <c r="D370" s="2">
        <v>7.2</v>
      </c>
    </row>
    <row r="371" spans="1:4" x14ac:dyDescent="0.3">
      <c r="A371" s="1" t="s">
        <v>839</v>
      </c>
      <c r="B371" s="2">
        <v>11.41</v>
      </c>
      <c r="C371" s="2">
        <v>0</v>
      </c>
      <c r="D371" s="2">
        <v>7.1833333330000002</v>
      </c>
    </row>
    <row r="372" spans="1:4" x14ac:dyDescent="0.3">
      <c r="A372" s="1" t="s">
        <v>1899</v>
      </c>
      <c r="B372" s="2">
        <v>8.7333333329999991</v>
      </c>
      <c r="C372" s="2">
        <v>3.153333333</v>
      </c>
      <c r="D372" s="2">
        <v>7.18</v>
      </c>
    </row>
    <row r="373" spans="1:4" x14ac:dyDescent="0.3">
      <c r="A373" s="1" t="s">
        <v>2513</v>
      </c>
      <c r="B373" s="2">
        <v>7.2633333330000003</v>
      </c>
      <c r="C373" s="2">
        <v>3.4066666670000001</v>
      </c>
      <c r="D373" s="2">
        <v>7.18</v>
      </c>
    </row>
    <row r="374" spans="1:4" x14ac:dyDescent="0.3">
      <c r="A374" s="1" t="s">
        <v>2131</v>
      </c>
      <c r="B374" s="2">
        <v>8.6333333329999995</v>
      </c>
      <c r="C374" s="2">
        <v>2.69</v>
      </c>
      <c r="D374" s="2">
        <v>7.16</v>
      </c>
    </row>
    <row r="375" spans="1:4" x14ac:dyDescent="0.3">
      <c r="A375" s="1" t="s">
        <v>3056</v>
      </c>
      <c r="B375" s="2">
        <v>7.3766666670000003</v>
      </c>
      <c r="C375" s="2">
        <v>3.5466666670000002</v>
      </c>
      <c r="D375" s="2">
        <v>7.16</v>
      </c>
    </row>
    <row r="376" spans="1:4" x14ac:dyDescent="0.3">
      <c r="A376" s="1" t="s">
        <v>707</v>
      </c>
      <c r="B376" s="2">
        <v>11.11</v>
      </c>
      <c r="C376" s="2">
        <v>0.02</v>
      </c>
      <c r="D376" s="2">
        <v>7.15</v>
      </c>
    </row>
    <row r="377" spans="1:4" x14ac:dyDescent="0.3">
      <c r="A377" s="1" t="s">
        <v>2287</v>
      </c>
      <c r="B377" s="2">
        <v>9.5299999999999994</v>
      </c>
      <c r="C377" s="2">
        <v>2.74</v>
      </c>
      <c r="D377" s="2">
        <v>7.1066666669999998</v>
      </c>
    </row>
    <row r="378" spans="1:4" x14ac:dyDescent="0.3">
      <c r="A378" s="1" t="s">
        <v>1065</v>
      </c>
      <c r="B378" s="2">
        <v>13.846666669999999</v>
      </c>
      <c r="C378" s="2">
        <v>1.173333333</v>
      </c>
      <c r="D378" s="2">
        <v>7.1</v>
      </c>
    </row>
    <row r="379" spans="1:4" x14ac:dyDescent="0.3">
      <c r="A379" s="1" t="s">
        <v>2211</v>
      </c>
      <c r="B379" s="2">
        <v>7.1466666669999999</v>
      </c>
      <c r="C379" s="2">
        <v>3.1666666669999999</v>
      </c>
      <c r="D379" s="2">
        <v>7.0633333330000001</v>
      </c>
    </row>
    <row r="380" spans="1:4" x14ac:dyDescent="0.3">
      <c r="A380" s="1" t="s">
        <v>1936</v>
      </c>
      <c r="B380" s="2">
        <v>10.76333333</v>
      </c>
      <c r="C380" s="2">
        <v>2.5333333329999999</v>
      </c>
      <c r="D380" s="2">
        <v>7.0466666670000002</v>
      </c>
    </row>
    <row r="381" spans="1:4" x14ac:dyDescent="0.3">
      <c r="A381" s="1" t="s">
        <v>432</v>
      </c>
      <c r="B381" s="2">
        <v>7.3633333329999999</v>
      </c>
      <c r="C381" s="2">
        <v>0</v>
      </c>
      <c r="D381" s="2">
        <v>7.0433333329999996</v>
      </c>
    </row>
    <row r="382" spans="1:4" x14ac:dyDescent="0.3">
      <c r="A382" s="1" t="s">
        <v>1657</v>
      </c>
      <c r="B382" s="2">
        <v>8.6666666669999994</v>
      </c>
      <c r="C382" s="2">
        <v>3.4366666669999999</v>
      </c>
      <c r="D382" s="2">
        <v>6.9866666669999997</v>
      </c>
    </row>
    <row r="383" spans="1:4" x14ac:dyDescent="0.3">
      <c r="A383" s="1" t="s">
        <v>1786</v>
      </c>
      <c r="B383" s="2">
        <v>9.92</v>
      </c>
      <c r="C383" s="2">
        <v>3.266666667</v>
      </c>
      <c r="D383" s="2">
        <v>6.98</v>
      </c>
    </row>
    <row r="384" spans="1:4" x14ac:dyDescent="0.3">
      <c r="A384" s="1" t="s">
        <v>1783</v>
      </c>
      <c r="B384" s="2">
        <v>7.4633333329999996</v>
      </c>
      <c r="C384" s="2">
        <v>3.04</v>
      </c>
      <c r="D384" s="2">
        <v>6.9766666669999999</v>
      </c>
    </row>
    <row r="385" spans="1:4" x14ac:dyDescent="0.3">
      <c r="A385" s="1" t="s">
        <v>1767</v>
      </c>
      <c r="B385" s="2">
        <v>9.2200000000000006</v>
      </c>
      <c r="C385" s="2">
        <v>2.9533333329999998</v>
      </c>
      <c r="D385" s="2">
        <v>6.9533333329999998</v>
      </c>
    </row>
    <row r="386" spans="1:4" x14ac:dyDescent="0.3">
      <c r="A386" s="1" t="s">
        <v>347</v>
      </c>
      <c r="B386" s="2">
        <v>8.3933333329999993</v>
      </c>
      <c r="C386" s="2">
        <v>1.2266666669999999</v>
      </c>
      <c r="D386" s="2">
        <v>6.9333333330000002</v>
      </c>
    </row>
    <row r="387" spans="1:4" x14ac:dyDescent="0.3">
      <c r="A387" s="1" t="s">
        <v>1691</v>
      </c>
      <c r="B387" s="2">
        <v>7.4633333329999996</v>
      </c>
      <c r="C387" s="2">
        <v>2.6133333329999999</v>
      </c>
      <c r="D387" s="2">
        <v>6.9333333330000002</v>
      </c>
    </row>
    <row r="388" spans="1:4" x14ac:dyDescent="0.3">
      <c r="A388" s="1" t="s">
        <v>1543</v>
      </c>
      <c r="B388" s="2">
        <v>10.96</v>
      </c>
      <c r="C388" s="2">
        <v>1.8</v>
      </c>
      <c r="D388" s="2">
        <v>6.8433333330000004</v>
      </c>
    </row>
    <row r="389" spans="1:4" x14ac:dyDescent="0.3">
      <c r="A389" s="1" t="s">
        <v>1242</v>
      </c>
      <c r="B389" s="2">
        <v>7.43</v>
      </c>
      <c r="C389" s="2">
        <v>2.4500000000000002</v>
      </c>
      <c r="D389" s="2">
        <v>6.84</v>
      </c>
    </row>
    <row r="390" spans="1:4" x14ac:dyDescent="0.3">
      <c r="A390" s="1" t="s">
        <v>3621</v>
      </c>
      <c r="B390" s="2">
        <v>15.84</v>
      </c>
      <c r="C390" s="2">
        <v>3.68</v>
      </c>
      <c r="D390" s="2">
        <v>6.8</v>
      </c>
    </row>
    <row r="391" spans="1:4" x14ac:dyDescent="0.3">
      <c r="A391" s="1" t="s">
        <v>1409</v>
      </c>
      <c r="B391" s="2">
        <v>11.14666667</v>
      </c>
      <c r="C391" s="2">
        <v>3.17</v>
      </c>
      <c r="D391" s="2">
        <v>6.7833333329999999</v>
      </c>
    </row>
    <row r="392" spans="1:4" x14ac:dyDescent="0.3">
      <c r="A392" s="1" t="s">
        <v>2914</v>
      </c>
      <c r="B392" s="2">
        <v>7.6</v>
      </c>
      <c r="C392" s="2">
        <v>3.3433333329999999</v>
      </c>
      <c r="D392" s="2">
        <v>6.7433333329999998</v>
      </c>
    </row>
    <row r="393" spans="1:4" x14ac:dyDescent="0.3">
      <c r="A393" s="1" t="s">
        <v>2649</v>
      </c>
      <c r="B393" s="2">
        <v>8.7899999999999991</v>
      </c>
      <c r="C393" s="2">
        <v>3.3333333330000001</v>
      </c>
      <c r="D393" s="2">
        <v>6.693333333</v>
      </c>
    </row>
    <row r="394" spans="1:4" x14ac:dyDescent="0.3">
      <c r="A394" s="1" t="s">
        <v>856</v>
      </c>
      <c r="B394" s="2">
        <v>8.7533333330000005</v>
      </c>
      <c r="C394" s="2">
        <v>2.3966666669999999</v>
      </c>
      <c r="D394" s="2">
        <v>6.6433333330000002</v>
      </c>
    </row>
    <row r="395" spans="1:4" x14ac:dyDescent="0.3">
      <c r="A395" s="1" t="s">
        <v>2408</v>
      </c>
      <c r="B395" s="2">
        <v>7.1633333329999997</v>
      </c>
      <c r="C395" s="2">
        <v>2.27</v>
      </c>
      <c r="D395" s="2">
        <v>6.6433333330000002</v>
      </c>
    </row>
    <row r="396" spans="1:4" x14ac:dyDescent="0.3">
      <c r="A396" s="1" t="s">
        <v>1852</v>
      </c>
      <c r="B396" s="2">
        <v>6.66</v>
      </c>
      <c r="C396" s="2">
        <v>1.74</v>
      </c>
      <c r="D396" s="2">
        <v>6.6233333329999997</v>
      </c>
    </row>
    <row r="397" spans="1:4" x14ac:dyDescent="0.3">
      <c r="A397" s="1" t="s">
        <v>2875</v>
      </c>
      <c r="B397" s="2">
        <v>11.526666669999999</v>
      </c>
      <c r="C397" s="2">
        <v>3.0933333329999999</v>
      </c>
      <c r="D397" s="2">
        <v>6.6033333330000001</v>
      </c>
    </row>
    <row r="398" spans="1:4" x14ac:dyDescent="0.3">
      <c r="A398" s="1" t="s">
        <v>1949</v>
      </c>
      <c r="B398" s="2">
        <v>8.5</v>
      </c>
      <c r="C398" s="2">
        <v>1.3433333329999999</v>
      </c>
      <c r="D398" s="2">
        <v>6.516666667</v>
      </c>
    </row>
    <row r="399" spans="1:4" x14ac:dyDescent="0.3">
      <c r="A399" s="1" t="s">
        <v>1252</v>
      </c>
      <c r="B399" s="2">
        <v>8.6766666669999992</v>
      </c>
      <c r="C399" s="2">
        <v>0.426666667</v>
      </c>
      <c r="D399" s="2">
        <v>6.5</v>
      </c>
    </row>
    <row r="400" spans="1:4" x14ac:dyDescent="0.3">
      <c r="A400" s="1" t="s">
        <v>2841</v>
      </c>
      <c r="B400" s="2">
        <v>8</v>
      </c>
      <c r="C400" s="2">
        <v>2.6133333329999999</v>
      </c>
      <c r="D400" s="2">
        <v>6.5</v>
      </c>
    </row>
    <row r="401" spans="1:4" x14ac:dyDescent="0.3">
      <c r="A401" s="1" t="s">
        <v>727</v>
      </c>
      <c r="B401" s="2">
        <v>9.2133333329999996</v>
      </c>
      <c r="C401" s="2">
        <v>0.84666666700000004</v>
      </c>
      <c r="D401" s="2">
        <v>6.4966666670000004</v>
      </c>
    </row>
    <row r="402" spans="1:4" x14ac:dyDescent="0.3">
      <c r="A402" s="1" t="s">
        <v>2489</v>
      </c>
      <c r="B402" s="2">
        <v>6.58</v>
      </c>
      <c r="C402" s="2">
        <v>3.1433333330000002</v>
      </c>
      <c r="D402" s="2">
        <v>6.4766666669999999</v>
      </c>
    </row>
    <row r="403" spans="1:4" x14ac:dyDescent="0.3">
      <c r="A403" s="1" t="s">
        <v>2339</v>
      </c>
      <c r="B403" s="2">
        <v>6.93</v>
      </c>
      <c r="C403" s="2">
        <v>2.4666666670000001</v>
      </c>
      <c r="D403" s="2">
        <v>6.44</v>
      </c>
    </row>
    <row r="404" spans="1:4" x14ac:dyDescent="0.3">
      <c r="A404" s="1" t="s">
        <v>2479</v>
      </c>
      <c r="B404" s="2">
        <v>6.56</v>
      </c>
      <c r="C404" s="2">
        <v>2.5</v>
      </c>
      <c r="D404" s="2">
        <v>6.3866666670000001</v>
      </c>
    </row>
    <row r="405" spans="1:4" x14ac:dyDescent="0.3">
      <c r="A405" s="1" t="s">
        <v>205</v>
      </c>
      <c r="B405" s="2">
        <v>7.2633333330000003</v>
      </c>
      <c r="C405" s="2">
        <v>0.50333333300000005</v>
      </c>
      <c r="D405" s="2">
        <v>6.3833333330000004</v>
      </c>
    </row>
    <row r="406" spans="1:4" x14ac:dyDescent="0.3">
      <c r="A406" s="1" t="s">
        <v>571</v>
      </c>
      <c r="B406" s="2">
        <v>7.0333333329999999</v>
      </c>
      <c r="C406" s="2">
        <v>0</v>
      </c>
      <c r="D406" s="2">
        <v>6.3833333330000004</v>
      </c>
    </row>
    <row r="407" spans="1:4" x14ac:dyDescent="0.3">
      <c r="A407" s="1" t="s">
        <v>322</v>
      </c>
      <c r="B407" s="2">
        <v>8.3466666669999992</v>
      </c>
      <c r="C407" s="2">
        <v>1.1399999999999999</v>
      </c>
      <c r="D407" s="2">
        <v>6.38</v>
      </c>
    </row>
    <row r="408" spans="1:4" x14ac:dyDescent="0.3">
      <c r="A408" s="1" t="s">
        <v>137</v>
      </c>
      <c r="B408" s="2">
        <v>9.9600000000000009</v>
      </c>
      <c r="C408" s="2">
        <v>0.206666667</v>
      </c>
      <c r="D408" s="2">
        <v>6.36</v>
      </c>
    </row>
    <row r="409" spans="1:4" x14ac:dyDescent="0.3">
      <c r="A409" s="1" t="s">
        <v>2807</v>
      </c>
      <c r="B409" s="2">
        <v>7.2533333329999996</v>
      </c>
      <c r="C409" s="2">
        <v>3.1466666669999999</v>
      </c>
      <c r="D409" s="2">
        <v>6.36</v>
      </c>
    </row>
    <row r="410" spans="1:4" x14ac:dyDescent="0.3">
      <c r="A410" s="1" t="s">
        <v>975</v>
      </c>
      <c r="B410" s="2">
        <v>7.8433333330000004</v>
      </c>
      <c r="C410" s="2">
        <v>2.1166666670000001</v>
      </c>
      <c r="D410" s="2">
        <v>6.34</v>
      </c>
    </row>
    <row r="411" spans="1:4" x14ac:dyDescent="0.3">
      <c r="A411" s="1" t="s">
        <v>1230</v>
      </c>
      <c r="B411" s="2">
        <v>7.6733333330000004</v>
      </c>
      <c r="C411" s="2">
        <v>1.61</v>
      </c>
      <c r="D411" s="2">
        <v>6.3366666670000003</v>
      </c>
    </row>
    <row r="412" spans="1:4" x14ac:dyDescent="0.3">
      <c r="A412" s="1" t="s">
        <v>597</v>
      </c>
      <c r="B412" s="2">
        <v>11.07666667</v>
      </c>
      <c r="C412" s="2">
        <v>0</v>
      </c>
      <c r="D412" s="2">
        <v>6.3033333330000003</v>
      </c>
    </row>
    <row r="413" spans="1:4" x14ac:dyDescent="0.3">
      <c r="A413" s="1" t="s">
        <v>440</v>
      </c>
      <c r="B413" s="2">
        <v>10.223333330000001</v>
      </c>
      <c r="C413" s="2">
        <v>0.35333333300000003</v>
      </c>
      <c r="D413" s="2">
        <v>6.2866666670000004</v>
      </c>
    </row>
    <row r="414" spans="1:4" x14ac:dyDescent="0.3">
      <c r="A414" s="1" t="s">
        <v>2493</v>
      </c>
      <c r="B414" s="2">
        <v>7.2833333329999999</v>
      </c>
      <c r="C414" s="2">
        <v>3.0333333329999999</v>
      </c>
      <c r="D414" s="2">
        <v>6.2766666669999998</v>
      </c>
    </row>
    <row r="415" spans="1:4" x14ac:dyDescent="0.3">
      <c r="A415" s="1" t="s">
        <v>1587</v>
      </c>
      <c r="B415" s="2">
        <v>6.7633333330000003</v>
      </c>
      <c r="C415" s="2">
        <v>2.27</v>
      </c>
      <c r="D415" s="2">
        <v>6.26</v>
      </c>
    </row>
    <row r="416" spans="1:4" x14ac:dyDescent="0.3">
      <c r="A416" s="1" t="s">
        <v>1254</v>
      </c>
      <c r="B416" s="2">
        <v>6.3</v>
      </c>
      <c r="C416" s="2">
        <v>1.2066666669999999</v>
      </c>
      <c r="D416" s="2">
        <v>6.2266666669999999</v>
      </c>
    </row>
    <row r="417" spans="1:4" x14ac:dyDescent="0.3">
      <c r="A417" s="1" t="s">
        <v>547</v>
      </c>
      <c r="B417" s="2">
        <v>7.03</v>
      </c>
      <c r="C417" s="2">
        <v>1.1133333329999999</v>
      </c>
      <c r="D417" s="2">
        <v>6.2</v>
      </c>
    </row>
    <row r="418" spans="1:4" x14ac:dyDescent="0.3">
      <c r="A418" s="1" t="s">
        <v>578</v>
      </c>
      <c r="B418" s="2">
        <v>9.1266666670000003</v>
      </c>
      <c r="C418" s="2">
        <v>1.973333333</v>
      </c>
      <c r="D418" s="2">
        <v>6.1833333330000002</v>
      </c>
    </row>
    <row r="419" spans="1:4" x14ac:dyDescent="0.3">
      <c r="A419" s="1" t="s">
        <v>1057</v>
      </c>
      <c r="B419" s="2">
        <v>8.26</v>
      </c>
      <c r="C419" s="2">
        <v>0</v>
      </c>
      <c r="D419" s="2">
        <v>6.1766666670000001</v>
      </c>
    </row>
    <row r="420" spans="1:4" x14ac:dyDescent="0.3">
      <c r="A420" s="1" t="s">
        <v>1450</v>
      </c>
      <c r="B420" s="2">
        <v>6.47</v>
      </c>
      <c r="C420" s="2">
        <v>2.93</v>
      </c>
      <c r="D420" s="2">
        <v>6.1433333330000002</v>
      </c>
    </row>
    <row r="421" spans="1:4" x14ac:dyDescent="0.3">
      <c r="A421" s="1" t="s">
        <v>2605</v>
      </c>
      <c r="B421" s="2">
        <v>6.346666667</v>
      </c>
      <c r="C421" s="2">
        <v>2.6266666669999998</v>
      </c>
      <c r="D421" s="2">
        <v>6.1433333330000002</v>
      </c>
    </row>
    <row r="422" spans="1:4" x14ac:dyDescent="0.3">
      <c r="A422" s="1" t="s">
        <v>2248</v>
      </c>
      <c r="B422" s="2">
        <v>7.07</v>
      </c>
      <c r="C422" s="2">
        <v>2.8766666669999998</v>
      </c>
      <c r="D422" s="2">
        <v>6.1133333329999999</v>
      </c>
    </row>
    <row r="423" spans="1:4" x14ac:dyDescent="0.3">
      <c r="A423" s="1" t="s">
        <v>1439</v>
      </c>
      <c r="B423" s="2">
        <v>6.5933333330000004</v>
      </c>
      <c r="C423" s="2">
        <v>1.203333333</v>
      </c>
      <c r="D423" s="2">
        <v>6.0666666669999998</v>
      </c>
    </row>
    <row r="424" spans="1:4" x14ac:dyDescent="0.3">
      <c r="A424" s="1" t="s">
        <v>782</v>
      </c>
      <c r="B424" s="2">
        <v>7.5733333329999999</v>
      </c>
      <c r="C424" s="2">
        <v>0</v>
      </c>
      <c r="D424" s="2">
        <v>6.06</v>
      </c>
    </row>
    <row r="425" spans="1:4" x14ac:dyDescent="0.3">
      <c r="A425" s="1" t="s">
        <v>2320</v>
      </c>
      <c r="B425" s="2">
        <v>7.3733333329999997</v>
      </c>
      <c r="C425" s="2">
        <v>2.9866666670000002</v>
      </c>
      <c r="D425" s="2">
        <v>6.05</v>
      </c>
    </row>
    <row r="426" spans="1:4" x14ac:dyDescent="0.3">
      <c r="A426" s="1" t="s">
        <v>2924</v>
      </c>
      <c r="B426" s="2">
        <v>8.2833333329999999</v>
      </c>
      <c r="C426" s="2">
        <v>2.64</v>
      </c>
      <c r="D426" s="2">
        <v>6.05</v>
      </c>
    </row>
    <row r="427" spans="1:4" x14ac:dyDescent="0.3">
      <c r="A427" s="1" t="s">
        <v>1795</v>
      </c>
      <c r="B427" s="2">
        <v>9.5133333330000003</v>
      </c>
      <c r="C427" s="2">
        <v>0.35666666699999999</v>
      </c>
      <c r="D427" s="2">
        <v>6.03</v>
      </c>
    </row>
    <row r="428" spans="1:4" x14ac:dyDescent="0.3">
      <c r="A428" s="1" t="s">
        <v>1922</v>
      </c>
      <c r="B428" s="2">
        <v>8.19</v>
      </c>
      <c r="C428" s="2">
        <v>2.3166666669999998</v>
      </c>
      <c r="D428" s="2">
        <v>6.0266666669999998</v>
      </c>
    </row>
    <row r="429" spans="1:4" x14ac:dyDescent="0.3">
      <c r="A429" s="1" t="s">
        <v>2770</v>
      </c>
      <c r="B429" s="2">
        <v>6.68</v>
      </c>
      <c r="C429" s="2">
        <v>1.6966666669999999</v>
      </c>
      <c r="D429" s="2">
        <v>6.016666667</v>
      </c>
    </row>
    <row r="430" spans="1:4" x14ac:dyDescent="0.3">
      <c r="A430" s="1" t="s">
        <v>807</v>
      </c>
      <c r="B430" s="2">
        <v>7.6</v>
      </c>
      <c r="C430" s="2">
        <v>0.02</v>
      </c>
      <c r="D430" s="2">
        <v>6</v>
      </c>
    </row>
    <row r="431" spans="1:4" x14ac:dyDescent="0.3">
      <c r="A431" s="1" t="s">
        <v>1058</v>
      </c>
      <c r="B431" s="2">
        <v>7.5466666670000002</v>
      </c>
      <c r="C431" s="2">
        <v>0</v>
      </c>
      <c r="D431" s="2">
        <v>6</v>
      </c>
    </row>
    <row r="432" spans="1:4" x14ac:dyDescent="0.3">
      <c r="A432" s="1" t="s">
        <v>3140</v>
      </c>
      <c r="B432" s="2">
        <v>8</v>
      </c>
      <c r="C432" s="2">
        <v>2.1233333330000002</v>
      </c>
      <c r="D432" s="2">
        <v>5.9666666670000001</v>
      </c>
    </row>
    <row r="433" spans="1:4" x14ac:dyDescent="0.3">
      <c r="A433" s="1" t="s">
        <v>1840</v>
      </c>
      <c r="B433" s="2">
        <v>7.943333333</v>
      </c>
      <c r="C433" s="2">
        <v>2.036666667</v>
      </c>
      <c r="D433" s="2">
        <v>5.943333333</v>
      </c>
    </row>
    <row r="434" spans="1:4" x14ac:dyDescent="0.3">
      <c r="A434" s="1" t="s">
        <v>172</v>
      </c>
      <c r="B434" s="2">
        <v>7.3966666669999999</v>
      </c>
      <c r="C434" s="2">
        <v>0.14000000000000001</v>
      </c>
      <c r="D434" s="2">
        <v>5.91</v>
      </c>
    </row>
    <row r="435" spans="1:4" x14ac:dyDescent="0.3">
      <c r="A435" s="1" t="s">
        <v>416</v>
      </c>
      <c r="B435" s="2">
        <v>7.9766666669999999</v>
      </c>
      <c r="C435" s="2">
        <v>0.86</v>
      </c>
      <c r="D435" s="2">
        <v>5.8166666669999998</v>
      </c>
    </row>
    <row r="436" spans="1:4" x14ac:dyDescent="0.3">
      <c r="A436" s="1" t="s">
        <v>1029</v>
      </c>
      <c r="B436" s="2">
        <v>6.7566666670000002</v>
      </c>
      <c r="C436" s="2">
        <v>0.75</v>
      </c>
      <c r="D436" s="2">
        <v>5.75</v>
      </c>
    </row>
    <row r="437" spans="1:4" x14ac:dyDescent="0.3">
      <c r="A437" s="1" t="s">
        <v>1478</v>
      </c>
      <c r="B437" s="2">
        <v>6.0533333330000003</v>
      </c>
      <c r="C437" s="2">
        <v>2.6466666669999999</v>
      </c>
      <c r="D437" s="2">
        <v>5.75</v>
      </c>
    </row>
    <row r="438" spans="1:4" x14ac:dyDescent="0.3">
      <c r="A438" s="1" t="s">
        <v>1789</v>
      </c>
      <c r="B438" s="2">
        <v>7.346666667</v>
      </c>
      <c r="C438" s="2">
        <v>2.0433333330000001</v>
      </c>
      <c r="D438" s="2">
        <v>5.7233333330000002</v>
      </c>
    </row>
    <row r="439" spans="1:4" x14ac:dyDescent="0.3">
      <c r="A439" s="1" t="s">
        <v>2515</v>
      </c>
      <c r="B439" s="2">
        <v>6.39</v>
      </c>
      <c r="C439" s="2">
        <v>2.42</v>
      </c>
      <c r="D439" s="2">
        <v>5.7</v>
      </c>
    </row>
    <row r="440" spans="1:4" x14ac:dyDescent="0.3">
      <c r="A440" s="1" t="s">
        <v>964</v>
      </c>
      <c r="B440" s="2">
        <v>8.4533333329999998</v>
      </c>
      <c r="C440" s="2">
        <v>0.05</v>
      </c>
      <c r="D440" s="2">
        <v>5.6633333329999997</v>
      </c>
    </row>
    <row r="441" spans="1:4" x14ac:dyDescent="0.3">
      <c r="A441" s="1" t="s">
        <v>2010</v>
      </c>
      <c r="B441" s="2">
        <v>7.0233333330000001</v>
      </c>
      <c r="C441" s="2">
        <v>2.3766666669999998</v>
      </c>
      <c r="D441" s="2">
        <v>5.6633333329999997</v>
      </c>
    </row>
    <row r="442" spans="1:4" x14ac:dyDescent="0.3">
      <c r="A442" s="1" t="s">
        <v>3258</v>
      </c>
      <c r="B442" s="2">
        <v>8.6766666669999992</v>
      </c>
      <c r="C442" s="2">
        <v>2.6066666669999998</v>
      </c>
      <c r="D442" s="2">
        <v>5.6566666669999996</v>
      </c>
    </row>
    <row r="443" spans="1:4" x14ac:dyDescent="0.3">
      <c r="A443" s="1" t="s">
        <v>1253</v>
      </c>
      <c r="B443" s="2">
        <v>6.4366666669999999</v>
      </c>
      <c r="C443" s="2">
        <v>1.743333333</v>
      </c>
      <c r="D443" s="2">
        <v>5.653333333</v>
      </c>
    </row>
    <row r="444" spans="1:4" x14ac:dyDescent="0.3">
      <c r="A444" s="1" t="s">
        <v>94</v>
      </c>
      <c r="B444" s="2">
        <v>8.1366666670000001</v>
      </c>
      <c r="C444" s="2">
        <v>0.81333333299999999</v>
      </c>
      <c r="D444" s="2">
        <v>5.6133333329999999</v>
      </c>
    </row>
    <row r="445" spans="1:4" x14ac:dyDescent="0.3">
      <c r="A445" s="1" t="s">
        <v>984</v>
      </c>
      <c r="B445" s="2">
        <v>6.2366666669999997</v>
      </c>
      <c r="C445" s="2">
        <v>2.4466666670000001</v>
      </c>
      <c r="D445" s="2">
        <v>5.6</v>
      </c>
    </row>
    <row r="446" spans="1:4" x14ac:dyDescent="0.3">
      <c r="A446" s="1" t="s">
        <v>1485</v>
      </c>
      <c r="B446" s="2">
        <v>7.43</v>
      </c>
      <c r="C446" s="2">
        <v>2.0733333329999999</v>
      </c>
      <c r="D446" s="2">
        <v>5.5666666669999998</v>
      </c>
    </row>
    <row r="447" spans="1:4" x14ac:dyDescent="0.3">
      <c r="A447" s="1" t="s">
        <v>1198</v>
      </c>
      <c r="B447" s="2">
        <v>6.71</v>
      </c>
      <c r="C447" s="2">
        <v>2.33</v>
      </c>
      <c r="D447" s="2">
        <v>5.5533333330000003</v>
      </c>
    </row>
    <row r="448" spans="1:4" x14ac:dyDescent="0.3">
      <c r="A448" s="1" t="s">
        <v>713</v>
      </c>
      <c r="B448" s="2">
        <v>6.8333333329999997</v>
      </c>
      <c r="C448" s="2">
        <v>1.246666667</v>
      </c>
      <c r="D448" s="2">
        <v>5.4733333330000002</v>
      </c>
    </row>
    <row r="449" spans="1:4" x14ac:dyDescent="0.3">
      <c r="A449" s="1" t="s">
        <v>725</v>
      </c>
      <c r="B449" s="2">
        <v>8.7100000000000009</v>
      </c>
      <c r="C449" s="2">
        <v>0.16666666699999999</v>
      </c>
      <c r="D449" s="2">
        <v>5.4566666670000004</v>
      </c>
    </row>
    <row r="450" spans="1:4" x14ac:dyDescent="0.3">
      <c r="A450" s="1" t="s">
        <v>2501</v>
      </c>
      <c r="B450" s="2">
        <v>7.2566666670000002</v>
      </c>
      <c r="C450" s="2">
        <v>1.846666667</v>
      </c>
      <c r="D450" s="2">
        <v>5.4133333329999997</v>
      </c>
    </row>
    <row r="451" spans="1:4" x14ac:dyDescent="0.3">
      <c r="A451" s="1" t="s">
        <v>1385</v>
      </c>
      <c r="B451" s="2">
        <v>9.2799999999999994</v>
      </c>
      <c r="C451" s="2">
        <v>0.69</v>
      </c>
      <c r="D451" s="2">
        <v>5.3866666670000001</v>
      </c>
    </row>
    <row r="452" spans="1:4" x14ac:dyDescent="0.3">
      <c r="A452" s="1" t="s">
        <v>1358</v>
      </c>
      <c r="B452" s="2">
        <v>7.5</v>
      </c>
      <c r="C452" s="2">
        <v>0.95</v>
      </c>
      <c r="D452" s="2">
        <v>5.3833333330000004</v>
      </c>
    </row>
    <row r="453" spans="1:4" x14ac:dyDescent="0.3">
      <c r="A453" s="1" t="s">
        <v>3468</v>
      </c>
      <c r="B453" s="2">
        <v>5.443333333</v>
      </c>
      <c r="C453" s="2">
        <v>2.42</v>
      </c>
      <c r="D453" s="2">
        <v>5.3633333329999999</v>
      </c>
    </row>
    <row r="454" spans="1:4" x14ac:dyDescent="0.3">
      <c r="A454" s="1" t="s">
        <v>1681</v>
      </c>
      <c r="B454" s="2">
        <v>5.4233333330000004</v>
      </c>
      <c r="C454" s="2">
        <v>2.09</v>
      </c>
      <c r="D454" s="2">
        <v>5.3433333330000004</v>
      </c>
    </row>
    <row r="455" spans="1:4" x14ac:dyDescent="0.3">
      <c r="A455" s="1" t="s">
        <v>2803</v>
      </c>
      <c r="B455" s="2">
        <v>5.733333333</v>
      </c>
      <c r="C455" s="2">
        <v>2.21</v>
      </c>
      <c r="D455" s="2">
        <v>5.32</v>
      </c>
    </row>
    <row r="456" spans="1:4" x14ac:dyDescent="0.3">
      <c r="A456" s="1" t="s">
        <v>1518</v>
      </c>
      <c r="B456" s="2">
        <v>7.97</v>
      </c>
      <c r="C456" s="2">
        <v>1.0333333330000001</v>
      </c>
      <c r="D456" s="2">
        <v>5.3033333330000003</v>
      </c>
    </row>
    <row r="457" spans="1:4" x14ac:dyDescent="0.3">
      <c r="A457" s="1" t="s">
        <v>2315</v>
      </c>
      <c r="B457" s="2">
        <v>5.73</v>
      </c>
      <c r="C457" s="2">
        <v>1.743333333</v>
      </c>
      <c r="D457" s="2">
        <v>5.233333333</v>
      </c>
    </row>
    <row r="458" spans="1:4" x14ac:dyDescent="0.3">
      <c r="A458" s="1" t="s">
        <v>3096</v>
      </c>
      <c r="B458" s="2">
        <v>5.5533333330000003</v>
      </c>
      <c r="C458" s="2">
        <v>2.17</v>
      </c>
      <c r="D458" s="2">
        <v>5.2266666669999999</v>
      </c>
    </row>
    <row r="459" spans="1:4" x14ac:dyDescent="0.3">
      <c r="A459" s="1" t="s">
        <v>382</v>
      </c>
      <c r="B459" s="2">
        <v>7.2566666670000002</v>
      </c>
      <c r="C459" s="2">
        <v>0.97666666700000004</v>
      </c>
      <c r="D459" s="2">
        <v>5.22</v>
      </c>
    </row>
    <row r="460" spans="1:4" x14ac:dyDescent="0.3">
      <c r="A460" s="1" t="s">
        <v>631</v>
      </c>
      <c r="B460" s="2">
        <v>5.443333333</v>
      </c>
      <c r="C460" s="2">
        <v>1.516666667</v>
      </c>
      <c r="D460" s="2">
        <v>5.1833333330000002</v>
      </c>
    </row>
    <row r="461" spans="1:4" x14ac:dyDescent="0.3">
      <c r="A461" s="1" t="s">
        <v>1113</v>
      </c>
      <c r="B461" s="2">
        <v>8.5533333329999994</v>
      </c>
      <c r="C461" s="2">
        <v>0</v>
      </c>
      <c r="D461" s="2">
        <v>5.18</v>
      </c>
    </row>
    <row r="462" spans="1:4" x14ac:dyDescent="0.3">
      <c r="A462" s="1" t="s">
        <v>2421</v>
      </c>
      <c r="B462" s="2">
        <v>8.0066666669999993</v>
      </c>
      <c r="C462" s="2">
        <v>2.21</v>
      </c>
      <c r="D462" s="2">
        <v>5.1633333329999997</v>
      </c>
    </row>
    <row r="463" spans="1:4" x14ac:dyDescent="0.3">
      <c r="A463" s="1" t="s">
        <v>616</v>
      </c>
      <c r="B463" s="2">
        <v>7.0533333330000003</v>
      </c>
      <c r="C463" s="2">
        <v>0.72</v>
      </c>
      <c r="D463" s="2">
        <v>5.153333333</v>
      </c>
    </row>
    <row r="464" spans="1:4" x14ac:dyDescent="0.3">
      <c r="A464" s="1" t="s">
        <v>1641</v>
      </c>
      <c r="B464" s="2">
        <v>8.3733333329999997</v>
      </c>
      <c r="C464" s="2">
        <v>1.403333333</v>
      </c>
      <c r="D464" s="2">
        <v>5.1100000000000003</v>
      </c>
    </row>
    <row r="465" spans="1:4" x14ac:dyDescent="0.3">
      <c r="A465" s="1" t="s">
        <v>2252</v>
      </c>
      <c r="B465" s="2">
        <v>5.903333333</v>
      </c>
      <c r="C465" s="2">
        <v>2.5299999999999998</v>
      </c>
      <c r="D465" s="2">
        <v>5.1100000000000003</v>
      </c>
    </row>
    <row r="466" spans="1:4" x14ac:dyDescent="0.3">
      <c r="A466" s="1" t="s">
        <v>646</v>
      </c>
      <c r="B466" s="2">
        <v>6.75</v>
      </c>
      <c r="C466" s="2">
        <v>0</v>
      </c>
      <c r="D466" s="2">
        <v>5.08</v>
      </c>
    </row>
    <row r="467" spans="1:4" x14ac:dyDescent="0.3">
      <c r="A467" s="1" t="s">
        <v>1510</v>
      </c>
      <c r="B467" s="2">
        <v>5.7733333330000001</v>
      </c>
      <c r="C467" s="2">
        <v>0</v>
      </c>
      <c r="D467" s="2">
        <v>5.056666667</v>
      </c>
    </row>
    <row r="468" spans="1:4" x14ac:dyDescent="0.3">
      <c r="A468" s="1" t="s">
        <v>1148</v>
      </c>
      <c r="B468" s="2">
        <v>5.5333333329999999</v>
      </c>
      <c r="C468" s="2">
        <v>1.4066666670000001</v>
      </c>
      <c r="D468" s="2">
        <v>5.0433333329999996</v>
      </c>
    </row>
    <row r="469" spans="1:4" x14ac:dyDescent="0.3">
      <c r="A469" s="1" t="s">
        <v>2117</v>
      </c>
      <c r="B469" s="2">
        <v>8.44</v>
      </c>
      <c r="C469" s="2">
        <v>1.723333333</v>
      </c>
      <c r="D469" s="2">
        <v>5.04</v>
      </c>
    </row>
    <row r="470" spans="1:4" x14ac:dyDescent="0.3">
      <c r="A470" s="1" t="s">
        <v>3070</v>
      </c>
      <c r="B470" s="2">
        <v>5.3366666670000003</v>
      </c>
      <c r="C470" s="2">
        <v>2.2200000000000002</v>
      </c>
      <c r="D470" s="2">
        <v>5.0366666670000004</v>
      </c>
    </row>
    <row r="471" spans="1:4" x14ac:dyDescent="0.3">
      <c r="A471" s="1" t="s">
        <v>1546</v>
      </c>
      <c r="B471" s="2">
        <v>8.7066666670000004</v>
      </c>
      <c r="C471" s="2">
        <v>1.576666667</v>
      </c>
      <c r="D471" s="2">
        <v>5</v>
      </c>
    </row>
    <row r="472" spans="1:4" x14ac:dyDescent="0.3">
      <c r="A472" s="1" t="s">
        <v>2380</v>
      </c>
      <c r="B472" s="2">
        <v>5.5333333329999999</v>
      </c>
      <c r="C472" s="2">
        <v>2.1133333329999999</v>
      </c>
      <c r="D472" s="2">
        <v>4.983333333</v>
      </c>
    </row>
    <row r="473" spans="1:4" x14ac:dyDescent="0.3">
      <c r="A473" s="1" t="s">
        <v>1726</v>
      </c>
      <c r="B473" s="2">
        <v>13.09333333</v>
      </c>
      <c r="C473" s="2">
        <v>1.31</v>
      </c>
      <c r="D473" s="2">
        <v>4.9533333329999998</v>
      </c>
    </row>
    <row r="474" spans="1:4" x14ac:dyDescent="0.3">
      <c r="A474" s="1" t="s">
        <v>673</v>
      </c>
      <c r="B474" s="2">
        <v>5.2133333329999996</v>
      </c>
      <c r="C474" s="2">
        <v>1.506666667</v>
      </c>
      <c r="D474" s="2">
        <v>4.95</v>
      </c>
    </row>
    <row r="475" spans="1:4" x14ac:dyDescent="0.3">
      <c r="A475" s="1" t="s">
        <v>1009</v>
      </c>
      <c r="B475" s="2">
        <v>8.1533333330000008</v>
      </c>
      <c r="C475" s="2">
        <v>1.3</v>
      </c>
      <c r="D475" s="2">
        <v>4.9366666669999999</v>
      </c>
    </row>
    <row r="476" spans="1:4" x14ac:dyDescent="0.3">
      <c r="A476" s="1" t="s">
        <v>2855</v>
      </c>
      <c r="B476" s="2">
        <v>5.483333333</v>
      </c>
      <c r="C476" s="2">
        <v>2.3933333330000002</v>
      </c>
      <c r="D476" s="2">
        <v>4.9333333330000002</v>
      </c>
    </row>
    <row r="477" spans="1:4" x14ac:dyDescent="0.3">
      <c r="A477" s="1" t="s">
        <v>773</v>
      </c>
      <c r="B477" s="2">
        <v>8.23</v>
      </c>
      <c r="C477" s="2">
        <v>1.336666667</v>
      </c>
      <c r="D477" s="2">
        <v>4.9266666670000001</v>
      </c>
    </row>
    <row r="478" spans="1:4" x14ac:dyDescent="0.3">
      <c r="A478" s="1" t="s">
        <v>996</v>
      </c>
      <c r="B478" s="2">
        <v>5.9633333329999996</v>
      </c>
      <c r="C478" s="2">
        <v>1.0233333330000001</v>
      </c>
      <c r="D478" s="2">
        <v>4.92</v>
      </c>
    </row>
    <row r="479" spans="1:4" x14ac:dyDescent="0.3">
      <c r="A479" s="1" t="s">
        <v>1590</v>
      </c>
      <c r="B479" s="2">
        <v>5.24</v>
      </c>
      <c r="C479" s="2">
        <v>0.56333333299999999</v>
      </c>
      <c r="D479" s="2">
        <v>4.91</v>
      </c>
    </row>
    <row r="480" spans="1:4" x14ac:dyDescent="0.3">
      <c r="A480" s="1" t="s">
        <v>2398</v>
      </c>
      <c r="B480" s="2">
        <v>7.6233333329999997</v>
      </c>
      <c r="C480" s="2">
        <v>2.346666667</v>
      </c>
      <c r="D480" s="2">
        <v>4.8899999999999997</v>
      </c>
    </row>
    <row r="481" spans="1:4" x14ac:dyDescent="0.3">
      <c r="A481" s="1" t="s">
        <v>2555</v>
      </c>
      <c r="B481" s="2">
        <v>5.01</v>
      </c>
      <c r="C481" s="2">
        <v>2.3366666669999998</v>
      </c>
      <c r="D481" s="2">
        <v>4.88</v>
      </c>
    </row>
    <row r="482" spans="1:4" x14ac:dyDescent="0.3">
      <c r="A482" s="1" t="s">
        <v>2028</v>
      </c>
      <c r="B482" s="2">
        <v>4.88</v>
      </c>
      <c r="C482" s="2">
        <v>2.0633333330000001</v>
      </c>
      <c r="D482" s="2">
        <v>4.8566666669999998</v>
      </c>
    </row>
    <row r="483" spans="1:4" x14ac:dyDescent="0.3">
      <c r="A483" s="1" t="s">
        <v>1107</v>
      </c>
      <c r="B483" s="2">
        <v>6.76</v>
      </c>
      <c r="C483" s="2">
        <v>1.0433333330000001</v>
      </c>
      <c r="D483" s="2">
        <v>4.8433333330000004</v>
      </c>
    </row>
    <row r="484" spans="1:4" x14ac:dyDescent="0.3">
      <c r="A484" s="1" t="s">
        <v>2299</v>
      </c>
      <c r="B484" s="2">
        <v>5.75</v>
      </c>
      <c r="C484" s="2">
        <v>1.92</v>
      </c>
      <c r="D484" s="2">
        <v>4.8233333329999999</v>
      </c>
    </row>
    <row r="485" spans="1:4" x14ac:dyDescent="0.3">
      <c r="A485" s="1" t="s">
        <v>2700</v>
      </c>
      <c r="B485" s="2">
        <v>6.3766666670000003</v>
      </c>
      <c r="C485" s="2">
        <v>1.596666667</v>
      </c>
      <c r="D485" s="2">
        <v>4.806666667</v>
      </c>
    </row>
    <row r="486" spans="1:4" x14ac:dyDescent="0.3">
      <c r="A486" s="1" t="s">
        <v>820</v>
      </c>
      <c r="B486" s="2">
        <v>6.23</v>
      </c>
      <c r="C486" s="2">
        <v>1.6666667E-2</v>
      </c>
      <c r="D486" s="2">
        <v>4.8033333330000003</v>
      </c>
    </row>
    <row r="487" spans="1:4" x14ac:dyDescent="0.3">
      <c r="A487" s="1" t="s">
        <v>1494</v>
      </c>
      <c r="B487" s="2">
        <v>7.6733333330000004</v>
      </c>
      <c r="C487" s="2">
        <v>1.096666667</v>
      </c>
      <c r="D487" s="2">
        <v>4.7833333329999999</v>
      </c>
    </row>
    <row r="488" spans="1:4" x14ac:dyDescent="0.3">
      <c r="A488" s="1" t="s">
        <v>2690</v>
      </c>
      <c r="B488" s="2">
        <v>7.0133333330000003</v>
      </c>
      <c r="C488" s="2">
        <v>2.0933333329999999</v>
      </c>
      <c r="D488" s="2">
        <v>4.766666667</v>
      </c>
    </row>
    <row r="489" spans="1:4" x14ac:dyDescent="0.3">
      <c r="A489" s="1" t="s">
        <v>2465</v>
      </c>
      <c r="B489" s="2">
        <v>6.7</v>
      </c>
      <c r="C489" s="2">
        <v>1.9866666669999999</v>
      </c>
      <c r="D489" s="2">
        <v>4.7166666670000001</v>
      </c>
    </row>
    <row r="490" spans="1:4" x14ac:dyDescent="0.3">
      <c r="A490" s="1" t="s">
        <v>3102</v>
      </c>
      <c r="B490" s="2">
        <v>4.83</v>
      </c>
      <c r="C490" s="2">
        <v>2.056666667</v>
      </c>
      <c r="D490" s="2">
        <v>4.7166666670000001</v>
      </c>
    </row>
    <row r="491" spans="1:4" x14ac:dyDescent="0.3">
      <c r="A491" s="1" t="s">
        <v>2022</v>
      </c>
      <c r="B491" s="2">
        <v>4.8899999999999997</v>
      </c>
      <c r="C491" s="2">
        <v>1.786666667</v>
      </c>
      <c r="D491" s="2">
        <v>4.71</v>
      </c>
    </row>
    <row r="492" spans="1:4" x14ac:dyDescent="0.3">
      <c r="A492" s="1" t="s">
        <v>3360</v>
      </c>
      <c r="B492" s="2">
        <v>5.86</v>
      </c>
      <c r="C492" s="2">
        <v>2.2266666669999999</v>
      </c>
      <c r="D492" s="2">
        <v>4.7066666670000004</v>
      </c>
    </row>
    <row r="493" spans="1:4" x14ac:dyDescent="0.3">
      <c r="A493" s="1" t="s">
        <v>1499</v>
      </c>
      <c r="B493" s="2">
        <v>6.16</v>
      </c>
      <c r="C493" s="2">
        <v>2.0299999999999998</v>
      </c>
      <c r="D493" s="2">
        <v>4.7</v>
      </c>
    </row>
    <row r="494" spans="1:4" x14ac:dyDescent="0.3">
      <c r="A494" s="1" t="s">
        <v>627</v>
      </c>
      <c r="B494" s="2">
        <v>6.8333333329999997</v>
      </c>
      <c r="C494" s="2">
        <v>0</v>
      </c>
      <c r="D494" s="2">
        <v>4.6900000000000004</v>
      </c>
    </row>
    <row r="495" spans="1:4" x14ac:dyDescent="0.3">
      <c r="A495" s="1" t="s">
        <v>2959</v>
      </c>
      <c r="B495" s="2">
        <v>6.0366666670000004</v>
      </c>
      <c r="C495" s="2">
        <v>1.643333333</v>
      </c>
      <c r="D495" s="2">
        <v>4.6666666670000003</v>
      </c>
    </row>
    <row r="496" spans="1:4" x14ac:dyDescent="0.3">
      <c r="A496" s="1" t="s">
        <v>511</v>
      </c>
      <c r="B496" s="2">
        <v>7.14</v>
      </c>
      <c r="C496" s="2">
        <v>0.18</v>
      </c>
      <c r="D496" s="2">
        <v>4.6633333329999997</v>
      </c>
    </row>
    <row r="497" spans="1:4" x14ac:dyDescent="0.3">
      <c r="A497" s="1" t="s">
        <v>2180</v>
      </c>
      <c r="B497" s="2">
        <v>5.4</v>
      </c>
      <c r="C497" s="2">
        <v>0.98666666700000005</v>
      </c>
      <c r="D497" s="2">
        <v>4.63</v>
      </c>
    </row>
    <row r="498" spans="1:4" x14ac:dyDescent="0.3">
      <c r="A498" s="1" t="s">
        <v>3606</v>
      </c>
      <c r="B498" s="2">
        <v>25.63666667</v>
      </c>
      <c r="C498" s="2">
        <v>4.51</v>
      </c>
      <c r="D498" s="2">
        <v>4.6100000000000003</v>
      </c>
    </row>
    <row r="499" spans="1:4" x14ac:dyDescent="0.3">
      <c r="A499" s="1" t="s">
        <v>2215</v>
      </c>
      <c r="B499" s="2">
        <v>5.346666667</v>
      </c>
      <c r="C499" s="2">
        <v>2.286666667</v>
      </c>
      <c r="D499" s="2">
        <v>4.5933333330000004</v>
      </c>
    </row>
    <row r="500" spans="1:4" x14ac:dyDescent="0.3">
      <c r="A500" s="1" t="s">
        <v>2525</v>
      </c>
      <c r="B500" s="2">
        <v>6.1266666670000003</v>
      </c>
      <c r="C500" s="2">
        <v>0.99666666699999995</v>
      </c>
      <c r="D500" s="2">
        <v>4.5633333330000001</v>
      </c>
    </row>
    <row r="501" spans="1:4" x14ac:dyDescent="0.3">
      <c r="A501" s="1" t="s">
        <v>1534</v>
      </c>
      <c r="B501" s="2">
        <v>5.67</v>
      </c>
      <c r="C501" s="2">
        <v>9.3333333000000004E-2</v>
      </c>
      <c r="D501" s="2">
        <v>4.5033333329999996</v>
      </c>
    </row>
    <row r="502" spans="1:4" x14ac:dyDescent="0.3">
      <c r="A502" s="1" t="s">
        <v>2656</v>
      </c>
      <c r="B502" s="2">
        <v>4.6566666669999996</v>
      </c>
      <c r="C502" s="2">
        <v>1.983333333</v>
      </c>
      <c r="D502" s="2">
        <v>4.4666666670000001</v>
      </c>
    </row>
    <row r="503" spans="1:4" x14ac:dyDescent="0.3">
      <c r="A503" s="1" t="s">
        <v>1550</v>
      </c>
      <c r="B503" s="2">
        <v>5.3733333329999997</v>
      </c>
      <c r="C503" s="2">
        <v>0.77666666699999998</v>
      </c>
      <c r="D503" s="2">
        <v>4.4400000000000004</v>
      </c>
    </row>
    <row r="504" spans="1:4" x14ac:dyDescent="0.3">
      <c r="A504" s="1" t="s">
        <v>624</v>
      </c>
      <c r="B504" s="2">
        <v>7.2266666669999999</v>
      </c>
      <c r="C504" s="2">
        <v>0.94666666700000002</v>
      </c>
      <c r="D504" s="2">
        <v>4.4333333330000002</v>
      </c>
    </row>
    <row r="505" spans="1:4" x14ac:dyDescent="0.3">
      <c r="A505" s="1" t="s">
        <v>1152</v>
      </c>
      <c r="B505" s="2">
        <v>5.7933333329999996</v>
      </c>
      <c r="C505" s="2">
        <v>1.266666667</v>
      </c>
      <c r="D505" s="2">
        <v>4.403333333</v>
      </c>
    </row>
    <row r="506" spans="1:4" x14ac:dyDescent="0.3">
      <c r="A506" s="1" t="s">
        <v>2830</v>
      </c>
      <c r="B506" s="2">
        <v>6.42</v>
      </c>
      <c r="C506" s="2">
        <v>1.566666667</v>
      </c>
      <c r="D506" s="2">
        <v>4.38</v>
      </c>
    </row>
    <row r="507" spans="1:4" x14ac:dyDescent="0.3">
      <c r="A507" s="1" t="s">
        <v>1455</v>
      </c>
      <c r="B507" s="2">
        <v>7.3</v>
      </c>
      <c r="C507" s="2">
        <v>0.306666667</v>
      </c>
      <c r="D507" s="2">
        <v>4.3733333329999997</v>
      </c>
    </row>
    <row r="508" spans="1:4" x14ac:dyDescent="0.3">
      <c r="A508" s="1" t="s">
        <v>2098</v>
      </c>
      <c r="B508" s="2">
        <v>4.4966666670000004</v>
      </c>
      <c r="C508" s="2">
        <v>0.99</v>
      </c>
      <c r="D508" s="2">
        <v>4.3633333329999999</v>
      </c>
    </row>
    <row r="509" spans="1:4" x14ac:dyDescent="0.3">
      <c r="A509" s="1" t="s">
        <v>1690</v>
      </c>
      <c r="B509" s="2">
        <v>6.3033333330000003</v>
      </c>
      <c r="C509" s="2">
        <v>1.4066666670000001</v>
      </c>
      <c r="D509" s="2">
        <v>4.34</v>
      </c>
    </row>
    <row r="510" spans="1:4" x14ac:dyDescent="0.3">
      <c r="A510" s="1" t="s">
        <v>1261</v>
      </c>
      <c r="B510" s="2">
        <v>4.87</v>
      </c>
      <c r="C510" s="2">
        <v>0.31</v>
      </c>
      <c r="D510" s="2">
        <v>4.3366666670000003</v>
      </c>
    </row>
    <row r="511" spans="1:4" x14ac:dyDescent="0.3">
      <c r="A511" s="1" t="s">
        <v>1751</v>
      </c>
      <c r="B511" s="2">
        <v>6.47</v>
      </c>
      <c r="C511" s="2">
        <v>0.72</v>
      </c>
      <c r="D511" s="2">
        <v>4.3233333329999999</v>
      </c>
    </row>
    <row r="512" spans="1:4" x14ac:dyDescent="0.3">
      <c r="A512" s="1" t="s">
        <v>1901</v>
      </c>
      <c r="B512" s="2">
        <v>4.9733333330000002</v>
      </c>
      <c r="C512" s="2">
        <v>1.963333333</v>
      </c>
      <c r="D512" s="2">
        <v>4.3233333329999999</v>
      </c>
    </row>
    <row r="513" spans="1:4" x14ac:dyDescent="0.3">
      <c r="A513" s="1" t="s">
        <v>2786</v>
      </c>
      <c r="B513" s="2">
        <v>4.6399999999999997</v>
      </c>
      <c r="C513" s="2">
        <v>0.13</v>
      </c>
      <c r="D513" s="2">
        <v>4.3133333330000001</v>
      </c>
    </row>
    <row r="514" spans="1:4" x14ac:dyDescent="0.3">
      <c r="A514" s="1" t="s">
        <v>111</v>
      </c>
      <c r="B514" s="2">
        <v>6.29</v>
      </c>
      <c r="C514" s="2">
        <v>0.47333333300000002</v>
      </c>
      <c r="D514" s="2">
        <v>4.3099999999999996</v>
      </c>
    </row>
    <row r="515" spans="1:4" x14ac:dyDescent="0.3">
      <c r="A515" s="1" t="s">
        <v>2765</v>
      </c>
      <c r="B515" s="2">
        <v>7.0666666669999998</v>
      </c>
      <c r="C515" s="2">
        <v>1.4566666669999999</v>
      </c>
      <c r="D515" s="2">
        <v>4.306666667</v>
      </c>
    </row>
    <row r="516" spans="1:4" x14ac:dyDescent="0.3">
      <c r="A516" s="1" t="s">
        <v>767</v>
      </c>
      <c r="B516" s="2">
        <v>5.5033333329999996</v>
      </c>
      <c r="C516" s="2">
        <v>0.93333333299999999</v>
      </c>
      <c r="D516" s="2">
        <v>4.2933333329999996</v>
      </c>
    </row>
    <row r="517" spans="1:4" x14ac:dyDescent="0.3">
      <c r="A517" s="1" t="s">
        <v>3139</v>
      </c>
      <c r="B517" s="2">
        <v>6.9866666669999997</v>
      </c>
      <c r="C517" s="2">
        <v>1.643333333</v>
      </c>
      <c r="D517" s="2">
        <v>4.2933333329999996</v>
      </c>
    </row>
    <row r="518" spans="1:4" x14ac:dyDescent="0.3">
      <c r="A518" s="1" t="s">
        <v>2257</v>
      </c>
      <c r="B518" s="2">
        <v>5.6866666669999999</v>
      </c>
      <c r="C518" s="2">
        <v>9.6666666999999998E-2</v>
      </c>
      <c r="D518" s="2">
        <v>4.29</v>
      </c>
    </row>
    <row r="519" spans="1:4" x14ac:dyDescent="0.3">
      <c r="A519" s="1" t="s">
        <v>2125</v>
      </c>
      <c r="B519" s="2">
        <v>6.556666667</v>
      </c>
      <c r="C519" s="2">
        <v>0.37333333299999999</v>
      </c>
      <c r="D519" s="2">
        <v>4.2766666669999998</v>
      </c>
    </row>
    <row r="520" spans="1:4" x14ac:dyDescent="0.3">
      <c r="A520" s="1" t="s">
        <v>716</v>
      </c>
      <c r="B520" s="2">
        <v>4.9966666670000004</v>
      </c>
      <c r="C520" s="2">
        <v>1.703333333</v>
      </c>
      <c r="D520" s="2">
        <v>4.2633333330000003</v>
      </c>
    </row>
    <row r="521" spans="1:4" x14ac:dyDescent="0.3">
      <c r="A521" s="1" t="s">
        <v>402</v>
      </c>
      <c r="B521" s="2">
        <v>5.56</v>
      </c>
      <c r="C521" s="2">
        <v>0.29333333299999997</v>
      </c>
      <c r="D521" s="2">
        <v>4.26</v>
      </c>
    </row>
    <row r="522" spans="1:4" x14ac:dyDescent="0.3">
      <c r="A522" s="1" t="s">
        <v>830</v>
      </c>
      <c r="B522" s="2">
        <v>4.8099999999999996</v>
      </c>
      <c r="C522" s="2">
        <v>0</v>
      </c>
      <c r="D522" s="2">
        <v>4.2133333329999996</v>
      </c>
    </row>
    <row r="523" spans="1:4" x14ac:dyDescent="0.3">
      <c r="A523" s="1" t="s">
        <v>980</v>
      </c>
      <c r="B523" s="2">
        <v>4.8633333329999999</v>
      </c>
      <c r="C523" s="2">
        <v>0</v>
      </c>
      <c r="D523" s="2">
        <v>4.1900000000000004</v>
      </c>
    </row>
    <row r="524" spans="1:4" x14ac:dyDescent="0.3">
      <c r="A524" s="1" t="s">
        <v>3211</v>
      </c>
      <c r="B524" s="2">
        <v>5.693333333</v>
      </c>
      <c r="C524" s="2">
        <v>1.816666667</v>
      </c>
      <c r="D524" s="2">
        <v>4.1900000000000004</v>
      </c>
    </row>
    <row r="525" spans="1:4" x14ac:dyDescent="0.3">
      <c r="A525" s="1" t="s">
        <v>846</v>
      </c>
      <c r="B525" s="2">
        <v>5.6166666669999996</v>
      </c>
      <c r="C525" s="2">
        <v>0.23</v>
      </c>
      <c r="D525" s="2">
        <v>4.1866666669999999</v>
      </c>
    </row>
    <row r="526" spans="1:4" x14ac:dyDescent="0.3">
      <c r="A526" s="1" t="s">
        <v>3254</v>
      </c>
      <c r="B526" s="2">
        <v>5.57</v>
      </c>
      <c r="C526" s="2">
        <v>1.9366666669999999</v>
      </c>
      <c r="D526" s="2">
        <v>4.1766666670000001</v>
      </c>
    </row>
    <row r="527" spans="1:4" x14ac:dyDescent="0.3">
      <c r="A527" s="1" t="s">
        <v>2508</v>
      </c>
      <c r="B527" s="2">
        <v>5.0466666670000002</v>
      </c>
      <c r="C527" s="2">
        <v>1.2633333330000001</v>
      </c>
      <c r="D527" s="2">
        <v>4.1633333329999997</v>
      </c>
    </row>
    <row r="528" spans="1:4" x14ac:dyDescent="0.3">
      <c r="A528" s="1" t="s">
        <v>3563</v>
      </c>
      <c r="B528" s="2">
        <v>8.8666666670000005</v>
      </c>
      <c r="C528" s="2">
        <v>4.096666667</v>
      </c>
      <c r="D528" s="2">
        <v>4.1399999999999997</v>
      </c>
    </row>
    <row r="529" spans="1:4" x14ac:dyDescent="0.3">
      <c r="A529" s="1" t="s">
        <v>2775</v>
      </c>
      <c r="B529" s="2">
        <v>5.08</v>
      </c>
      <c r="C529" s="2">
        <v>1.9166666670000001</v>
      </c>
      <c r="D529" s="2">
        <v>4.1333333330000004</v>
      </c>
    </row>
    <row r="530" spans="1:4" x14ac:dyDescent="0.3">
      <c r="A530" s="1" t="s">
        <v>1538</v>
      </c>
      <c r="B530" s="2">
        <v>4.443333333</v>
      </c>
      <c r="C530" s="2">
        <v>1.1466666670000001</v>
      </c>
      <c r="D530" s="2">
        <v>4.12</v>
      </c>
    </row>
    <row r="531" spans="1:4" x14ac:dyDescent="0.3">
      <c r="A531" s="1" t="s">
        <v>2736</v>
      </c>
      <c r="B531" s="2">
        <v>5.0666666669999998</v>
      </c>
      <c r="C531" s="2">
        <v>2.0266666670000002</v>
      </c>
      <c r="D531" s="2">
        <v>4.1033333330000001</v>
      </c>
    </row>
    <row r="532" spans="1:4" x14ac:dyDescent="0.3">
      <c r="A532" s="1" t="s">
        <v>2531</v>
      </c>
      <c r="B532" s="2">
        <v>4.4133333329999997</v>
      </c>
      <c r="C532" s="2">
        <v>1.1599999999999999</v>
      </c>
      <c r="D532" s="2">
        <v>4.0999999999999996</v>
      </c>
    </row>
    <row r="533" spans="1:4" x14ac:dyDescent="0.3">
      <c r="A533" s="1" t="s">
        <v>1676</v>
      </c>
      <c r="B533" s="2">
        <v>6.79</v>
      </c>
      <c r="C533" s="2">
        <v>0</v>
      </c>
      <c r="D533" s="2">
        <v>4.0933333330000004</v>
      </c>
    </row>
    <row r="534" spans="1:4" x14ac:dyDescent="0.3">
      <c r="A534" s="1" t="s">
        <v>2272</v>
      </c>
      <c r="B534" s="2">
        <v>7.3433333330000004</v>
      </c>
      <c r="C534" s="2">
        <v>1.1366666670000001</v>
      </c>
      <c r="D534" s="2">
        <v>4.09</v>
      </c>
    </row>
    <row r="535" spans="1:4" x14ac:dyDescent="0.3">
      <c r="A535" s="1" t="s">
        <v>2715</v>
      </c>
      <c r="B535" s="2">
        <v>4.2933333329999996</v>
      </c>
      <c r="C535" s="2">
        <v>2.04</v>
      </c>
      <c r="D535" s="2">
        <v>4.0866666670000003</v>
      </c>
    </row>
    <row r="536" spans="1:4" x14ac:dyDescent="0.3">
      <c r="A536" s="1" t="s">
        <v>781</v>
      </c>
      <c r="B536" s="2">
        <v>6.2566666670000002</v>
      </c>
      <c r="C536" s="2">
        <v>0.37</v>
      </c>
      <c r="D536" s="2">
        <v>4.0833333329999997</v>
      </c>
    </row>
    <row r="537" spans="1:4" x14ac:dyDescent="0.3">
      <c r="A537" s="1" t="s">
        <v>3021</v>
      </c>
      <c r="B537" s="2">
        <v>4.9533333329999998</v>
      </c>
      <c r="C537" s="2">
        <v>1.59</v>
      </c>
      <c r="D537" s="2">
        <v>4.0833333329999997</v>
      </c>
    </row>
    <row r="538" spans="1:4" x14ac:dyDescent="0.3">
      <c r="A538" s="1" t="s">
        <v>3454</v>
      </c>
      <c r="B538" s="2">
        <v>4.28</v>
      </c>
      <c r="C538" s="2">
        <v>1.05</v>
      </c>
      <c r="D538" s="2">
        <v>4.056666667</v>
      </c>
    </row>
    <row r="539" spans="1:4" x14ac:dyDescent="0.3">
      <c r="A539" s="1" t="s">
        <v>1938</v>
      </c>
      <c r="B539" s="2">
        <v>4.9800000000000004</v>
      </c>
      <c r="C539" s="2">
        <v>1.653333333</v>
      </c>
      <c r="D539" s="2">
        <v>4.05</v>
      </c>
    </row>
    <row r="540" spans="1:4" x14ac:dyDescent="0.3">
      <c r="A540" s="1" t="s">
        <v>3556</v>
      </c>
      <c r="B540" s="2">
        <v>10.59333333</v>
      </c>
      <c r="C540" s="2">
        <v>2.2599999999999998</v>
      </c>
      <c r="D540" s="2">
        <v>4.05</v>
      </c>
    </row>
    <row r="541" spans="1:4" x14ac:dyDescent="0.3">
      <c r="A541" s="1" t="s">
        <v>2018</v>
      </c>
      <c r="B541" s="2">
        <v>4.2566666670000002</v>
      </c>
      <c r="C541" s="2">
        <v>0.63333333300000005</v>
      </c>
      <c r="D541" s="2">
        <v>4.0433333329999996</v>
      </c>
    </row>
    <row r="542" spans="1:4" x14ac:dyDescent="0.3">
      <c r="A542" s="1" t="s">
        <v>2024</v>
      </c>
      <c r="B542" s="2">
        <v>7.31</v>
      </c>
      <c r="C542" s="2">
        <v>1.046666667</v>
      </c>
      <c r="D542" s="2">
        <v>4.0066666670000002</v>
      </c>
    </row>
    <row r="543" spans="1:4" x14ac:dyDescent="0.3">
      <c r="A543" s="1" t="s">
        <v>2836</v>
      </c>
      <c r="B543" s="2">
        <v>4.2033333329999998</v>
      </c>
      <c r="C543" s="2">
        <v>2</v>
      </c>
      <c r="D543" s="2">
        <v>4.0066666670000002</v>
      </c>
    </row>
    <row r="544" spans="1:4" x14ac:dyDescent="0.3">
      <c r="A544" s="1" t="s">
        <v>1266</v>
      </c>
      <c r="B544" s="2">
        <v>4.3933333330000002</v>
      </c>
      <c r="C544" s="2">
        <v>0.97333333300000002</v>
      </c>
      <c r="D544" s="2">
        <v>4</v>
      </c>
    </row>
    <row r="545" spans="1:4" x14ac:dyDescent="0.3">
      <c r="A545" s="1" t="s">
        <v>2978</v>
      </c>
      <c r="B545" s="2">
        <v>5.4066666669999996</v>
      </c>
      <c r="C545" s="2">
        <v>1.576666667</v>
      </c>
      <c r="D545" s="2">
        <v>3.9866666670000002</v>
      </c>
    </row>
    <row r="546" spans="1:4" x14ac:dyDescent="0.3">
      <c r="A546" s="1" t="s">
        <v>2589</v>
      </c>
      <c r="B546" s="2">
        <v>5.6133333329999999</v>
      </c>
      <c r="C546" s="2">
        <v>1.57</v>
      </c>
      <c r="D546" s="2">
        <v>3.9766666669999999</v>
      </c>
    </row>
    <row r="547" spans="1:4" x14ac:dyDescent="0.3">
      <c r="A547" s="1" t="s">
        <v>3483</v>
      </c>
      <c r="B547" s="2">
        <v>5.72</v>
      </c>
      <c r="C547" s="2">
        <v>1.5733333329999999</v>
      </c>
      <c r="D547" s="2">
        <v>3.963333333</v>
      </c>
    </row>
    <row r="548" spans="1:4" x14ac:dyDescent="0.3">
      <c r="A548" s="1" t="s">
        <v>1156</v>
      </c>
      <c r="B548" s="2">
        <v>4.83</v>
      </c>
      <c r="C548" s="2">
        <v>0.87333333300000004</v>
      </c>
      <c r="D548" s="2">
        <v>3.96</v>
      </c>
    </row>
    <row r="549" spans="1:4" x14ac:dyDescent="0.3">
      <c r="A549" s="1" t="s">
        <v>2391</v>
      </c>
      <c r="B549" s="2">
        <v>5.016666667</v>
      </c>
      <c r="C549" s="2">
        <v>1.286666667</v>
      </c>
      <c r="D549" s="2">
        <v>3.9366666669999999</v>
      </c>
    </row>
    <row r="550" spans="1:4" x14ac:dyDescent="0.3">
      <c r="A550" s="1" t="s">
        <v>2626</v>
      </c>
      <c r="B550" s="2">
        <v>4.4800000000000004</v>
      </c>
      <c r="C550" s="2">
        <v>1.95</v>
      </c>
      <c r="D550" s="2">
        <v>3.9266666670000001</v>
      </c>
    </row>
    <row r="551" spans="1:4" x14ac:dyDescent="0.3">
      <c r="A551" s="1" t="s">
        <v>2226</v>
      </c>
      <c r="B551" s="2">
        <v>6.1333333330000004</v>
      </c>
      <c r="C551" s="2">
        <v>0</v>
      </c>
      <c r="D551" s="2">
        <v>3.903333333</v>
      </c>
    </row>
    <row r="552" spans="1:4" x14ac:dyDescent="0.3">
      <c r="A552" s="1" t="s">
        <v>1718</v>
      </c>
      <c r="B552" s="2">
        <v>8.15</v>
      </c>
      <c r="C552" s="2">
        <v>0.37666666700000001</v>
      </c>
      <c r="D552" s="2">
        <v>3.8933333330000002</v>
      </c>
    </row>
    <row r="553" spans="1:4" x14ac:dyDescent="0.3">
      <c r="A553" s="1" t="s">
        <v>477</v>
      </c>
      <c r="B553" s="2">
        <v>4.99</v>
      </c>
      <c r="C553" s="2">
        <v>0.53333333299999997</v>
      </c>
      <c r="D553" s="2">
        <v>3.8866666670000001</v>
      </c>
    </row>
    <row r="554" spans="1:4" x14ac:dyDescent="0.3">
      <c r="A554" s="1" t="s">
        <v>2216</v>
      </c>
      <c r="B554" s="2">
        <v>4.5599999999999996</v>
      </c>
      <c r="C554" s="2">
        <v>1.753333333</v>
      </c>
      <c r="D554" s="2">
        <v>3.88</v>
      </c>
    </row>
    <row r="555" spans="1:4" x14ac:dyDescent="0.3">
      <c r="A555" s="1" t="s">
        <v>420</v>
      </c>
      <c r="B555" s="2">
        <v>6.5266666669999998</v>
      </c>
      <c r="C555" s="2">
        <v>5.6666666999999997E-2</v>
      </c>
      <c r="D555" s="2">
        <v>3.87</v>
      </c>
    </row>
    <row r="556" spans="1:4" x14ac:dyDescent="0.3">
      <c r="A556" s="1" t="s">
        <v>2856</v>
      </c>
      <c r="B556" s="2">
        <v>4.8133333330000001</v>
      </c>
      <c r="C556" s="2">
        <v>1.463333333</v>
      </c>
      <c r="D556" s="2">
        <v>3.86</v>
      </c>
    </row>
    <row r="557" spans="1:4" x14ac:dyDescent="0.3">
      <c r="A557" s="1" t="s">
        <v>3333</v>
      </c>
      <c r="B557" s="2">
        <v>5.1133333329999999</v>
      </c>
      <c r="C557" s="2">
        <v>1.816666667</v>
      </c>
      <c r="D557" s="2">
        <v>3.8033333329999999</v>
      </c>
    </row>
    <row r="558" spans="1:4" x14ac:dyDescent="0.3">
      <c r="A558" s="1" t="s">
        <v>801</v>
      </c>
      <c r="B558" s="2">
        <v>5.2833333329999999</v>
      </c>
      <c r="C558" s="2">
        <v>0.163333333</v>
      </c>
      <c r="D558" s="2">
        <v>3.8</v>
      </c>
    </row>
    <row r="559" spans="1:4" x14ac:dyDescent="0.3">
      <c r="A559" s="1" t="s">
        <v>2386</v>
      </c>
      <c r="B559" s="2">
        <v>4.2233333330000002</v>
      </c>
      <c r="C559" s="2">
        <v>1.72</v>
      </c>
      <c r="D559" s="2">
        <v>3.7766666670000002</v>
      </c>
    </row>
    <row r="560" spans="1:4" x14ac:dyDescent="0.3">
      <c r="A560" s="1" t="s">
        <v>2808</v>
      </c>
      <c r="B560" s="2">
        <v>4.3133333330000001</v>
      </c>
      <c r="C560" s="2">
        <v>1.54</v>
      </c>
      <c r="D560" s="2">
        <v>3.766666667</v>
      </c>
    </row>
    <row r="561" spans="1:4" x14ac:dyDescent="0.3">
      <c r="A561" s="1" t="s">
        <v>2678</v>
      </c>
      <c r="B561" s="2">
        <v>3.87</v>
      </c>
      <c r="C561" s="2">
        <v>1.7633333330000001</v>
      </c>
      <c r="D561" s="2">
        <v>3.76</v>
      </c>
    </row>
    <row r="562" spans="1:4" x14ac:dyDescent="0.3">
      <c r="A562" s="1" t="s">
        <v>2071</v>
      </c>
      <c r="B562" s="2">
        <v>4.7533333329999996</v>
      </c>
      <c r="C562" s="2">
        <v>0.62</v>
      </c>
      <c r="D562" s="2">
        <v>3.74</v>
      </c>
    </row>
    <row r="563" spans="1:4" x14ac:dyDescent="0.3">
      <c r="A563" s="1" t="s">
        <v>1479</v>
      </c>
      <c r="B563" s="2">
        <v>5.2733333330000001</v>
      </c>
      <c r="C563" s="2">
        <v>0.84</v>
      </c>
      <c r="D563" s="2">
        <v>3.7233333329999998</v>
      </c>
    </row>
    <row r="564" spans="1:4" x14ac:dyDescent="0.3">
      <c r="A564" s="1" t="s">
        <v>3153</v>
      </c>
      <c r="B564" s="2">
        <v>5.3966666669999999</v>
      </c>
      <c r="C564" s="2">
        <v>1.65</v>
      </c>
      <c r="D564" s="2">
        <v>3.7233333329999998</v>
      </c>
    </row>
    <row r="565" spans="1:4" x14ac:dyDescent="0.3">
      <c r="A565" s="1" t="s">
        <v>2741</v>
      </c>
      <c r="B565" s="2">
        <v>4.556666667</v>
      </c>
      <c r="C565" s="2">
        <v>1.59</v>
      </c>
      <c r="D565" s="2">
        <v>3.6866666669999999</v>
      </c>
    </row>
    <row r="566" spans="1:4" x14ac:dyDescent="0.3">
      <c r="A566" s="1" t="s">
        <v>1526</v>
      </c>
      <c r="B566" s="2">
        <v>7.27</v>
      </c>
      <c r="C566" s="2">
        <v>0.76</v>
      </c>
      <c r="D566" s="2">
        <v>3.68</v>
      </c>
    </row>
    <row r="567" spans="1:4" x14ac:dyDescent="0.3">
      <c r="A567" s="1" t="s">
        <v>3197</v>
      </c>
      <c r="B567" s="2">
        <v>4.7066666670000004</v>
      </c>
      <c r="C567" s="2">
        <v>1.536666667</v>
      </c>
      <c r="D567" s="2">
        <v>3.65</v>
      </c>
    </row>
    <row r="568" spans="1:4" x14ac:dyDescent="0.3">
      <c r="A568" s="1" t="s">
        <v>2105</v>
      </c>
      <c r="B568" s="2">
        <v>3.7733333330000001</v>
      </c>
      <c r="C568" s="2">
        <v>1.0233333330000001</v>
      </c>
      <c r="D568" s="2">
        <v>3.6466666669999999</v>
      </c>
    </row>
    <row r="569" spans="1:4" x14ac:dyDescent="0.3">
      <c r="A569" s="1" t="s">
        <v>1669</v>
      </c>
      <c r="B569" s="2">
        <v>5.3</v>
      </c>
      <c r="C569" s="2">
        <v>1.673333333</v>
      </c>
      <c r="D569" s="2">
        <v>3.6233333330000002</v>
      </c>
    </row>
    <row r="570" spans="1:4" x14ac:dyDescent="0.3">
      <c r="A570" s="1" t="s">
        <v>2002</v>
      </c>
      <c r="B570" s="2">
        <v>5.6166666669999996</v>
      </c>
      <c r="C570" s="2">
        <v>1.2</v>
      </c>
      <c r="D570" s="2">
        <v>3.58</v>
      </c>
    </row>
    <row r="571" spans="1:4" x14ac:dyDescent="0.3">
      <c r="A571" s="1" t="s">
        <v>2088</v>
      </c>
      <c r="B571" s="2">
        <v>4.1033333330000001</v>
      </c>
      <c r="C571" s="2">
        <v>0.79333333299999997</v>
      </c>
      <c r="D571" s="2">
        <v>3.58</v>
      </c>
    </row>
    <row r="572" spans="1:4" x14ac:dyDescent="0.3">
      <c r="A572" s="1" t="s">
        <v>1892</v>
      </c>
      <c r="B572" s="2">
        <v>3.693333333</v>
      </c>
      <c r="C572" s="2">
        <v>1.423333333</v>
      </c>
      <c r="D572" s="2">
        <v>3.5666666669999998</v>
      </c>
    </row>
    <row r="573" spans="1:4" x14ac:dyDescent="0.3">
      <c r="A573" s="1" t="s">
        <v>1904</v>
      </c>
      <c r="B573" s="2">
        <v>5.7766666669999998</v>
      </c>
      <c r="C573" s="2">
        <v>0.65333333299999996</v>
      </c>
      <c r="D573" s="2">
        <v>3.5666666669999998</v>
      </c>
    </row>
    <row r="574" spans="1:4" x14ac:dyDescent="0.3">
      <c r="A574" s="1" t="s">
        <v>3180</v>
      </c>
      <c r="B574" s="2">
        <v>4.1233333329999997</v>
      </c>
      <c r="C574" s="2">
        <v>1.4266666670000001</v>
      </c>
      <c r="D574" s="2">
        <v>3.56</v>
      </c>
    </row>
    <row r="575" spans="1:4" x14ac:dyDescent="0.3">
      <c r="A575" s="1" t="s">
        <v>882</v>
      </c>
      <c r="B575" s="2">
        <v>3.6066666669999998</v>
      </c>
      <c r="C575" s="2">
        <v>0.88</v>
      </c>
      <c r="D575" s="2">
        <v>3.54</v>
      </c>
    </row>
    <row r="576" spans="1:4" x14ac:dyDescent="0.3">
      <c r="A576" s="1" t="s">
        <v>2724</v>
      </c>
      <c r="B576" s="2">
        <v>7.89</v>
      </c>
      <c r="C576" s="2">
        <v>0.75</v>
      </c>
      <c r="D576" s="2">
        <v>3.5333333329999999</v>
      </c>
    </row>
    <row r="577" spans="1:4" x14ac:dyDescent="0.3">
      <c r="A577" s="1" t="s">
        <v>1606</v>
      </c>
      <c r="B577" s="2">
        <v>4.6433333330000002</v>
      </c>
      <c r="C577" s="2">
        <v>0.67</v>
      </c>
      <c r="D577" s="2">
        <v>3.52</v>
      </c>
    </row>
    <row r="578" spans="1:4" x14ac:dyDescent="0.3">
      <c r="A578" s="1" t="s">
        <v>3388</v>
      </c>
      <c r="B578" s="2">
        <v>4.6466666669999999</v>
      </c>
      <c r="C578" s="2">
        <v>1.453333333</v>
      </c>
      <c r="D578" s="2">
        <v>3.5066666670000002</v>
      </c>
    </row>
    <row r="579" spans="1:4" x14ac:dyDescent="0.3">
      <c r="A579" s="1" t="s">
        <v>1723</v>
      </c>
      <c r="B579" s="2">
        <v>4.2066666670000004</v>
      </c>
      <c r="C579" s="2">
        <v>0.89333333299999995</v>
      </c>
      <c r="D579" s="2">
        <v>3.483333333</v>
      </c>
    </row>
    <row r="580" spans="1:4" x14ac:dyDescent="0.3">
      <c r="A580" s="1" t="s">
        <v>1858</v>
      </c>
      <c r="B580" s="2">
        <v>3.58</v>
      </c>
      <c r="C580" s="2">
        <v>4.6666667000000002E-2</v>
      </c>
      <c r="D580" s="2">
        <v>3.46</v>
      </c>
    </row>
    <row r="581" spans="1:4" x14ac:dyDescent="0.3">
      <c r="A581" s="1" t="s">
        <v>2348</v>
      </c>
      <c r="B581" s="2">
        <v>4.4000000000000004</v>
      </c>
      <c r="C581" s="2">
        <v>7.0000000000000007E-2</v>
      </c>
      <c r="D581" s="2">
        <v>3.3966666669999999</v>
      </c>
    </row>
    <row r="582" spans="1:4" x14ac:dyDescent="0.3">
      <c r="A582" s="1" t="s">
        <v>1309</v>
      </c>
      <c r="B582" s="2">
        <v>5.306666667</v>
      </c>
      <c r="C582" s="2">
        <v>4.6666667000000002E-2</v>
      </c>
      <c r="D582" s="2">
        <v>3.39</v>
      </c>
    </row>
    <row r="583" spans="1:4" x14ac:dyDescent="0.3">
      <c r="A583" s="1" t="s">
        <v>1848</v>
      </c>
      <c r="B583" s="2">
        <v>4.1100000000000003</v>
      </c>
      <c r="C583" s="2">
        <v>0.36333333299999998</v>
      </c>
      <c r="D583" s="2">
        <v>3.3766666669999998</v>
      </c>
    </row>
    <row r="584" spans="1:4" x14ac:dyDescent="0.3">
      <c r="A584" s="1" t="s">
        <v>3214</v>
      </c>
      <c r="B584" s="2">
        <v>3.45</v>
      </c>
      <c r="C584" s="2">
        <v>1.586666667</v>
      </c>
      <c r="D584" s="2">
        <v>3.3733333330000002</v>
      </c>
    </row>
    <row r="585" spans="1:4" x14ac:dyDescent="0.3">
      <c r="A585" s="1" t="s">
        <v>2378</v>
      </c>
      <c r="B585" s="2">
        <v>4.2733333330000001</v>
      </c>
      <c r="C585" s="2">
        <v>1.2</v>
      </c>
      <c r="D585" s="2">
        <v>3.3433333329999999</v>
      </c>
    </row>
    <row r="586" spans="1:4" x14ac:dyDescent="0.3">
      <c r="A586" s="1" t="s">
        <v>2403</v>
      </c>
      <c r="B586" s="2">
        <v>3.63</v>
      </c>
      <c r="C586" s="2">
        <v>1.516666667</v>
      </c>
      <c r="D586" s="2">
        <v>3.3433333329999999</v>
      </c>
    </row>
    <row r="587" spans="1:4" x14ac:dyDescent="0.3">
      <c r="A587" s="1" t="s">
        <v>1811</v>
      </c>
      <c r="B587" s="2">
        <v>4.95</v>
      </c>
      <c r="C587" s="2">
        <v>0.75666666699999996</v>
      </c>
      <c r="D587" s="2">
        <v>3.326666667</v>
      </c>
    </row>
    <row r="588" spans="1:4" x14ac:dyDescent="0.3">
      <c r="A588" s="1" t="s">
        <v>1497</v>
      </c>
      <c r="B588" s="2">
        <v>5.4366666669999999</v>
      </c>
      <c r="C588" s="2">
        <v>0.16666666699999999</v>
      </c>
      <c r="D588" s="2">
        <v>3.3233333329999999</v>
      </c>
    </row>
    <row r="589" spans="1:4" x14ac:dyDescent="0.3">
      <c r="A589" s="1" t="s">
        <v>3574</v>
      </c>
      <c r="B589" s="2">
        <v>7.7533333329999996</v>
      </c>
      <c r="C589" s="2">
        <v>3.1366666670000001</v>
      </c>
      <c r="D589" s="2">
        <v>3.3233333329999999</v>
      </c>
    </row>
    <row r="590" spans="1:4" x14ac:dyDescent="0.3">
      <c r="A590" s="1" t="s">
        <v>3199</v>
      </c>
      <c r="B590" s="2">
        <v>3.5933333329999999</v>
      </c>
      <c r="C590" s="2">
        <v>1.356666667</v>
      </c>
      <c r="D590" s="2">
        <v>3.32</v>
      </c>
    </row>
    <row r="591" spans="1:4" x14ac:dyDescent="0.3">
      <c r="A591" s="1" t="s">
        <v>3136</v>
      </c>
      <c r="B591" s="2">
        <v>4.62</v>
      </c>
      <c r="C591" s="2">
        <v>1.4566666669999999</v>
      </c>
      <c r="D591" s="2">
        <v>3.306666667</v>
      </c>
    </row>
    <row r="592" spans="1:4" x14ac:dyDescent="0.3">
      <c r="A592" s="1" t="s">
        <v>2638</v>
      </c>
      <c r="B592" s="2">
        <v>3.5133333329999998</v>
      </c>
      <c r="C592" s="2">
        <v>1.5733333329999999</v>
      </c>
      <c r="D592" s="2">
        <v>3.28</v>
      </c>
    </row>
    <row r="593" spans="1:4" x14ac:dyDescent="0.3">
      <c r="A593" s="1" t="s">
        <v>1247</v>
      </c>
      <c r="B593" s="2">
        <v>3.7733333330000001</v>
      </c>
      <c r="C593" s="2">
        <v>0</v>
      </c>
      <c r="D593" s="2">
        <v>3.2733333330000001</v>
      </c>
    </row>
    <row r="594" spans="1:4" x14ac:dyDescent="0.3">
      <c r="A594" s="1" t="s">
        <v>3179</v>
      </c>
      <c r="B594" s="2">
        <v>6.2833333329999999</v>
      </c>
      <c r="C594" s="2">
        <v>0.49666666700000001</v>
      </c>
      <c r="D594" s="2">
        <v>3.27</v>
      </c>
    </row>
    <row r="595" spans="1:4" x14ac:dyDescent="0.3">
      <c r="A595" s="1" t="s">
        <v>2787</v>
      </c>
      <c r="B595" s="2">
        <v>5.4733333330000002</v>
      </c>
      <c r="C595" s="2">
        <v>0.74333333300000004</v>
      </c>
      <c r="D595" s="2">
        <v>3.253333333</v>
      </c>
    </row>
    <row r="596" spans="1:4" x14ac:dyDescent="0.3">
      <c r="A596" s="1" t="s">
        <v>3593</v>
      </c>
      <c r="B596" s="2">
        <v>8.02</v>
      </c>
      <c r="C596" s="2">
        <v>3.09</v>
      </c>
      <c r="D596" s="2">
        <v>3.24</v>
      </c>
    </row>
    <row r="597" spans="1:4" x14ac:dyDescent="0.3">
      <c r="A597" s="1" t="s">
        <v>1599</v>
      </c>
      <c r="B597" s="2">
        <v>10.15666667</v>
      </c>
      <c r="C597" s="2">
        <v>0</v>
      </c>
      <c r="D597" s="2">
        <v>3.2166666670000001</v>
      </c>
    </row>
    <row r="598" spans="1:4" x14ac:dyDescent="0.3">
      <c r="A598" s="1" t="s">
        <v>1289</v>
      </c>
      <c r="B598" s="2">
        <v>3.4066666670000001</v>
      </c>
      <c r="C598" s="2">
        <v>0.94</v>
      </c>
      <c r="D598" s="2">
        <v>3.2066666669999999</v>
      </c>
    </row>
    <row r="599" spans="1:4" x14ac:dyDescent="0.3">
      <c r="A599" s="1" t="s">
        <v>1823</v>
      </c>
      <c r="B599" s="2">
        <v>3.5633333330000001</v>
      </c>
      <c r="C599" s="2">
        <v>0.99333333300000004</v>
      </c>
      <c r="D599" s="2">
        <v>3.193333333</v>
      </c>
    </row>
    <row r="600" spans="1:4" x14ac:dyDescent="0.3">
      <c r="A600" s="1" t="s">
        <v>1856</v>
      </c>
      <c r="B600" s="2">
        <v>4.68</v>
      </c>
      <c r="C600" s="2">
        <v>1.056666667</v>
      </c>
      <c r="D600" s="2">
        <v>3.193333333</v>
      </c>
    </row>
    <row r="601" spans="1:4" x14ac:dyDescent="0.3">
      <c r="A601" s="1" t="s">
        <v>1159</v>
      </c>
      <c r="B601" s="2">
        <v>4.91</v>
      </c>
      <c r="C601" s="2">
        <v>0.16</v>
      </c>
      <c r="D601" s="2">
        <v>3.19</v>
      </c>
    </row>
    <row r="602" spans="1:4" x14ac:dyDescent="0.3">
      <c r="A602" s="1" t="s">
        <v>1953</v>
      </c>
      <c r="B602" s="2">
        <v>3.77</v>
      </c>
      <c r="C602" s="2">
        <v>0.93</v>
      </c>
      <c r="D602" s="2">
        <v>3.1766666670000001</v>
      </c>
    </row>
    <row r="603" spans="1:4" x14ac:dyDescent="0.3">
      <c r="A603" s="1" t="s">
        <v>2530</v>
      </c>
      <c r="B603" s="2">
        <v>3.39</v>
      </c>
      <c r="C603" s="2">
        <v>0.87666666699999996</v>
      </c>
      <c r="D603" s="2">
        <v>3.1766666670000001</v>
      </c>
    </row>
    <row r="604" spans="1:4" x14ac:dyDescent="0.3">
      <c r="A604" s="1" t="s">
        <v>3485</v>
      </c>
      <c r="B604" s="2">
        <v>3.8833333329999999</v>
      </c>
      <c r="C604" s="2">
        <v>1.45</v>
      </c>
      <c r="D604" s="2">
        <v>3.1633333330000002</v>
      </c>
    </row>
    <row r="605" spans="1:4" x14ac:dyDescent="0.3">
      <c r="A605" s="1" t="s">
        <v>2602</v>
      </c>
      <c r="B605" s="2">
        <v>3.32</v>
      </c>
      <c r="C605" s="2">
        <v>1.516666667</v>
      </c>
      <c r="D605" s="2">
        <v>3.15</v>
      </c>
    </row>
    <row r="606" spans="1:4" x14ac:dyDescent="0.3">
      <c r="A606" s="1" t="s">
        <v>2061</v>
      </c>
      <c r="B606" s="2">
        <v>3.8133333330000001</v>
      </c>
      <c r="C606" s="2">
        <v>0.98</v>
      </c>
      <c r="D606" s="2">
        <v>3.1466666669999999</v>
      </c>
    </row>
    <row r="607" spans="1:4" x14ac:dyDescent="0.3">
      <c r="A607" s="1" t="s">
        <v>1680</v>
      </c>
      <c r="B607" s="2">
        <v>5.13</v>
      </c>
      <c r="C607" s="2">
        <v>0.04</v>
      </c>
      <c r="D607" s="2">
        <v>3.14</v>
      </c>
    </row>
    <row r="608" spans="1:4" x14ac:dyDescent="0.3">
      <c r="A608" s="1" t="s">
        <v>3119</v>
      </c>
      <c r="B608" s="2">
        <v>4.63</v>
      </c>
      <c r="C608" s="2">
        <v>1.4366666669999999</v>
      </c>
      <c r="D608" s="2">
        <v>3.1366666670000001</v>
      </c>
    </row>
    <row r="609" spans="1:4" x14ac:dyDescent="0.3">
      <c r="A609" s="1" t="s">
        <v>3345</v>
      </c>
      <c r="B609" s="2">
        <v>4.04</v>
      </c>
      <c r="C609" s="2">
        <v>1.4066666670000001</v>
      </c>
      <c r="D609" s="2">
        <v>3.1266666669999998</v>
      </c>
    </row>
    <row r="610" spans="1:4" x14ac:dyDescent="0.3">
      <c r="A610" s="1" t="s">
        <v>2622</v>
      </c>
      <c r="B610" s="2">
        <v>4.8366666670000003</v>
      </c>
      <c r="C610" s="2">
        <v>1.3866666670000001</v>
      </c>
      <c r="D610" s="2">
        <v>3.12</v>
      </c>
    </row>
    <row r="611" spans="1:4" x14ac:dyDescent="0.3">
      <c r="A611" s="1" t="s">
        <v>735</v>
      </c>
      <c r="B611" s="2">
        <v>5.94</v>
      </c>
      <c r="C611" s="2">
        <v>0</v>
      </c>
      <c r="D611" s="2">
        <v>3.096666667</v>
      </c>
    </row>
    <row r="612" spans="1:4" x14ac:dyDescent="0.3">
      <c r="A612" s="1" t="s">
        <v>827</v>
      </c>
      <c r="B612" s="2">
        <v>4.13</v>
      </c>
      <c r="C612" s="2">
        <v>0</v>
      </c>
      <c r="D612" s="2">
        <v>3.0866666669999998</v>
      </c>
    </row>
    <row r="613" spans="1:4" x14ac:dyDescent="0.3">
      <c r="A613" s="1" t="s">
        <v>2459</v>
      </c>
      <c r="B613" s="2">
        <v>5.5633333330000001</v>
      </c>
      <c r="C613" s="2">
        <v>6.6666666999999999E-2</v>
      </c>
      <c r="D613" s="2">
        <v>3.0866666669999998</v>
      </c>
    </row>
    <row r="614" spans="1:4" x14ac:dyDescent="0.3">
      <c r="A614" s="1" t="s">
        <v>1917</v>
      </c>
      <c r="B614" s="2">
        <v>3.6</v>
      </c>
      <c r="C614" s="2">
        <v>0</v>
      </c>
      <c r="D614" s="2">
        <v>3.0633333330000001</v>
      </c>
    </row>
    <row r="615" spans="1:4" x14ac:dyDescent="0.3">
      <c r="A615" s="1" t="s">
        <v>1950</v>
      </c>
      <c r="B615" s="2">
        <v>4.233333333</v>
      </c>
      <c r="C615" s="2">
        <v>0.09</v>
      </c>
      <c r="D615" s="2">
        <v>3.0066666670000002</v>
      </c>
    </row>
    <row r="616" spans="1:4" x14ac:dyDescent="0.3">
      <c r="A616" s="1" t="s">
        <v>3638</v>
      </c>
      <c r="B616" s="2">
        <v>6.5933333330000004</v>
      </c>
      <c r="C616" s="2">
        <v>2.0466666670000002</v>
      </c>
      <c r="D616" s="2">
        <v>2.996666667</v>
      </c>
    </row>
    <row r="617" spans="1:4" x14ac:dyDescent="0.3">
      <c r="A617" s="1" t="s">
        <v>3499</v>
      </c>
      <c r="B617" s="2">
        <v>3.1366666670000001</v>
      </c>
      <c r="C617" s="2">
        <v>1.4566666669999999</v>
      </c>
      <c r="D617" s="2">
        <v>2.983333333</v>
      </c>
    </row>
    <row r="618" spans="1:4" x14ac:dyDescent="0.3">
      <c r="A618" s="1" t="s">
        <v>2157</v>
      </c>
      <c r="B618" s="2">
        <v>3.3033333329999999</v>
      </c>
      <c r="C618" s="2">
        <v>1.17</v>
      </c>
      <c r="D618" s="2">
        <v>2.98</v>
      </c>
    </row>
    <row r="619" spans="1:4" x14ac:dyDescent="0.3">
      <c r="A619" s="1" t="s">
        <v>2944</v>
      </c>
      <c r="B619" s="2">
        <v>7.5366666670000004</v>
      </c>
      <c r="C619" s="2">
        <v>0.88333333300000005</v>
      </c>
      <c r="D619" s="2">
        <v>2.97</v>
      </c>
    </row>
    <row r="620" spans="1:4" x14ac:dyDescent="0.3">
      <c r="A620" s="1" t="s">
        <v>1802</v>
      </c>
      <c r="B620" s="2">
        <v>3.8833333329999999</v>
      </c>
      <c r="C620" s="2">
        <v>0.95666666700000003</v>
      </c>
      <c r="D620" s="2">
        <v>2.96</v>
      </c>
    </row>
    <row r="621" spans="1:4" x14ac:dyDescent="0.3">
      <c r="A621" s="1" t="s">
        <v>2692</v>
      </c>
      <c r="B621" s="2">
        <v>3.266666667</v>
      </c>
      <c r="C621" s="2">
        <v>1.203333333</v>
      </c>
      <c r="D621" s="2">
        <v>2.9466666670000001</v>
      </c>
    </row>
    <row r="622" spans="1:4" x14ac:dyDescent="0.3">
      <c r="A622" s="1" t="s">
        <v>2118</v>
      </c>
      <c r="B622" s="2">
        <v>4.42</v>
      </c>
      <c r="C622" s="2">
        <v>0.34666666699999998</v>
      </c>
      <c r="D622" s="2">
        <v>2.9333333330000002</v>
      </c>
    </row>
    <row r="623" spans="1:4" x14ac:dyDescent="0.3">
      <c r="A623" s="1" t="s">
        <v>2885</v>
      </c>
      <c r="B623" s="2">
        <v>3.7233333329999998</v>
      </c>
      <c r="C623" s="2">
        <v>1.36</v>
      </c>
      <c r="D623" s="2">
        <v>2.9266666670000001</v>
      </c>
    </row>
    <row r="624" spans="1:4" x14ac:dyDescent="0.3">
      <c r="A624" s="1" t="s">
        <v>3569</v>
      </c>
      <c r="B624" s="2">
        <v>6.9666666670000001</v>
      </c>
      <c r="C624" s="2">
        <v>1.49</v>
      </c>
      <c r="D624" s="2">
        <v>2.903333333</v>
      </c>
    </row>
    <row r="625" spans="1:4" x14ac:dyDescent="0.3">
      <c r="A625" s="1" t="s">
        <v>2747</v>
      </c>
      <c r="B625" s="2">
        <v>3.4466666670000001</v>
      </c>
      <c r="C625" s="2">
        <v>1.25</v>
      </c>
      <c r="D625" s="2">
        <v>2.9</v>
      </c>
    </row>
    <row r="626" spans="1:4" x14ac:dyDescent="0.3">
      <c r="A626" s="1" t="s">
        <v>2753</v>
      </c>
      <c r="B626" s="2">
        <v>5.8266666669999996</v>
      </c>
      <c r="C626" s="2">
        <v>0.61666666699999995</v>
      </c>
      <c r="D626" s="2">
        <v>2.8966666669999999</v>
      </c>
    </row>
    <row r="627" spans="1:4" x14ac:dyDescent="0.3">
      <c r="A627" s="1" t="s">
        <v>2560</v>
      </c>
      <c r="B627" s="2">
        <v>3.0533333329999999</v>
      </c>
      <c r="C627" s="2">
        <v>1.253333333</v>
      </c>
      <c r="D627" s="2">
        <v>2.88</v>
      </c>
    </row>
    <row r="628" spans="1:4" x14ac:dyDescent="0.3">
      <c r="A628" s="1" t="s">
        <v>1194</v>
      </c>
      <c r="B628" s="2">
        <v>4.7300000000000004</v>
      </c>
      <c r="C628" s="2">
        <v>0.33666666699999998</v>
      </c>
      <c r="D628" s="2">
        <v>2.8666666670000001</v>
      </c>
    </row>
    <row r="629" spans="1:4" x14ac:dyDescent="0.3">
      <c r="A629" s="1" t="s">
        <v>889</v>
      </c>
      <c r="B629" s="2">
        <v>3.423333333</v>
      </c>
      <c r="C629" s="2">
        <v>0.49333333299999999</v>
      </c>
      <c r="D629" s="2">
        <v>2.8366666669999998</v>
      </c>
    </row>
    <row r="630" spans="1:4" x14ac:dyDescent="0.3">
      <c r="A630" s="1" t="s">
        <v>2179</v>
      </c>
      <c r="B630" s="2">
        <v>3.8533333330000001</v>
      </c>
      <c r="C630" s="2">
        <v>1.08</v>
      </c>
      <c r="D630" s="2">
        <v>2.81</v>
      </c>
    </row>
    <row r="631" spans="1:4" x14ac:dyDescent="0.3">
      <c r="A631" s="1" t="s">
        <v>1725</v>
      </c>
      <c r="B631" s="2">
        <v>3.77</v>
      </c>
      <c r="C631" s="2">
        <v>0.61</v>
      </c>
      <c r="D631" s="2">
        <v>2.806666667</v>
      </c>
    </row>
    <row r="632" spans="1:4" x14ac:dyDescent="0.3">
      <c r="A632" s="1" t="s">
        <v>2438</v>
      </c>
      <c r="B632" s="2">
        <v>3.5633333330000001</v>
      </c>
      <c r="C632" s="2">
        <v>0.88333333300000005</v>
      </c>
      <c r="D632" s="2">
        <v>2.8033333329999999</v>
      </c>
    </row>
    <row r="633" spans="1:4" x14ac:dyDescent="0.3">
      <c r="A633" s="1" t="s">
        <v>1222</v>
      </c>
      <c r="B633" s="2">
        <v>4.2433333329999998</v>
      </c>
      <c r="C633" s="2">
        <v>0.34</v>
      </c>
      <c r="D633" s="2">
        <v>2.8</v>
      </c>
    </row>
    <row r="634" spans="1:4" x14ac:dyDescent="0.3">
      <c r="A634" s="1" t="s">
        <v>3129</v>
      </c>
      <c r="B634" s="2">
        <v>7</v>
      </c>
      <c r="C634" s="2">
        <v>1.026666667</v>
      </c>
      <c r="D634" s="2">
        <v>2.8</v>
      </c>
    </row>
    <row r="635" spans="1:4" x14ac:dyDescent="0.3">
      <c r="A635" s="1" t="s">
        <v>2714</v>
      </c>
      <c r="B635" s="2">
        <v>3.05</v>
      </c>
      <c r="C635" s="2">
        <v>1.3033333330000001</v>
      </c>
      <c r="D635" s="2">
        <v>2.7833333329999999</v>
      </c>
    </row>
    <row r="636" spans="1:4" x14ac:dyDescent="0.3">
      <c r="A636" s="1" t="s">
        <v>2908</v>
      </c>
      <c r="B636" s="2">
        <v>2.84</v>
      </c>
      <c r="C636" s="2">
        <v>1.266666667</v>
      </c>
      <c r="D636" s="2">
        <v>2.7833333329999999</v>
      </c>
    </row>
    <row r="637" spans="1:4" x14ac:dyDescent="0.3">
      <c r="A637" s="1" t="s">
        <v>1784</v>
      </c>
      <c r="B637" s="2">
        <v>3.3233333329999999</v>
      </c>
      <c r="C637" s="2">
        <v>0</v>
      </c>
      <c r="D637" s="2">
        <v>2.78</v>
      </c>
    </row>
    <row r="638" spans="1:4" x14ac:dyDescent="0.3">
      <c r="A638" s="1" t="s">
        <v>2159</v>
      </c>
      <c r="B638" s="2">
        <v>4.24</v>
      </c>
      <c r="C638" s="2">
        <v>0.53666666699999999</v>
      </c>
      <c r="D638" s="2">
        <v>2.75</v>
      </c>
    </row>
    <row r="639" spans="1:4" x14ac:dyDescent="0.3">
      <c r="A639" s="1" t="s">
        <v>2053</v>
      </c>
      <c r="B639" s="2">
        <v>3.19</v>
      </c>
      <c r="C639" s="2">
        <v>1.3533333329999999</v>
      </c>
      <c r="D639" s="2">
        <v>2.7433333329999998</v>
      </c>
    </row>
    <row r="640" spans="1:4" x14ac:dyDescent="0.3">
      <c r="A640" s="1" t="s">
        <v>2917</v>
      </c>
      <c r="B640" s="2">
        <v>3.246666667</v>
      </c>
      <c r="C640" s="2">
        <v>0.79333333299999997</v>
      </c>
      <c r="D640" s="2">
        <v>2.733333333</v>
      </c>
    </row>
    <row r="641" spans="1:4" x14ac:dyDescent="0.3">
      <c r="A641" s="1" t="s">
        <v>1588</v>
      </c>
      <c r="B641" s="2">
        <v>2.7833333329999999</v>
      </c>
      <c r="C641" s="2">
        <v>0.86333333300000004</v>
      </c>
      <c r="D641" s="2">
        <v>2.73</v>
      </c>
    </row>
    <row r="642" spans="1:4" x14ac:dyDescent="0.3">
      <c r="A642" s="1" t="s">
        <v>706</v>
      </c>
      <c r="B642" s="2">
        <v>3.7933333330000001</v>
      </c>
      <c r="C642" s="2">
        <v>0</v>
      </c>
      <c r="D642" s="2">
        <v>2.7266666669999999</v>
      </c>
    </row>
    <row r="643" spans="1:4" x14ac:dyDescent="0.3">
      <c r="A643" s="1" t="s">
        <v>2665</v>
      </c>
      <c r="B643" s="2">
        <v>4.2033333329999998</v>
      </c>
      <c r="C643" s="2">
        <v>0.92</v>
      </c>
      <c r="D643" s="2">
        <v>2.7166666670000001</v>
      </c>
    </row>
    <row r="644" spans="1:4" x14ac:dyDescent="0.3">
      <c r="A644" s="1" t="s">
        <v>2205</v>
      </c>
      <c r="B644" s="2">
        <v>3.7233333329999998</v>
      </c>
      <c r="C644" s="2">
        <v>0.51333333299999995</v>
      </c>
      <c r="D644" s="2">
        <v>2.71</v>
      </c>
    </row>
    <row r="645" spans="1:4" x14ac:dyDescent="0.3">
      <c r="A645" s="1" t="s">
        <v>2387</v>
      </c>
      <c r="B645" s="2">
        <v>2.9466666670000001</v>
      </c>
      <c r="C645" s="2">
        <v>0.7</v>
      </c>
      <c r="D645" s="2">
        <v>2.69</v>
      </c>
    </row>
    <row r="646" spans="1:4" x14ac:dyDescent="0.3">
      <c r="A646" s="1" t="s">
        <v>2703</v>
      </c>
      <c r="B646" s="2">
        <v>3.0266666670000002</v>
      </c>
      <c r="C646" s="2">
        <v>0.72333333300000002</v>
      </c>
      <c r="D646" s="2">
        <v>2.68</v>
      </c>
    </row>
    <row r="647" spans="1:4" x14ac:dyDescent="0.3">
      <c r="A647" s="1" t="s">
        <v>1245</v>
      </c>
      <c r="B647" s="2">
        <v>3.036666667</v>
      </c>
      <c r="C647" s="2">
        <v>0.573333333</v>
      </c>
      <c r="D647" s="2">
        <v>2.6633333330000002</v>
      </c>
    </row>
    <row r="648" spans="1:4" x14ac:dyDescent="0.3">
      <c r="A648" s="1" t="s">
        <v>2689</v>
      </c>
      <c r="B648" s="2">
        <v>4.6066666669999998</v>
      </c>
      <c r="C648" s="2">
        <v>0.99333333300000004</v>
      </c>
      <c r="D648" s="2">
        <v>2.65</v>
      </c>
    </row>
    <row r="649" spans="1:4" x14ac:dyDescent="0.3">
      <c r="A649" s="1" t="s">
        <v>1229</v>
      </c>
      <c r="B649" s="2">
        <v>3.36</v>
      </c>
      <c r="C649" s="2">
        <v>0.37</v>
      </c>
      <c r="D649" s="2">
        <v>2.6466666669999999</v>
      </c>
    </row>
    <row r="650" spans="1:4" x14ac:dyDescent="0.3">
      <c r="A650" s="1" t="s">
        <v>2973</v>
      </c>
      <c r="B650" s="2">
        <v>2.9133333330000002</v>
      </c>
      <c r="C650" s="2">
        <v>1.31</v>
      </c>
      <c r="D650" s="2">
        <v>2.64</v>
      </c>
    </row>
    <row r="651" spans="1:4" x14ac:dyDescent="0.3">
      <c r="A651" s="1" t="s">
        <v>1000</v>
      </c>
      <c r="B651" s="2">
        <v>3.2933333330000001</v>
      </c>
      <c r="C651" s="2">
        <v>0.01</v>
      </c>
      <c r="D651" s="2">
        <v>2.6333333329999999</v>
      </c>
    </row>
    <row r="652" spans="1:4" x14ac:dyDescent="0.3">
      <c r="A652" s="1" t="s">
        <v>902</v>
      </c>
      <c r="B652" s="2">
        <v>3.0466666670000002</v>
      </c>
      <c r="C652" s="2">
        <v>0.35666666699999999</v>
      </c>
      <c r="D652" s="2">
        <v>2.5866666669999998</v>
      </c>
    </row>
    <row r="653" spans="1:4" x14ac:dyDescent="0.3">
      <c r="A653" s="1" t="s">
        <v>546</v>
      </c>
      <c r="B653" s="2">
        <v>2.9566666669999999</v>
      </c>
      <c r="C653" s="2">
        <v>0.66</v>
      </c>
      <c r="D653" s="2">
        <v>2.5499999999999998</v>
      </c>
    </row>
    <row r="654" spans="1:4" x14ac:dyDescent="0.3">
      <c r="A654" s="1" t="s">
        <v>1578</v>
      </c>
      <c r="B654" s="2">
        <v>2.5866666669999998</v>
      </c>
      <c r="C654" s="2">
        <v>0</v>
      </c>
      <c r="D654" s="2">
        <v>2.5499999999999998</v>
      </c>
    </row>
    <row r="655" spans="1:4" x14ac:dyDescent="0.3">
      <c r="A655" s="1" t="s">
        <v>1790</v>
      </c>
      <c r="B655" s="2">
        <v>3.03</v>
      </c>
      <c r="C655" s="2">
        <v>0.306666667</v>
      </c>
      <c r="D655" s="2">
        <v>2.5466666670000002</v>
      </c>
    </row>
    <row r="656" spans="1:4" x14ac:dyDescent="0.3">
      <c r="A656" s="1" t="s">
        <v>2620</v>
      </c>
      <c r="B656" s="2">
        <v>2.75</v>
      </c>
      <c r="C656" s="2">
        <v>0.92</v>
      </c>
      <c r="D656" s="2">
        <v>2.5433333330000001</v>
      </c>
    </row>
    <row r="657" spans="1:4" x14ac:dyDescent="0.3">
      <c r="A657" s="1" t="s">
        <v>2761</v>
      </c>
      <c r="B657" s="2">
        <v>3.056666667</v>
      </c>
      <c r="C657" s="2">
        <v>1.1599999999999999</v>
      </c>
      <c r="D657" s="2">
        <v>2.536666667</v>
      </c>
    </row>
    <row r="658" spans="1:4" x14ac:dyDescent="0.3">
      <c r="A658" s="1" t="s">
        <v>1453</v>
      </c>
      <c r="B658" s="2">
        <v>2.5333333329999999</v>
      </c>
      <c r="C658" s="2">
        <v>0.48</v>
      </c>
      <c r="D658" s="2">
        <v>2.5266666670000002</v>
      </c>
    </row>
    <row r="659" spans="1:4" x14ac:dyDescent="0.3">
      <c r="A659" s="1" t="s">
        <v>1916</v>
      </c>
      <c r="B659" s="2">
        <v>5.6833333330000002</v>
      </c>
      <c r="C659" s="2">
        <v>0</v>
      </c>
      <c r="D659" s="2">
        <v>2.5233333330000001</v>
      </c>
    </row>
    <row r="660" spans="1:4" x14ac:dyDescent="0.3">
      <c r="A660" s="1" t="s">
        <v>3183</v>
      </c>
      <c r="B660" s="2">
        <v>3.2</v>
      </c>
      <c r="C660" s="2">
        <v>1.0733333329999999</v>
      </c>
      <c r="D660" s="2">
        <v>2.5233333330000001</v>
      </c>
    </row>
    <row r="661" spans="1:4" x14ac:dyDescent="0.3">
      <c r="A661" s="1" t="s">
        <v>2175</v>
      </c>
      <c r="B661" s="2">
        <v>4.0266666669999998</v>
      </c>
      <c r="C661" s="2">
        <v>0.68</v>
      </c>
      <c r="D661" s="2">
        <v>2.52</v>
      </c>
    </row>
    <row r="662" spans="1:4" x14ac:dyDescent="0.3">
      <c r="A662" s="1" t="s">
        <v>922</v>
      </c>
      <c r="B662" s="2">
        <v>2.8666666670000001</v>
      </c>
      <c r="C662" s="2">
        <v>0.14333333300000001</v>
      </c>
      <c r="D662" s="2">
        <v>2.5</v>
      </c>
    </row>
    <row r="663" spans="1:4" x14ac:dyDescent="0.3">
      <c r="A663" s="1" t="s">
        <v>3189</v>
      </c>
      <c r="B663" s="2">
        <v>3.016666667</v>
      </c>
      <c r="C663" s="2">
        <v>0.81</v>
      </c>
      <c r="D663" s="2">
        <v>2.4866666670000002</v>
      </c>
    </row>
    <row r="664" spans="1:4" x14ac:dyDescent="0.3">
      <c r="A664" s="1" t="s">
        <v>1073</v>
      </c>
      <c r="B664" s="2">
        <v>3.83</v>
      </c>
      <c r="C664" s="2">
        <v>0.61333333300000004</v>
      </c>
      <c r="D664" s="2">
        <v>2.48</v>
      </c>
    </row>
    <row r="665" spans="1:4" x14ac:dyDescent="0.3">
      <c r="A665" s="1" t="s">
        <v>1861</v>
      </c>
      <c r="B665" s="2">
        <v>3.8533333330000001</v>
      </c>
      <c r="C665" s="2">
        <v>0</v>
      </c>
      <c r="D665" s="2">
        <v>2.4666666670000001</v>
      </c>
    </row>
    <row r="666" spans="1:4" x14ac:dyDescent="0.3">
      <c r="A666" s="1" t="s">
        <v>1585</v>
      </c>
      <c r="B666" s="2">
        <v>3.6266666669999998</v>
      </c>
      <c r="C666" s="2">
        <v>0</v>
      </c>
      <c r="D666" s="2">
        <v>2.4500000000000002</v>
      </c>
    </row>
    <row r="667" spans="1:4" x14ac:dyDescent="0.3">
      <c r="A667" s="1" t="s">
        <v>2219</v>
      </c>
      <c r="B667" s="2">
        <v>3.193333333</v>
      </c>
      <c r="C667" s="2">
        <v>4.3333333000000002E-2</v>
      </c>
      <c r="D667" s="2">
        <v>2.44</v>
      </c>
    </row>
    <row r="668" spans="1:4" x14ac:dyDescent="0.3">
      <c r="A668" s="1" t="s">
        <v>1318</v>
      </c>
      <c r="B668" s="2">
        <v>2.6466666669999999</v>
      </c>
      <c r="C668" s="2">
        <v>0.76666666699999997</v>
      </c>
      <c r="D668" s="2">
        <v>2.4366666669999999</v>
      </c>
    </row>
    <row r="669" spans="1:4" x14ac:dyDescent="0.3">
      <c r="A669" s="1" t="s">
        <v>1761</v>
      </c>
      <c r="B669" s="2">
        <v>3.7966666670000002</v>
      </c>
      <c r="C669" s="2">
        <v>0.48333333299999998</v>
      </c>
      <c r="D669" s="2">
        <v>2.4366666669999999</v>
      </c>
    </row>
    <row r="670" spans="1:4" x14ac:dyDescent="0.3">
      <c r="A670" s="1" t="s">
        <v>1120</v>
      </c>
      <c r="B670" s="2">
        <v>3.4266666670000001</v>
      </c>
      <c r="C670" s="2">
        <v>0</v>
      </c>
      <c r="D670" s="2">
        <v>2.4266666670000001</v>
      </c>
    </row>
    <row r="671" spans="1:4" x14ac:dyDescent="0.3">
      <c r="A671" s="1" t="s">
        <v>2375</v>
      </c>
      <c r="B671" s="2">
        <v>2.63</v>
      </c>
      <c r="C671" s="2">
        <v>1.046666667</v>
      </c>
      <c r="D671" s="2">
        <v>2.4133333330000002</v>
      </c>
    </row>
    <row r="672" spans="1:4" x14ac:dyDescent="0.3">
      <c r="A672" s="1" t="s">
        <v>2240</v>
      </c>
      <c r="B672" s="2">
        <v>2.5</v>
      </c>
      <c r="C672" s="2">
        <v>0.7</v>
      </c>
      <c r="D672" s="2">
        <v>2.403333333</v>
      </c>
    </row>
    <row r="673" spans="1:4" x14ac:dyDescent="0.3">
      <c r="A673" s="1" t="s">
        <v>1316</v>
      </c>
      <c r="B673" s="2">
        <v>4.8033333330000003</v>
      </c>
      <c r="C673" s="2">
        <v>0</v>
      </c>
      <c r="D673" s="2">
        <v>2.4</v>
      </c>
    </row>
    <row r="674" spans="1:4" x14ac:dyDescent="0.3">
      <c r="A674" s="1" t="s">
        <v>953</v>
      </c>
      <c r="B674" s="2">
        <v>3.52</v>
      </c>
      <c r="C674" s="2">
        <v>0.41333333300000002</v>
      </c>
      <c r="D674" s="2">
        <v>2.38</v>
      </c>
    </row>
    <row r="675" spans="1:4" x14ac:dyDescent="0.3">
      <c r="A675" s="1" t="s">
        <v>2893</v>
      </c>
      <c r="B675" s="2">
        <v>3.14</v>
      </c>
      <c r="C675" s="2">
        <v>0.95</v>
      </c>
      <c r="D675" s="2">
        <v>2.38</v>
      </c>
    </row>
    <row r="676" spans="1:4" x14ac:dyDescent="0.3">
      <c r="A676" s="1" t="s">
        <v>1696</v>
      </c>
      <c r="B676" s="2">
        <v>3.056666667</v>
      </c>
      <c r="C676" s="2">
        <v>0.22666666699999999</v>
      </c>
      <c r="D676" s="2">
        <v>2.37</v>
      </c>
    </row>
    <row r="677" spans="1:4" x14ac:dyDescent="0.3">
      <c r="A677" s="1" t="s">
        <v>2975</v>
      </c>
      <c r="B677" s="2">
        <v>3.4066666670000001</v>
      </c>
      <c r="C677" s="2">
        <v>0.573333333</v>
      </c>
      <c r="D677" s="2">
        <v>2.3666666670000001</v>
      </c>
    </row>
    <row r="678" spans="1:4" x14ac:dyDescent="0.3">
      <c r="A678" s="1" t="s">
        <v>2083</v>
      </c>
      <c r="B678" s="2">
        <v>2.86</v>
      </c>
      <c r="C678" s="2">
        <v>0.43333333299999999</v>
      </c>
      <c r="D678" s="2">
        <v>2.3633333329999999</v>
      </c>
    </row>
    <row r="679" spans="1:4" x14ac:dyDescent="0.3">
      <c r="A679" s="1" t="s">
        <v>2956</v>
      </c>
      <c r="B679" s="2">
        <v>4.8966666669999999</v>
      </c>
      <c r="C679" s="2">
        <v>0.13</v>
      </c>
      <c r="D679" s="2">
        <v>2.3366666669999998</v>
      </c>
    </row>
    <row r="680" spans="1:4" x14ac:dyDescent="0.3">
      <c r="A680" s="1" t="s">
        <v>2812</v>
      </c>
      <c r="B680" s="2">
        <v>2.9866666670000002</v>
      </c>
      <c r="C680" s="2">
        <v>0.62</v>
      </c>
      <c r="D680" s="2">
        <v>2.33</v>
      </c>
    </row>
    <row r="681" spans="1:4" x14ac:dyDescent="0.3">
      <c r="A681" s="1" t="s">
        <v>2667</v>
      </c>
      <c r="B681" s="2">
        <v>2.4333333330000002</v>
      </c>
      <c r="C681" s="2">
        <v>0.87</v>
      </c>
      <c r="D681" s="2">
        <v>2.3199999999999998</v>
      </c>
    </row>
    <row r="682" spans="1:4" x14ac:dyDescent="0.3">
      <c r="A682" s="1" t="s">
        <v>3583</v>
      </c>
      <c r="B682" s="2">
        <v>6</v>
      </c>
      <c r="C682" s="2">
        <v>1.6233333329999999</v>
      </c>
      <c r="D682" s="2">
        <v>2.3166666669999998</v>
      </c>
    </row>
    <row r="683" spans="1:4" x14ac:dyDescent="0.3">
      <c r="A683" s="1" t="s">
        <v>726</v>
      </c>
      <c r="B683" s="2">
        <v>4.03</v>
      </c>
      <c r="C683" s="2">
        <v>0</v>
      </c>
      <c r="D683" s="2">
        <v>2.3133333330000001</v>
      </c>
    </row>
    <row r="684" spans="1:4" x14ac:dyDescent="0.3">
      <c r="A684" s="1" t="s">
        <v>2829</v>
      </c>
      <c r="B684" s="2">
        <v>2.496666667</v>
      </c>
      <c r="C684" s="2">
        <v>9.6666666999999998E-2</v>
      </c>
      <c r="D684" s="2">
        <v>2.2966666670000002</v>
      </c>
    </row>
    <row r="685" spans="1:4" x14ac:dyDescent="0.3">
      <c r="A685" s="1" t="s">
        <v>3354</v>
      </c>
      <c r="B685" s="2">
        <v>2.6833333330000002</v>
      </c>
      <c r="C685" s="2">
        <v>0.81</v>
      </c>
      <c r="D685" s="2">
        <v>2.2799999999999998</v>
      </c>
    </row>
    <row r="686" spans="1:4" x14ac:dyDescent="0.3">
      <c r="A686" s="1" t="s">
        <v>2430</v>
      </c>
      <c r="B686" s="2">
        <v>2.576666667</v>
      </c>
      <c r="C686" s="2">
        <v>0.48</v>
      </c>
      <c r="D686" s="2">
        <v>2.2766666670000002</v>
      </c>
    </row>
    <row r="687" spans="1:4" x14ac:dyDescent="0.3">
      <c r="A687" s="1" t="s">
        <v>3045</v>
      </c>
      <c r="B687" s="2">
        <v>3.61</v>
      </c>
      <c r="C687" s="2">
        <v>0.61</v>
      </c>
      <c r="D687" s="2">
        <v>2.2733333330000001</v>
      </c>
    </row>
    <row r="688" spans="1:4" x14ac:dyDescent="0.3">
      <c r="A688" s="1" t="s">
        <v>3241</v>
      </c>
      <c r="B688" s="2">
        <v>2.3133333330000001</v>
      </c>
      <c r="C688" s="2">
        <v>0.71333333300000001</v>
      </c>
      <c r="D688" s="2">
        <v>2.2733333330000001</v>
      </c>
    </row>
    <row r="689" spans="1:4" x14ac:dyDescent="0.3">
      <c r="A689" s="1" t="s">
        <v>2769</v>
      </c>
      <c r="B689" s="2">
        <v>3.47</v>
      </c>
      <c r="C689" s="2">
        <v>0.76333333299999995</v>
      </c>
      <c r="D689" s="2">
        <v>2.2566666670000002</v>
      </c>
    </row>
    <row r="690" spans="1:4" x14ac:dyDescent="0.3">
      <c r="A690" s="1" t="s">
        <v>2477</v>
      </c>
      <c r="B690" s="2">
        <v>2.4766666669999999</v>
      </c>
      <c r="C690" s="2">
        <v>0.43666666700000001</v>
      </c>
      <c r="D690" s="2">
        <v>2.253333333</v>
      </c>
    </row>
    <row r="691" spans="1:4" x14ac:dyDescent="0.3">
      <c r="A691" s="1" t="s">
        <v>2101</v>
      </c>
      <c r="B691" s="2">
        <v>2.4</v>
      </c>
      <c r="C691" s="2">
        <v>1.003333333</v>
      </c>
      <c r="D691" s="2">
        <v>2.246666667</v>
      </c>
    </row>
    <row r="692" spans="1:4" x14ac:dyDescent="0.3">
      <c r="A692" s="1" t="s">
        <v>2660</v>
      </c>
      <c r="B692" s="2">
        <v>2.8666666670000001</v>
      </c>
      <c r="C692" s="2">
        <v>0.96</v>
      </c>
      <c r="D692" s="2">
        <v>2.2366666670000002</v>
      </c>
    </row>
    <row r="693" spans="1:4" x14ac:dyDescent="0.3">
      <c r="A693" s="1" t="s">
        <v>3478</v>
      </c>
      <c r="B693" s="2">
        <v>2.4533333329999998</v>
      </c>
      <c r="C693" s="2">
        <v>1.0633333330000001</v>
      </c>
      <c r="D693" s="2">
        <v>2.233333333</v>
      </c>
    </row>
    <row r="694" spans="1:4" x14ac:dyDescent="0.3">
      <c r="A694" s="1" t="s">
        <v>1557</v>
      </c>
      <c r="B694" s="2">
        <v>2.8533333330000001</v>
      </c>
      <c r="C694" s="2">
        <v>0.54333333299999997</v>
      </c>
      <c r="D694" s="2">
        <v>2.2200000000000002</v>
      </c>
    </row>
    <row r="695" spans="1:4" x14ac:dyDescent="0.3">
      <c r="A695" s="1" t="s">
        <v>598</v>
      </c>
      <c r="B695" s="2">
        <v>2.6633333330000002</v>
      </c>
      <c r="C695" s="2">
        <v>0.21333333300000001</v>
      </c>
      <c r="D695" s="2">
        <v>2.2166666670000001</v>
      </c>
    </row>
    <row r="696" spans="1:4" x14ac:dyDescent="0.3">
      <c r="A696" s="1" t="s">
        <v>2264</v>
      </c>
      <c r="B696" s="2">
        <v>3.77</v>
      </c>
      <c r="C696" s="2">
        <v>0.573333333</v>
      </c>
      <c r="D696" s="2">
        <v>2.2166666670000001</v>
      </c>
    </row>
    <row r="697" spans="1:4" x14ac:dyDescent="0.3">
      <c r="A697" s="1" t="s">
        <v>2481</v>
      </c>
      <c r="B697" s="2">
        <v>2.7566666670000002</v>
      </c>
      <c r="C697" s="2">
        <v>0.64333333299999995</v>
      </c>
      <c r="D697" s="2">
        <v>2.2166666670000001</v>
      </c>
    </row>
    <row r="698" spans="1:4" x14ac:dyDescent="0.3">
      <c r="A698" s="1" t="s">
        <v>3317</v>
      </c>
      <c r="B698" s="2">
        <v>3.6266666669999998</v>
      </c>
      <c r="C698" s="2">
        <v>0.31666666700000001</v>
      </c>
      <c r="D698" s="2">
        <v>2.213333333</v>
      </c>
    </row>
    <row r="699" spans="1:4" x14ac:dyDescent="0.3">
      <c r="A699" s="1" t="s">
        <v>641</v>
      </c>
      <c r="B699" s="2">
        <v>4.9266666670000001</v>
      </c>
      <c r="C699" s="2">
        <v>6.3333333000000006E-2</v>
      </c>
      <c r="D699" s="2">
        <v>2.21</v>
      </c>
    </row>
    <row r="700" spans="1:4" x14ac:dyDescent="0.3">
      <c r="A700" s="1" t="s">
        <v>3451</v>
      </c>
      <c r="B700" s="2">
        <v>3.02</v>
      </c>
      <c r="C700" s="2">
        <v>1.026666667</v>
      </c>
      <c r="D700" s="2">
        <v>2.2066666669999999</v>
      </c>
    </row>
    <row r="701" spans="1:4" x14ac:dyDescent="0.3">
      <c r="A701" s="1" t="s">
        <v>1197</v>
      </c>
      <c r="B701" s="2">
        <v>4.5833333329999997</v>
      </c>
      <c r="C701" s="2">
        <v>0.08</v>
      </c>
      <c r="D701" s="2">
        <v>2.2033333329999998</v>
      </c>
    </row>
    <row r="702" spans="1:4" x14ac:dyDescent="0.3">
      <c r="A702" s="1" t="s">
        <v>3422</v>
      </c>
      <c r="B702" s="2">
        <v>2.39</v>
      </c>
      <c r="C702" s="2">
        <v>1</v>
      </c>
      <c r="D702" s="2">
        <v>2.2033333329999998</v>
      </c>
    </row>
    <row r="703" spans="1:4" x14ac:dyDescent="0.3">
      <c r="A703" s="1" t="s">
        <v>3151</v>
      </c>
      <c r="B703" s="2">
        <v>3.15</v>
      </c>
      <c r="C703" s="2">
        <v>0.90333333299999996</v>
      </c>
      <c r="D703" s="2">
        <v>2.1866666669999999</v>
      </c>
    </row>
    <row r="704" spans="1:4" x14ac:dyDescent="0.3">
      <c r="A704" s="1" t="s">
        <v>3071</v>
      </c>
      <c r="B704" s="2">
        <v>3.3733333330000002</v>
      </c>
      <c r="C704" s="2">
        <v>0.77</v>
      </c>
      <c r="D704" s="2">
        <v>2.1266666669999998</v>
      </c>
    </row>
    <row r="705" spans="1:4" x14ac:dyDescent="0.3">
      <c r="A705" s="1" t="s">
        <v>3518</v>
      </c>
      <c r="B705" s="2">
        <v>2.5333333329999999</v>
      </c>
      <c r="C705" s="2">
        <v>0.73</v>
      </c>
      <c r="D705" s="2">
        <v>2.12</v>
      </c>
    </row>
    <row r="706" spans="1:4" x14ac:dyDescent="0.3">
      <c r="A706" s="1" t="s">
        <v>3285</v>
      </c>
      <c r="B706" s="2">
        <v>2.8366666669999998</v>
      </c>
      <c r="C706" s="2">
        <v>0.98666666700000005</v>
      </c>
      <c r="D706" s="2">
        <v>2.1166666670000001</v>
      </c>
    </row>
    <row r="707" spans="1:4" x14ac:dyDescent="0.3">
      <c r="A707" s="1" t="s">
        <v>2034</v>
      </c>
      <c r="B707" s="2">
        <v>3.4133333330000002</v>
      </c>
      <c r="C707" s="2">
        <v>0</v>
      </c>
      <c r="D707" s="2">
        <v>2.11</v>
      </c>
    </row>
    <row r="708" spans="1:4" x14ac:dyDescent="0.3">
      <c r="A708" s="1" t="s">
        <v>2781</v>
      </c>
      <c r="B708" s="2">
        <v>2.2266666669999999</v>
      </c>
      <c r="C708" s="2">
        <v>0.72666666700000004</v>
      </c>
      <c r="D708" s="2">
        <v>2.1066666669999998</v>
      </c>
    </row>
    <row r="709" spans="1:4" x14ac:dyDescent="0.3">
      <c r="A709" s="1" t="s">
        <v>2302</v>
      </c>
      <c r="B709" s="2">
        <v>3.076666667</v>
      </c>
      <c r="C709" s="2">
        <v>4.6666667000000002E-2</v>
      </c>
      <c r="D709" s="2">
        <v>2.1</v>
      </c>
    </row>
    <row r="710" spans="1:4" x14ac:dyDescent="0.3">
      <c r="A710" s="1" t="s">
        <v>2524</v>
      </c>
      <c r="B710" s="2">
        <v>2.1066666669999998</v>
      </c>
      <c r="C710" s="2">
        <v>0.67333333299999998</v>
      </c>
      <c r="D710" s="2">
        <v>2.0866666669999998</v>
      </c>
    </row>
    <row r="711" spans="1:4" x14ac:dyDescent="0.3">
      <c r="A711" s="1" t="s">
        <v>3364</v>
      </c>
      <c r="B711" s="2">
        <v>2.56</v>
      </c>
      <c r="C711" s="2">
        <v>0.86</v>
      </c>
      <c r="D711" s="2">
        <v>2.076666667</v>
      </c>
    </row>
    <row r="712" spans="1:4" x14ac:dyDescent="0.3">
      <c r="A712" s="1" t="s">
        <v>1343</v>
      </c>
      <c r="B712" s="2">
        <v>4.3899999999999997</v>
      </c>
      <c r="C712" s="2">
        <v>0.09</v>
      </c>
      <c r="D712" s="2">
        <v>2.0633333330000001</v>
      </c>
    </row>
    <row r="713" spans="1:4" x14ac:dyDescent="0.3">
      <c r="A713" s="1" t="s">
        <v>3226</v>
      </c>
      <c r="B713" s="2">
        <v>4.96</v>
      </c>
      <c r="C713" s="2">
        <v>0.426666667</v>
      </c>
      <c r="D713" s="2">
        <v>2.06</v>
      </c>
    </row>
    <row r="714" spans="1:4" x14ac:dyDescent="0.3">
      <c r="A714" s="1" t="s">
        <v>2661</v>
      </c>
      <c r="B714" s="2">
        <v>3.5133333329999998</v>
      </c>
      <c r="C714" s="2">
        <v>0.6</v>
      </c>
      <c r="D714" s="2">
        <v>2.0466666670000002</v>
      </c>
    </row>
    <row r="715" spans="1:4" x14ac:dyDescent="0.3">
      <c r="A715" s="1" t="s">
        <v>2784</v>
      </c>
      <c r="B715" s="2">
        <v>3.0866666669999998</v>
      </c>
      <c r="C715" s="2">
        <v>0.58666666700000003</v>
      </c>
      <c r="D715" s="2">
        <v>2.0433333330000001</v>
      </c>
    </row>
    <row r="716" spans="1:4" x14ac:dyDescent="0.3">
      <c r="A716" s="1" t="s">
        <v>3351</v>
      </c>
      <c r="B716" s="2">
        <v>2.3633333329999999</v>
      </c>
      <c r="C716" s="2">
        <v>0.72333333300000002</v>
      </c>
      <c r="D716" s="2">
        <v>2.04</v>
      </c>
    </row>
    <row r="717" spans="1:4" x14ac:dyDescent="0.3">
      <c r="A717" s="1" t="s">
        <v>2674</v>
      </c>
      <c r="B717" s="2">
        <v>2.1033333330000001</v>
      </c>
      <c r="C717" s="2">
        <v>0.56333333299999999</v>
      </c>
      <c r="D717" s="2">
        <v>2.0333333329999999</v>
      </c>
    </row>
    <row r="718" spans="1:4" x14ac:dyDescent="0.3">
      <c r="A718" s="1" t="s">
        <v>2222</v>
      </c>
      <c r="B718" s="2">
        <v>2.0433333330000001</v>
      </c>
      <c r="C718" s="2">
        <v>0.51333333299999995</v>
      </c>
      <c r="D718" s="2">
        <v>2.0266666670000002</v>
      </c>
    </row>
    <row r="719" spans="1:4" x14ac:dyDescent="0.3">
      <c r="A719" s="1" t="s">
        <v>3394</v>
      </c>
      <c r="B719" s="2">
        <v>3.923333333</v>
      </c>
      <c r="C719" s="2">
        <v>0.47666666699999999</v>
      </c>
      <c r="D719" s="2">
        <v>2.0266666670000002</v>
      </c>
    </row>
    <row r="720" spans="1:4" x14ac:dyDescent="0.3">
      <c r="A720" s="1" t="s">
        <v>772</v>
      </c>
      <c r="B720" s="2">
        <v>3.036666667</v>
      </c>
      <c r="C720" s="2">
        <v>0</v>
      </c>
      <c r="D720" s="2">
        <v>2.0233333330000001</v>
      </c>
    </row>
    <row r="721" spans="1:4" x14ac:dyDescent="0.3">
      <c r="A721" s="1" t="s">
        <v>3434</v>
      </c>
      <c r="B721" s="2">
        <v>7.49</v>
      </c>
      <c r="C721" s="2">
        <v>0.55333333299999998</v>
      </c>
      <c r="D721" s="2">
        <v>2.02</v>
      </c>
    </row>
    <row r="722" spans="1:4" x14ac:dyDescent="0.3">
      <c r="A722" s="1" t="s">
        <v>3161</v>
      </c>
      <c r="B722" s="2">
        <v>3.58</v>
      </c>
      <c r="C722" s="2">
        <v>0.53333333299999997</v>
      </c>
      <c r="D722" s="2">
        <v>2.0099999999999998</v>
      </c>
    </row>
    <row r="723" spans="1:4" x14ac:dyDescent="0.3">
      <c r="A723" s="1" t="s">
        <v>2744</v>
      </c>
      <c r="B723" s="2">
        <v>4.9533333329999998</v>
      </c>
      <c r="C723" s="2">
        <v>0</v>
      </c>
      <c r="D723" s="2">
        <v>2.003333333</v>
      </c>
    </row>
    <row r="724" spans="1:4" x14ac:dyDescent="0.3">
      <c r="A724" s="1" t="s">
        <v>2842</v>
      </c>
      <c r="B724" s="2">
        <v>2.1166666670000001</v>
      </c>
      <c r="C724" s="2">
        <v>0.66333333299999997</v>
      </c>
      <c r="D724" s="2">
        <v>2.003333333</v>
      </c>
    </row>
    <row r="725" spans="1:4" x14ac:dyDescent="0.3">
      <c r="A725" s="1" t="s">
        <v>1388</v>
      </c>
      <c r="B725" s="2">
        <v>2.253333333</v>
      </c>
      <c r="C725" s="2">
        <v>1.3333332999999999E-2</v>
      </c>
      <c r="D725" s="2">
        <v>1.973333333</v>
      </c>
    </row>
    <row r="726" spans="1:4" x14ac:dyDescent="0.3">
      <c r="A726" s="1" t="s">
        <v>3076</v>
      </c>
      <c r="B726" s="2">
        <v>2.2599999999999998</v>
      </c>
      <c r="C726" s="2">
        <v>0.82666666700000002</v>
      </c>
      <c r="D726" s="2">
        <v>1.973333333</v>
      </c>
    </row>
    <row r="727" spans="1:4" x14ac:dyDescent="0.3">
      <c r="A727" s="1" t="s">
        <v>1492</v>
      </c>
      <c r="B727" s="2">
        <v>2.27</v>
      </c>
      <c r="C727" s="2">
        <v>0.32</v>
      </c>
      <c r="D727" s="2">
        <v>1.97</v>
      </c>
    </row>
    <row r="728" spans="1:4" x14ac:dyDescent="0.3">
      <c r="A728" s="1" t="s">
        <v>2630</v>
      </c>
      <c r="B728" s="2">
        <v>1.9866666669999999</v>
      </c>
      <c r="C728" s="2">
        <v>0.65666666699999998</v>
      </c>
      <c r="D728" s="2">
        <v>1.97</v>
      </c>
    </row>
    <row r="729" spans="1:4" x14ac:dyDescent="0.3">
      <c r="A729" s="1" t="s">
        <v>2633</v>
      </c>
      <c r="B729" s="2">
        <v>2.1633333330000002</v>
      </c>
      <c r="C729" s="2">
        <v>0.64333333299999995</v>
      </c>
      <c r="D729" s="2">
        <v>1.9666666669999999</v>
      </c>
    </row>
    <row r="730" spans="1:4" x14ac:dyDescent="0.3">
      <c r="A730" s="1" t="s">
        <v>1050</v>
      </c>
      <c r="B730" s="2">
        <v>2.5666666669999998</v>
      </c>
      <c r="C730" s="2">
        <v>0.103333333</v>
      </c>
      <c r="D730" s="2">
        <v>1.963333333</v>
      </c>
    </row>
    <row r="731" spans="1:4" x14ac:dyDescent="0.3">
      <c r="A731" s="1" t="s">
        <v>3032</v>
      </c>
      <c r="B731" s="2">
        <v>1.973333333</v>
      </c>
      <c r="C731" s="2">
        <v>0.39333333300000001</v>
      </c>
      <c r="D731" s="2">
        <v>1.953333333</v>
      </c>
    </row>
    <row r="732" spans="1:4" x14ac:dyDescent="0.3">
      <c r="A732" s="1" t="s">
        <v>2955</v>
      </c>
      <c r="B732" s="2">
        <v>2.1066666669999998</v>
      </c>
      <c r="C732" s="2">
        <v>0.61666666699999995</v>
      </c>
      <c r="D732" s="2">
        <v>1.943333333</v>
      </c>
    </row>
    <row r="733" spans="1:4" x14ac:dyDescent="0.3">
      <c r="A733" s="1" t="s">
        <v>1689</v>
      </c>
      <c r="B733" s="2">
        <v>2.5333333329999999</v>
      </c>
      <c r="C733" s="2">
        <v>0</v>
      </c>
      <c r="D733" s="2">
        <v>1.94</v>
      </c>
    </row>
    <row r="734" spans="1:4" x14ac:dyDescent="0.3">
      <c r="A734" s="1" t="s">
        <v>2107</v>
      </c>
      <c r="B734" s="2">
        <v>5.12</v>
      </c>
      <c r="C734" s="2">
        <v>0</v>
      </c>
      <c r="D734" s="2">
        <v>1.94</v>
      </c>
    </row>
    <row r="735" spans="1:4" x14ac:dyDescent="0.3">
      <c r="A735" s="1" t="s">
        <v>3520</v>
      </c>
      <c r="B735" s="2">
        <v>2.06</v>
      </c>
      <c r="C735" s="2">
        <v>0.85333333300000003</v>
      </c>
      <c r="D735" s="2">
        <v>1.94</v>
      </c>
    </row>
    <row r="736" spans="1:4" x14ac:dyDescent="0.3">
      <c r="A736" s="1" t="s">
        <v>3283</v>
      </c>
      <c r="B736" s="2">
        <v>2.2799999999999998</v>
      </c>
      <c r="C736" s="2">
        <v>0.63333333300000005</v>
      </c>
      <c r="D736" s="2">
        <v>1.933333333</v>
      </c>
    </row>
    <row r="737" spans="1:4" x14ac:dyDescent="0.3">
      <c r="A737" s="1" t="s">
        <v>2500</v>
      </c>
      <c r="B737" s="2">
        <v>2.483333333</v>
      </c>
      <c r="C737" s="2">
        <v>0.383333333</v>
      </c>
      <c r="D737" s="2">
        <v>1.92</v>
      </c>
    </row>
    <row r="738" spans="1:4" x14ac:dyDescent="0.3">
      <c r="A738" s="1" t="s">
        <v>831</v>
      </c>
      <c r="B738" s="2">
        <v>2.5099999999999998</v>
      </c>
      <c r="C738" s="2">
        <v>0.50666666699999996</v>
      </c>
      <c r="D738" s="2">
        <v>1.9066666670000001</v>
      </c>
    </row>
    <row r="739" spans="1:4" x14ac:dyDescent="0.3">
      <c r="A739" s="1" t="s">
        <v>1833</v>
      </c>
      <c r="B739" s="2">
        <v>1.9166666670000001</v>
      </c>
      <c r="C739" s="2">
        <v>0.41</v>
      </c>
      <c r="D739" s="2">
        <v>1.8966666670000001</v>
      </c>
    </row>
    <row r="740" spans="1:4" x14ac:dyDescent="0.3">
      <c r="A740" s="1" t="s">
        <v>1483</v>
      </c>
      <c r="B740" s="2">
        <v>2.4300000000000002</v>
      </c>
      <c r="C740" s="2">
        <v>0.08</v>
      </c>
      <c r="D740" s="2">
        <v>1.89</v>
      </c>
    </row>
    <row r="741" spans="1:4" x14ac:dyDescent="0.3">
      <c r="A741" s="1" t="s">
        <v>2963</v>
      </c>
      <c r="B741" s="2">
        <v>2.0666666669999998</v>
      </c>
      <c r="C741" s="2">
        <v>0.45666666700000003</v>
      </c>
      <c r="D741" s="2">
        <v>1.89</v>
      </c>
    </row>
    <row r="742" spans="1:4" x14ac:dyDescent="0.3">
      <c r="A742" s="1" t="s">
        <v>2008</v>
      </c>
      <c r="B742" s="2">
        <v>2.1766666670000001</v>
      </c>
      <c r="C742" s="2">
        <v>0.556666667</v>
      </c>
      <c r="D742" s="2">
        <v>1.8866666670000001</v>
      </c>
    </row>
    <row r="743" spans="1:4" x14ac:dyDescent="0.3">
      <c r="A743" s="1" t="s">
        <v>3403</v>
      </c>
      <c r="B743" s="2">
        <v>2.0699999999999998</v>
      </c>
      <c r="C743" s="2">
        <v>0.76333333299999995</v>
      </c>
      <c r="D743" s="2">
        <v>1.8866666670000001</v>
      </c>
    </row>
    <row r="744" spans="1:4" x14ac:dyDescent="0.3">
      <c r="A744" s="1" t="s">
        <v>3398</v>
      </c>
      <c r="B744" s="2">
        <v>2.0733333329999999</v>
      </c>
      <c r="C744" s="2">
        <v>0.73333333300000003</v>
      </c>
      <c r="D744" s="2">
        <v>1.87</v>
      </c>
    </row>
    <row r="745" spans="1:4" x14ac:dyDescent="0.3">
      <c r="A745" s="1" t="s">
        <v>2749</v>
      </c>
      <c r="B745" s="2">
        <v>3.38</v>
      </c>
      <c r="C745" s="2">
        <v>0.206666667</v>
      </c>
      <c r="D745" s="2">
        <v>1.86</v>
      </c>
    </row>
    <row r="746" spans="1:4" x14ac:dyDescent="0.3">
      <c r="A746" s="1" t="s">
        <v>3484</v>
      </c>
      <c r="B746" s="2">
        <v>2.0333333329999999</v>
      </c>
      <c r="C746" s="2">
        <v>0.64</v>
      </c>
      <c r="D746" s="2">
        <v>1.856666667</v>
      </c>
    </row>
    <row r="747" spans="1:4" x14ac:dyDescent="0.3">
      <c r="A747" s="1" t="s">
        <v>3037</v>
      </c>
      <c r="B747" s="2">
        <v>2.16</v>
      </c>
      <c r="C747" s="2">
        <v>0.61666666699999995</v>
      </c>
      <c r="D747" s="2">
        <v>1.8533333329999999</v>
      </c>
    </row>
    <row r="748" spans="1:4" x14ac:dyDescent="0.3">
      <c r="A748" s="1" t="s">
        <v>3323</v>
      </c>
      <c r="B748" s="2">
        <v>2.3533333330000001</v>
      </c>
      <c r="C748" s="2">
        <v>0.62333333300000004</v>
      </c>
      <c r="D748" s="2">
        <v>1.8533333329999999</v>
      </c>
    </row>
    <row r="749" spans="1:4" x14ac:dyDescent="0.3">
      <c r="A749" s="1" t="s">
        <v>2111</v>
      </c>
      <c r="B749" s="2">
        <v>3.0233333330000001</v>
      </c>
      <c r="C749" s="2">
        <v>0.46666666699999998</v>
      </c>
      <c r="D749" s="2">
        <v>1.85</v>
      </c>
    </row>
    <row r="750" spans="1:4" x14ac:dyDescent="0.3">
      <c r="A750" s="1" t="s">
        <v>2234</v>
      </c>
      <c r="B750" s="2">
        <v>2.0499999999999998</v>
      </c>
      <c r="C750" s="2">
        <v>0.54</v>
      </c>
      <c r="D750" s="2">
        <v>1.8433333329999999</v>
      </c>
    </row>
    <row r="751" spans="1:4" x14ac:dyDescent="0.3">
      <c r="A751" s="1" t="s">
        <v>3342</v>
      </c>
      <c r="B751" s="2">
        <v>1.9166666670000001</v>
      </c>
      <c r="C751" s="2">
        <v>0.90333333299999996</v>
      </c>
      <c r="D751" s="2">
        <v>1.84</v>
      </c>
    </row>
    <row r="752" spans="1:4" x14ac:dyDescent="0.3">
      <c r="A752" s="1" t="s">
        <v>2228</v>
      </c>
      <c r="B752" s="2">
        <v>2.37</v>
      </c>
      <c r="C752" s="2">
        <v>0.46</v>
      </c>
      <c r="D752" s="2">
        <v>1.83</v>
      </c>
    </row>
    <row r="753" spans="1:4" x14ac:dyDescent="0.3">
      <c r="A753" s="1" t="s">
        <v>2936</v>
      </c>
      <c r="B753" s="2">
        <v>3.653333333</v>
      </c>
      <c r="C753" s="2">
        <v>0.41666666699999999</v>
      </c>
      <c r="D753" s="2">
        <v>1.816666667</v>
      </c>
    </row>
    <row r="754" spans="1:4" x14ac:dyDescent="0.3">
      <c r="A754" s="1" t="s">
        <v>3260</v>
      </c>
      <c r="B754" s="2">
        <v>2.8</v>
      </c>
      <c r="C754" s="2">
        <v>0.123333333</v>
      </c>
      <c r="D754" s="2">
        <v>1.8133333330000001</v>
      </c>
    </row>
    <row r="755" spans="1:4" x14ac:dyDescent="0.3">
      <c r="A755" s="1" t="s">
        <v>255</v>
      </c>
      <c r="B755" s="2">
        <v>2.3933333330000002</v>
      </c>
      <c r="C755" s="2">
        <v>0.02</v>
      </c>
      <c r="D755" s="2">
        <v>1.806666667</v>
      </c>
    </row>
    <row r="756" spans="1:4" x14ac:dyDescent="0.3">
      <c r="A756" s="1" t="s">
        <v>2420</v>
      </c>
      <c r="B756" s="2">
        <v>1.9166666670000001</v>
      </c>
      <c r="C756" s="2">
        <v>0</v>
      </c>
      <c r="D756" s="2">
        <v>1.806666667</v>
      </c>
    </row>
    <row r="757" spans="1:4" x14ac:dyDescent="0.3">
      <c r="A757" s="1" t="s">
        <v>1847</v>
      </c>
      <c r="B757" s="2">
        <v>2</v>
      </c>
      <c r="C757" s="2">
        <v>0.203333333</v>
      </c>
      <c r="D757" s="2">
        <v>1.7733333330000001</v>
      </c>
    </row>
    <row r="758" spans="1:4" x14ac:dyDescent="0.3">
      <c r="A758" s="1" t="s">
        <v>2221</v>
      </c>
      <c r="B758" s="2">
        <v>1.826666667</v>
      </c>
      <c r="C758" s="2">
        <v>0.3</v>
      </c>
      <c r="D758" s="2">
        <v>1.766666667</v>
      </c>
    </row>
    <row r="759" spans="1:4" x14ac:dyDescent="0.3">
      <c r="A759" s="1" t="s">
        <v>1982</v>
      </c>
      <c r="B759" s="2">
        <v>1.9066666670000001</v>
      </c>
      <c r="C759" s="2">
        <v>0.306666667</v>
      </c>
      <c r="D759" s="2">
        <v>1.76</v>
      </c>
    </row>
    <row r="760" spans="1:4" x14ac:dyDescent="0.3">
      <c r="A760" s="1" t="s">
        <v>3349</v>
      </c>
      <c r="B760" s="2">
        <v>2.4533333329999998</v>
      </c>
      <c r="C760" s="2">
        <v>0.72333333300000002</v>
      </c>
      <c r="D760" s="2">
        <v>1.756666667</v>
      </c>
    </row>
    <row r="761" spans="1:4" x14ac:dyDescent="0.3">
      <c r="A761" s="1" t="s">
        <v>1118</v>
      </c>
      <c r="B761" s="2">
        <v>2.7266666669999999</v>
      </c>
      <c r="C761" s="2">
        <v>0</v>
      </c>
      <c r="D761" s="2">
        <v>1.753333333</v>
      </c>
    </row>
    <row r="762" spans="1:4" x14ac:dyDescent="0.3">
      <c r="A762" s="1" t="s">
        <v>2442</v>
      </c>
      <c r="B762" s="2">
        <v>3.02</v>
      </c>
      <c r="C762" s="2">
        <v>0.22</v>
      </c>
      <c r="D762" s="2">
        <v>1.7366666669999999</v>
      </c>
    </row>
    <row r="763" spans="1:4" x14ac:dyDescent="0.3">
      <c r="A763" s="1" t="s">
        <v>2123</v>
      </c>
      <c r="B763" s="2">
        <v>1.7733333330000001</v>
      </c>
      <c r="C763" s="2">
        <v>0</v>
      </c>
      <c r="D763" s="2">
        <v>1.7266666669999999</v>
      </c>
    </row>
    <row r="764" spans="1:4" x14ac:dyDescent="0.3">
      <c r="A764" s="1" t="s">
        <v>1895</v>
      </c>
      <c r="B764" s="2">
        <v>1.8766666670000001</v>
      </c>
      <c r="C764" s="2">
        <v>0.59333333300000002</v>
      </c>
      <c r="D764" s="2">
        <v>1.7166666669999999</v>
      </c>
    </row>
    <row r="765" spans="1:4" x14ac:dyDescent="0.3">
      <c r="A765" s="1" t="s">
        <v>2544</v>
      </c>
      <c r="B765" s="2">
        <v>2.7033333329999998</v>
      </c>
      <c r="C765" s="2">
        <v>7.0000000000000007E-2</v>
      </c>
      <c r="D765" s="2">
        <v>1.7</v>
      </c>
    </row>
    <row r="766" spans="1:4" x14ac:dyDescent="0.3">
      <c r="A766" s="1" t="s">
        <v>3397</v>
      </c>
      <c r="B766" s="2">
        <v>2.003333333</v>
      </c>
      <c r="C766" s="2">
        <v>0.84666666700000004</v>
      </c>
      <c r="D766" s="2">
        <v>1.7</v>
      </c>
    </row>
    <row r="767" spans="1:4" x14ac:dyDescent="0.3">
      <c r="A767" s="1" t="s">
        <v>3042</v>
      </c>
      <c r="B767" s="2">
        <v>2.33</v>
      </c>
      <c r="C767" s="2">
        <v>0.64666666699999997</v>
      </c>
      <c r="D767" s="2">
        <v>1.6866666669999999</v>
      </c>
    </row>
    <row r="768" spans="1:4" x14ac:dyDescent="0.3">
      <c r="A768" s="1" t="s">
        <v>3047</v>
      </c>
      <c r="B768" s="2">
        <v>1.8766666670000001</v>
      </c>
      <c r="C768" s="2">
        <v>0.77666666699999998</v>
      </c>
      <c r="D768" s="2">
        <v>1.67</v>
      </c>
    </row>
    <row r="769" spans="1:4" x14ac:dyDescent="0.3">
      <c r="A769" s="1" t="s">
        <v>1043</v>
      </c>
      <c r="B769" s="2">
        <v>1.75</v>
      </c>
      <c r="C769" s="2">
        <v>0.11</v>
      </c>
      <c r="D769" s="2">
        <v>1.663333333</v>
      </c>
    </row>
    <row r="770" spans="1:4" x14ac:dyDescent="0.3">
      <c r="A770" s="1" t="s">
        <v>3264</v>
      </c>
      <c r="B770" s="2">
        <v>1.7733333330000001</v>
      </c>
      <c r="C770" s="2">
        <v>0.443333333</v>
      </c>
      <c r="D770" s="2">
        <v>1.66</v>
      </c>
    </row>
    <row r="771" spans="1:4" x14ac:dyDescent="0.3">
      <c r="A771" s="1" t="s">
        <v>1868</v>
      </c>
      <c r="B771" s="2">
        <v>1.713333333</v>
      </c>
      <c r="C771" s="2">
        <v>0.69</v>
      </c>
      <c r="D771" s="2">
        <v>1.6233333329999999</v>
      </c>
    </row>
    <row r="772" spans="1:4" x14ac:dyDescent="0.3">
      <c r="A772" s="1" t="s">
        <v>2792</v>
      </c>
      <c r="B772" s="2">
        <v>1.9666666669999999</v>
      </c>
      <c r="C772" s="2">
        <v>0.61333333300000004</v>
      </c>
      <c r="D772" s="2">
        <v>1.6233333329999999</v>
      </c>
    </row>
    <row r="773" spans="1:4" x14ac:dyDescent="0.3">
      <c r="A773" s="1" t="s">
        <v>1560</v>
      </c>
      <c r="B773" s="2">
        <v>2.2233333329999998</v>
      </c>
      <c r="C773" s="2">
        <v>0.34333333300000002</v>
      </c>
      <c r="D773" s="2">
        <v>1.596666667</v>
      </c>
    </row>
    <row r="774" spans="1:4" x14ac:dyDescent="0.3">
      <c r="A774" s="1" t="s">
        <v>2470</v>
      </c>
      <c r="B774" s="2">
        <v>2.35</v>
      </c>
      <c r="C774" s="2">
        <v>0.39666666699999997</v>
      </c>
      <c r="D774" s="2">
        <v>1.596666667</v>
      </c>
    </row>
    <row r="775" spans="1:4" x14ac:dyDescent="0.3">
      <c r="A775" s="1" t="s">
        <v>2616</v>
      </c>
      <c r="B775" s="2">
        <v>1.903333333</v>
      </c>
      <c r="C775" s="2">
        <v>0.31</v>
      </c>
      <c r="D775" s="2">
        <v>1.59</v>
      </c>
    </row>
    <row r="776" spans="1:4" x14ac:dyDescent="0.3">
      <c r="A776" s="1" t="s">
        <v>3178</v>
      </c>
      <c r="B776" s="2">
        <v>2.2366666670000002</v>
      </c>
      <c r="C776" s="2">
        <v>0.75666666699999996</v>
      </c>
      <c r="D776" s="2">
        <v>1.59</v>
      </c>
    </row>
    <row r="777" spans="1:4" x14ac:dyDescent="0.3">
      <c r="A777" s="1" t="s">
        <v>2390</v>
      </c>
      <c r="B777" s="2">
        <v>1.923333333</v>
      </c>
      <c r="C777" s="2">
        <v>0.66333333299999997</v>
      </c>
      <c r="D777" s="2">
        <v>1.586666667</v>
      </c>
    </row>
    <row r="778" spans="1:4" x14ac:dyDescent="0.3">
      <c r="A778" s="1" t="s">
        <v>3203</v>
      </c>
      <c r="B778" s="2">
        <v>1.9266666670000001</v>
      </c>
      <c r="C778" s="2">
        <v>0.60666666700000005</v>
      </c>
      <c r="D778" s="2">
        <v>1.586666667</v>
      </c>
    </row>
    <row r="779" spans="1:4" x14ac:dyDescent="0.3">
      <c r="A779" s="1" t="s">
        <v>2815</v>
      </c>
      <c r="B779" s="2">
        <v>1.8666666670000001</v>
      </c>
      <c r="C779" s="2">
        <v>0.56666666700000001</v>
      </c>
      <c r="D779" s="2">
        <v>1.5833333329999999</v>
      </c>
    </row>
    <row r="780" spans="1:4" x14ac:dyDescent="0.3">
      <c r="A780" s="1" t="s">
        <v>1983</v>
      </c>
      <c r="B780" s="2">
        <v>2.8033333329999999</v>
      </c>
      <c r="C780" s="2">
        <v>0</v>
      </c>
      <c r="D780" s="2">
        <v>1.576666667</v>
      </c>
    </row>
    <row r="781" spans="1:4" x14ac:dyDescent="0.3">
      <c r="A781" s="1" t="s">
        <v>2777</v>
      </c>
      <c r="B781" s="2">
        <v>1.79</v>
      </c>
      <c r="C781" s="2">
        <v>0.28333333300000002</v>
      </c>
      <c r="D781" s="2">
        <v>1.57</v>
      </c>
    </row>
    <row r="782" spans="1:4" x14ac:dyDescent="0.3">
      <c r="A782" s="1" t="s">
        <v>3024</v>
      </c>
      <c r="B782" s="2">
        <v>1.6766666670000001</v>
      </c>
      <c r="C782" s="2">
        <v>0.23</v>
      </c>
      <c r="D782" s="2">
        <v>1.5633333330000001</v>
      </c>
    </row>
    <row r="783" spans="1:4" x14ac:dyDescent="0.3">
      <c r="A783" s="1" t="s">
        <v>2121</v>
      </c>
      <c r="B783" s="2">
        <v>3.7233333329999998</v>
      </c>
      <c r="C783" s="2">
        <v>0</v>
      </c>
      <c r="D783" s="2">
        <v>1.56</v>
      </c>
    </row>
    <row r="784" spans="1:4" x14ac:dyDescent="0.3">
      <c r="A784" s="1" t="s">
        <v>2255</v>
      </c>
      <c r="B784" s="2">
        <v>3.07</v>
      </c>
      <c r="C784" s="2">
        <v>8.3333332999999996E-2</v>
      </c>
      <c r="D784" s="2">
        <v>1.56</v>
      </c>
    </row>
    <row r="785" spans="1:4" x14ac:dyDescent="0.3">
      <c r="A785" s="1" t="s">
        <v>3117</v>
      </c>
      <c r="B785" s="2">
        <v>1.6166666670000001</v>
      </c>
      <c r="C785" s="2">
        <v>0.50333333300000005</v>
      </c>
      <c r="D785" s="2">
        <v>1.5533333330000001</v>
      </c>
    </row>
    <row r="786" spans="1:4" x14ac:dyDescent="0.3">
      <c r="A786" s="1" t="s">
        <v>1713</v>
      </c>
      <c r="B786" s="2">
        <v>1.68</v>
      </c>
      <c r="C786" s="2">
        <v>0.176666667</v>
      </c>
      <c r="D786" s="2">
        <v>1.546666667</v>
      </c>
    </row>
    <row r="787" spans="1:4" x14ac:dyDescent="0.3">
      <c r="A787" s="1" t="s">
        <v>2727</v>
      </c>
      <c r="B787" s="2">
        <v>2.84</v>
      </c>
      <c r="C787" s="2">
        <v>0.52666666699999998</v>
      </c>
      <c r="D787" s="2">
        <v>1.54</v>
      </c>
    </row>
    <row r="788" spans="1:4" x14ac:dyDescent="0.3">
      <c r="A788" s="1" t="s">
        <v>3340</v>
      </c>
      <c r="B788" s="2">
        <v>1.556666667</v>
      </c>
      <c r="C788" s="2">
        <v>0.35666666699999999</v>
      </c>
      <c r="D788" s="2">
        <v>1.5333333330000001</v>
      </c>
    </row>
    <row r="789" spans="1:4" x14ac:dyDescent="0.3">
      <c r="A789" s="1" t="s">
        <v>1001</v>
      </c>
      <c r="B789" s="2">
        <v>1.903333333</v>
      </c>
      <c r="C789" s="2">
        <v>0</v>
      </c>
      <c r="D789" s="2">
        <v>1.53</v>
      </c>
    </row>
    <row r="790" spans="1:4" x14ac:dyDescent="0.3">
      <c r="A790" s="1" t="s">
        <v>2762</v>
      </c>
      <c r="B790" s="2">
        <v>2.17</v>
      </c>
      <c r="C790" s="2">
        <v>0.47</v>
      </c>
      <c r="D790" s="2">
        <v>1.526666667</v>
      </c>
    </row>
    <row r="791" spans="1:4" x14ac:dyDescent="0.3">
      <c r="A791" s="1" t="s">
        <v>2396</v>
      </c>
      <c r="B791" s="2">
        <v>2.0299999999999998</v>
      </c>
      <c r="C791" s="2">
        <v>0.42333333299999998</v>
      </c>
      <c r="D791" s="2">
        <v>1.503333333</v>
      </c>
    </row>
    <row r="792" spans="1:4" x14ac:dyDescent="0.3">
      <c r="A792" s="1" t="s">
        <v>3173</v>
      </c>
      <c r="B792" s="2">
        <v>2.12</v>
      </c>
      <c r="C792" s="2">
        <v>0.5</v>
      </c>
      <c r="D792" s="2">
        <v>1.503333333</v>
      </c>
    </row>
    <row r="793" spans="1:4" x14ac:dyDescent="0.3">
      <c r="A793" s="1" t="s">
        <v>1618</v>
      </c>
      <c r="B793" s="2">
        <v>1.79</v>
      </c>
      <c r="C793" s="2">
        <v>0.46333333300000001</v>
      </c>
      <c r="D793" s="2">
        <v>1.493333333</v>
      </c>
    </row>
    <row r="794" spans="1:4" x14ac:dyDescent="0.3">
      <c r="A794" s="1" t="s">
        <v>2360</v>
      </c>
      <c r="B794" s="2">
        <v>1.91</v>
      </c>
      <c r="C794" s="2">
        <v>0.58333333300000001</v>
      </c>
      <c r="D794" s="2">
        <v>1.49</v>
      </c>
    </row>
    <row r="795" spans="1:4" x14ac:dyDescent="0.3">
      <c r="A795" s="1" t="s">
        <v>2681</v>
      </c>
      <c r="B795" s="2">
        <v>1.95</v>
      </c>
      <c r="C795" s="2">
        <v>0.486666667</v>
      </c>
      <c r="D795" s="2">
        <v>1.483333333</v>
      </c>
    </row>
    <row r="796" spans="1:4" x14ac:dyDescent="0.3">
      <c r="A796" s="1" t="s">
        <v>3216</v>
      </c>
      <c r="B796" s="2">
        <v>2.1366666670000001</v>
      </c>
      <c r="C796" s="2">
        <v>0.28999999999999998</v>
      </c>
      <c r="D796" s="2">
        <v>1.483333333</v>
      </c>
    </row>
    <row r="797" spans="1:4" x14ac:dyDescent="0.3">
      <c r="A797" s="1" t="s">
        <v>3326</v>
      </c>
      <c r="B797" s="2">
        <v>1.9766666669999999</v>
      </c>
      <c r="C797" s="2">
        <v>0.70666666700000003</v>
      </c>
      <c r="D797" s="2">
        <v>1.483333333</v>
      </c>
    </row>
    <row r="798" spans="1:4" x14ac:dyDescent="0.3">
      <c r="A798" s="1" t="s">
        <v>3276</v>
      </c>
      <c r="B798" s="2">
        <v>1.7933333330000001</v>
      </c>
      <c r="C798" s="2">
        <v>0.49333333299999999</v>
      </c>
      <c r="D798" s="2">
        <v>1.48</v>
      </c>
    </row>
    <row r="799" spans="1:4" x14ac:dyDescent="0.3">
      <c r="A799" s="1" t="s">
        <v>3225</v>
      </c>
      <c r="B799" s="2">
        <v>1.5833333329999999</v>
      </c>
      <c r="C799" s="2">
        <v>0.50666666699999996</v>
      </c>
      <c r="D799" s="2">
        <v>1.4766666669999999</v>
      </c>
    </row>
    <row r="800" spans="1:4" x14ac:dyDescent="0.3">
      <c r="A800" s="1" t="s">
        <v>2796</v>
      </c>
      <c r="B800" s="2">
        <v>2.8333333330000001</v>
      </c>
      <c r="C800" s="2">
        <v>0</v>
      </c>
      <c r="D800" s="2">
        <v>1.46</v>
      </c>
    </row>
    <row r="801" spans="1:4" x14ac:dyDescent="0.3">
      <c r="A801" s="1" t="s">
        <v>2658</v>
      </c>
      <c r="B801" s="2">
        <v>2.0433333330000001</v>
      </c>
      <c r="C801" s="2">
        <v>0.50666666699999996</v>
      </c>
      <c r="D801" s="2">
        <v>1.4466666669999999</v>
      </c>
    </row>
    <row r="802" spans="1:4" x14ac:dyDescent="0.3">
      <c r="A802" s="1" t="s">
        <v>2702</v>
      </c>
      <c r="B802" s="2">
        <v>2.5</v>
      </c>
      <c r="C802" s="2">
        <v>0.35333333300000003</v>
      </c>
      <c r="D802" s="2">
        <v>1.443333333</v>
      </c>
    </row>
    <row r="803" spans="1:4" x14ac:dyDescent="0.3">
      <c r="A803" s="1" t="s">
        <v>3121</v>
      </c>
      <c r="B803" s="2">
        <v>2.09</v>
      </c>
      <c r="C803" s="2">
        <v>0.47</v>
      </c>
      <c r="D803" s="2">
        <v>1.43</v>
      </c>
    </row>
    <row r="804" spans="1:4" x14ac:dyDescent="0.3">
      <c r="A804" s="1" t="s">
        <v>3311</v>
      </c>
      <c r="B804" s="2">
        <v>2.0633333330000001</v>
      </c>
      <c r="C804" s="2">
        <v>0.64333333299999995</v>
      </c>
      <c r="D804" s="2">
        <v>1.423333333</v>
      </c>
    </row>
    <row r="805" spans="1:4" x14ac:dyDescent="0.3">
      <c r="A805" s="1" t="s">
        <v>714</v>
      </c>
      <c r="B805" s="2">
        <v>1.78</v>
      </c>
      <c r="C805" s="2">
        <v>0</v>
      </c>
      <c r="D805" s="2">
        <v>1.42</v>
      </c>
    </row>
    <row r="806" spans="1:4" x14ac:dyDescent="0.3">
      <c r="A806" s="1" t="s">
        <v>2419</v>
      </c>
      <c r="B806" s="2">
        <v>2.58</v>
      </c>
      <c r="C806" s="2">
        <v>0</v>
      </c>
      <c r="D806" s="2">
        <v>1.41</v>
      </c>
    </row>
    <row r="807" spans="1:4" x14ac:dyDescent="0.3">
      <c r="A807" s="1" t="s">
        <v>2471</v>
      </c>
      <c r="B807" s="2">
        <v>1.6333333329999999</v>
      </c>
      <c r="C807" s="2">
        <v>0.43</v>
      </c>
      <c r="D807" s="2">
        <v>1.4066666670000001</v>
      </c>
    </row>
    <row r="808" spans="1:4" x14ac:dyDescent="0.3">
      <c r="A808" s="1" t="s">
        <v>2058</v>
      </c>
      <c r="B808" s="2">
        <v>2.9933333329999998</v>
      </c>
      <c r="C808" s="2">
        <v>4.3333333000000002E-2</v>
      </c>
      <c r="D808" s="2">
        <v>1.403333333</v>
      </c>
    </row>
    <row r="809" spans="1:4" x14ac:dyDescent="0.3">
      <c r="A809" s="1" t="s">
        <v>1965</v>
      </c>
      <c r="B809" s="2">
        <v>1.546666667</v>
      </c>
      <c r="C809" s="2">
        <v>0</v>
      </c>
      <c r="D809" s="2">
        <v>1.393333333</v>
      </c>
    </row>
    <row r="810" spans="1:4" x14ac:dyDescent="0.3">
      <c r="A810" s="1" t="s">
        <v>2051</v>
      </c>
      <c r="B810" s="2">
        <v>2.0099999999999998</v>
      </c>
      <c r="C810" s="2">
        <v>0.263333333</v>
      </c>
      <c r="D810" s="2">
        <v>1.39</v>
      </c>
    </row>
    <row r="811" spans="1:4" x14ac:dyDescent="0.3">
      <c r="A811" s="1" t="s">
        <v>3018</v>
      </c>
      <c r="B811" s="2">
        <v>1.786666667</v>
      </c>
      <c r="C811" s="2">
        <v>0.40333333300000002</v>
      </c>
      <c r="D811" s="2">
        <v>1.39</v>
      </c>
    </row>
    <row r="812" spans="1:4" x14ac:dyDescent="0.3">
      <c r="A812" s="1" t="s">
        <v>3513</v>
      </c>
      <c r="B812" s="2">
        <v>1.693333333</v>
      </c>
      <c r="C812" s="2">
        <v>0.68333333299999999</v>
      </c>
      <c r="D812" s="2">
        <v>1.39</v>
      </c>
    </row>
    <row r="813" spans="1:4" x14ac:dyDescent="0.3">
      <c r="A813" s="1" t="s">
        <v>3408</v>
      </c>
      <c r="B813" s="2">
        <v>1.4166666670000001</v>
      </c>
      <c r="C813" s="2">
        <v>0.63666666699999996</v>
      </c>
      <c r="D813" s="2">
        <v>1.3866666670000001</v>
      </c>
    </row>
    <row r="814" spans="1:4" x14ac:dyDescent="0.3">
      <c r="A814" s="1" t="s">
        <v>2443</v>
      </c>
      <c r="B814" s="2">
        <v>2.9366666669999999</v>
      </c>
      <c r="C814" s="2">
        <v>0.23</v>
      </c>
      <c r="D814" s="2">
        <v>1.3833333329999999</v>
      </c>
    </row>
    <row r="815" spans="1:4" x14ac:dyDescent="0.3">
      <c r="A815" s="1" t="s">
        <v>2994</v>
      </c>
      <c r="B815" s="2">
        <v>2.3366666669999998</v>
      </c>
      <c r="C815" s="2">
        <v>0.43</v>
      </c>
      <c r="D815" s="2">
        <v>1.3833333329999999</v>
      </c>
    </row>
    <row r="816" spans="1:4" x14ac:dyDescent="0.3">
      <c r="A816" s="1" t="s">
        <v>3338</v>
      </c>
      <c r="B816" s="2">
        <v>1.8</v>
      </c>
      <c r="C816" s="2">
        <v>0.33</v>
      </c>
      <c r="D816" s="2">
        <v>1.3733333329999999</v>
      </c>
    </row>
    <row r="817" spans="1:4" x14ac:dyDescent="0.3">
      <c r="A817" s="1" t="s">
        <v>3098</v>
      </c>
      <c r="B817" s="2">
        <v>1.413333333</v>
      </c>
      <c r="C817" s="2">
        <v>0.56000000000000005</v>
      </c>
      <c r="D817" s="2">
        <v>1.37</v>
      </c>
    </row>
    <row r="818" spans="1:4" x14ac:dyDescent="0.3">
      <c r="A818" s="1" t="s">
        <v>613</v>
      </c>
      <c r="B818" s="2">
        <v>2.153333333</v>
      </c>
      <c r="C818" s="2">
        <v>2.3333333000000001E-2</v>
      </c>
      <c r="D818" s="2">
        <v>1.3633333329999999</v>
      </c>
    </row>
    <row r="819" spans="1:4" x14ac:dyDescent="0.3">
      <c r="A819" s="1" t="s">
        <v>2381</v>
      </c>
      <c r="B819" s="2">
        <v>1.8766666670000001</v>
      </c>
      <c r="C819" s="2">
        <v>0.28000000000000003</v>
      </c>
      <c r="D819" s="2">
        <v>1.3633333329999999</v>
      </c>
    </row>
    <row r="820" spans="1:4" x14ac:dyDescent="0.3">
      <c r="A820" s="1" t="s">
        <v>3463</v>
      </c>
      <c r="B820" s="2">
        <v>1.59</v>
      </c>
      <c r="C820" s="2">
        <v>0.53333333299999997</v>
      </c>
      <c r="D820" s="2">
        <v>1.356666667</v>
      </c>
    </row>
    <row r="821" spans="1:4" x14ac:dyDescent="0.3">
      <c r="A821" s="1" t="s">
        <v>3079</v>
      </c>
      <c r="B821" s="2">
        <v>1.3966666670000001</v>
      </c>
      <c r="C821" s="2">
        <v>0.31666666700000001</v>
      </c>
      <c r="D821" s="2">
        <v>1.3533333329999999</v>
      </c>
    </row>
    <row r="822" spans="1:4" x14ac:dyDescent="0.3">
      <c r="A822" s="1" t="s">
        <v>1977</v>
      </c>
      <c r="B822" s="2">
        <v>1.806666667</v>
      </c>
      <c r="C822" s="2">
        <v>0</v>
      </c>
      <c r="D822" s="2">
        <v>1.35</v>
      </c>
    </row>
    <row r="823" spans="1:4" x14ac:dyDescent="0.3">
      <c r="A823" s="1" t="s">
        <v>3274</v>
      </c>
      <c r="B823" s="2">
        <v>1.6033333329999999</v>
      </c>
      <c r="C823" s="2">
        <v>0.573333333</v>
      </c>
      <c r="D823" s="2">
        <v>1.35</v>
      </c>
    </row>
    <row r="824" spans="1:4" x14ac:dyDescent="0.3">
      <c r="A824" s="1" t="s">
        <v>2153</v>
      </c>
      <c r="B824" s="2">
        <v>1.566666667</v>
      </c>
      <c r="C824" s="2">
        <v>0</v>
      </c>
      <c r="D824" s="2">
        <v>1.34</v>
      </c>
    </row>
    <row r="825" spans="1:4" x14ac:dyDescent="0.3">
      <c r="A825" s="1" t="s">
        <v>2165</v>
      </c>
      <c r="B825" s="2">
        <v>2.19</v>
      </c>
      <c r="C825" s="2">
        <v>0.236666667</v>
      </c>
      <c r="D825" s="2">
        <v>1.336666667</v>
      </c>
    </row>
    <row r="826" spans="1:4" x14ac:dyDescent="0.3">
      <c r="A826" s="1" t="s">
        <v>2648</v>
      </c>
      <c r="B826" s="2">
        <v>2.4900000000000002</v>
      </c>
      <c r="C826" s="2">
        <v>0.13666666699999999</v>
      </c>
      <c r="D826" s="2">
        <v>1.326666667</v>
      </c>
    </row>
    <row r="827" spans="1:4" x14ac:dyDescent="0.3">
      <c r="A827" s="1" t="s">
        <v>2364</v>
      </c>
      <c r="B827" s="2">
        <v>2.11</v>
      </c>
      <c r="C827" s="2">
        <v>0</v>
      </c>
      <c r="D827" s="2">
        <v>1.316666667</v>
      </c>
    </row>
    <row r="828" spans="1:4" x14ac:dyDescent="0.3">
      <c r="A828" s="1" t="s">
        <v>2828</v>
      </c>
      <c r="B828" s="2">
        <v>3.01</v>
      </c>
      <c r="C828" s="2">
        <v>0.32666666700000002</v>
      </c>
      <c r="D828" s="2">
        <v>1.316666667</v>
      </c>
    </row>
    <row r="829" spans="1:4" x14ac:dyDescent="0.3">
      <c r="A829" s="1" t="s">
        <v>2707</v>
      </c>
      <c r="B829" s="2">
        <v>1.6766666670000001</v>
      </c>
      <c r="C829" s="2">
        <v>0.193333333</v>
      </c>
      <c r="D829" s="2">
        <v>1.3033333330000001</v>
      </c>
    </row>
    <row r="830" spans="1:4" x14ac:dyDescent="0.3">
      <c r="A830" s="1" t="s">
        <v>2542</v>
      </c>
      <c r="B830" s="2">
        <v>2.13</v>
      </c>
      <c r="C830" s="2">
        <v>7.3333333000000001E-2</v>
      </c>
      <c r="D830" s="2">
        <v>1.286666667</v>
      </c>
    </row>
    <row r="831" spans="1:4" x14ac:dyDescent="0.3">
      <c r="A831" s="1" t="s">
        <v>2551</v>
      </c>
      <c r="B831" s="2">
        <v>1.5733333329999999</v>
      </c>
      <c r="C831" s="2">
        <v>0.443333333</v>
      </c>
      <c r="D831" s="2">
        <v>1.28</v>
      </c>
    </row>
    <row r="832" spans="1:4" x14ac:dyDescent="0.3">
      <c r="A832" s="1" t="s">
        <v>2073</v>
      </c>
      <c r="B832" s="2">
        <v>2.3566666669999998</v>
      </c>
      <c r="C832" s="2">
        <v>0.44</v>
      </c>
      <c r="D832" s="2">
        <v>1.276666667</v>
      </c>
    </row>
    <row r="833" spans="1:4" x14ac:dyDescent="0.3">
      <c r="A833" s="1" t="s">
        <v>2962</v>
      </c>
      <c r="B833" s="2">
        <v>1.5533333330000001</v>
      </c>
      <c r="C833" s="2">
        <v>0.19666666699999999</v>
      </c>
      <c r="D833" s="2">
        <v>1.276666667</v>
      </c>
    </row>
    <row r="834" spans="1:4" x14ac:dyDescent="0.3">
      <c r="A834" s="1" t="s">
        <v>3164</v>
      </c>
      <c r="B834" s="2">
        <v>1.3</v>
      </c>
      <c r="C834" s="2">
        <v>0.50333333300000005</v>
      </c>
      <c r="D834" s="2">
        <v>1.2733333330000001</v>
      </c>
    </row>
    <row r="835" spans="1:4" x14ac:dyDescent="0.3">
      <c r="A835" s="1" t="s">
        <v>3250</v>
      </c>
      <c r="B835" s="2">
        <v>1.2733333330000001</v>
      </c>
      <c r="C835" s="2">
        <v>0.58666666700000003</v>
      </c>
      <c r="D835" s="2">
        <v>1.266666667</v>
      </c>
    </row>
    <row r="836" spans="1:4" x14ac:dyDescent="0.3">
      <c r="A836" s="1" t="s">
        <v>1297</v>
      </c>
      <c r="B836" s="2">
        <v>1.61</v>
      </c>
      <c r="C836" s="2">
        <v>0.123333333</v>
      </c>
      <c r="D836" s="2">
        <v>1.26</v>
      </c>
    </row>
    <row r="837" spans="1:4" x14ac:dyDescent="0.3">
      <c r="A837" s="1" t="s">
        <v>2849</v>
      </c>
      <c r="B837" s="2">
        <v>1.463333333</v>
      </c>
      <c r="C837" s="2">
        <v>0.46</v>
      </c>
      <c r="D837" s="2">
        <v>1.26</v>
      </c>
    </row>
    <row r="838" spans="1:4" x14ac:dyDescent="0.3">
      <c r="A838" s="1" t="s">
        <v>2981</v>
      </c>
      <c r="B838" s="2">
        <v>3.1566666670000001</v>
      </c>
      <c r="C838" s="2">
        <v>0.14000000000000001</v>
      </c>
      <c r="D838" s="2">
        <v>1.253333333</v>
      </c>
    </row>
    <row r="839" spans="1:4" x14ac:dyDescent="0.3">
      <c r="A839" s="1" t="s">
        <v>3041</v>
      </c>
      <c r="B839" s="2">
        <v>2.3633333329999999</v>
      </c>
      <c r="C839" s="2">
        <v>0.443333333</v>
      </c>
      <c r="D839" s="2">
        <v>1.25</v>
      </c>
    </row>
    <row r="840" spans="1:4" x14ac:dyDescent="0.3">
      <c r="A840" s="1" t="s">
        <v>1926</v>
      </c>
      <c r="B840" s="2">
        <v>1.6766666670000001</v>
      </c>
      <c r="C840" s="2">
        <v>0</v>
      </c>
      <c r="D840" s="2">
        <v>1.246666667</v>
      </c>
    </row>
    <row r="841" spans="1:4" x14ac:dyDescent="0.3">
      <c r="A841" s="1" t="s">
        <v>2772</v>
      </c>
      <c r="B841" s="2">
        <v>1.33</v>
      </c>
      <c r="C841" s="2">
        <v>0.43</v>
      </c>
      <c r="D841" s="2">
        <v>1.243333333</v>
      </c>
    </row>
    <row r="842" spans="1:4" x14ac:dyDescent="0.3">
      <c r="A842" s="1" t="s">
        <v>3497</v>
      </c>
      <c r="B842" s="2">
        <v>2.0866666669999998</v>
      </c>
      <c r="C842" s="2">
        <v>0.306666667</v>
      </c>
      <c r="D842" s="2">
        <v>1.24</v>
      </c>
    </row>
    <row r="843" spans="1:4" x14ac:dyDescent="0.3">
      <c r="A843" s="1" t="s">
        <v>3396</v>
      </c>
      <c r="B843" s="2">
        <v>3.253333333</v>
      </c>
      <c r="C843" s="2">
        <v>0.25666666700000001</v>
      </c>
      <c r="D843" s="2">
        <v>1.233333333</v>
      </c>
    </row>
    <row r="844" spans="1:4" x14ac:dyDescent="0.3">
      <c r="A844" s="1" t="s">
        <v>2654</v>
      </c>
      <c r="B844" s="2">
        <v>1.266666667</v>
      </c>
      <c r="C844" s="2">
        <v>0.25333333299999999</v>
      </c>
      <c r="D844" s="2">
        <v>1.213333333</v>
      </c>
    </row>
    <row r="845" spans="1:4" x14ac:dyDescent="0.3">
      <c r="A845" s="1" t="s">
        <v>2840</v>
      </c>
      <c r="B845" s="2">
        <v>1.9366666669999999</v>
      </c>
      <c r="C845" s="2">
        <v>0.12</v>
      </c>
      <c r="D845" s="2">
        <v>1.213333333</v>
      </c>
    </row>
    <row r="846" spans="1:4" x14ac:dyDescent="0.3">
      <c r="A846" s="1" t="s">
        <v>1201</v>
      </c>
      <c r="B846" s="2">
        <v>1.41</v>
      </c>
      <c r="C846" s="2">
        <v>0.04</v>
      </c>
      <c r="D846" s="2">
        <v>1.2066666669999999</v>
      </c>
    </row>
    <row r="847" spans="1:4" x14ac:dyDescent="0.3">
      <c r="A847" s="1" t="s">
        <v>2999</v>
      </c>
      <c r="B847" s="2">
        <v>1.443333333</v>
      </c>
      <c r="C847" s="2">
        <v>0.3</v>
      </c>
      <c r="D847" s="2">
        <v>1.203333333</v>
      </c>
    </row>
    <row r="848" spans="1:4" x14ac:dyDescent="0.3">
      <c r="A848" s="1" t="s">
        <v>2251</v>
      </c>
      <c r="B848" s="2">
        <v>2.4166666669999999</v>
      </c>
      <c r="C848" s="2">
        <v>0</v>
      </c>
      <c r="D848" s="2">
        <v>1.1966666669999999</v>
      </c>
    </row>
    <row r="849" spans="1:4" x14ac:dyDescent="0.3">
      <c r="A849" s="1" t="s">
        <v>2349</v>
      </c>
      <c r="B849" s="2">
        <v>1.32</v>
      </c>
      <c r="C849" s="2">
        <v>0.24666666700000001</v>
      </c>
      <c r="D849" s="2">
        <v>1.19</v>
      </c>
    </row>
    <row r="850" spans="1:4" x14ac:dyDescent="0.3">
      <c r="A850" s="1" t="s">
        <v>3381</v>
      </c>
      <c r="B850" s="2">
        <v>1.3533333329999999</v>
      </c>
      <c r="C850" s="2">
        <v>0.28333333300000002</v>
      </c>
      <c r="D850" s="2">
        <v>1.1666666670000001</v>
      </c>
    </row>
    <row r="851" spans="1:4" x14ac:dyDescent="0.3">
      <c r="A851" s="1" t="s">
        <v>3452</v>
      </c>
      <c r="B851" s="2">
        <v>1.913333333</v>
      </c>
      <c r="C851" s="2">
        <v>0.30333333299999998</v>
      </c>
      <c r="D851" s="2">
        <v>1.1666666670000001</v>
      </c>
    </row>
    <row r="852" spans="1:4" x14ac:dyDescent="0.3">
      <c r="A852" s="1" t="s">
        <v>2911</v>
      </c>
      <c r="B852" s="2">
        <v>1.32</v>
      </c>
      <c r="C852" s="2">
        <v>0.42333333299999998</v>
      </c>
      <c r="D852" s="2">
        <v>1.1599999999999999</v>
      </c>
    </row>
    <row r="853" spans="1:4" x14ac:dyDescent="0.3">
      <c r="A853" s="1" t="s">
        <v>2637</v>
      </c>
      <c r="B853" s="2">
        <v>1.43</v>
      </c>
      <c r="C853" s="2">
        <v>0.34666666699999998</v>
      </c>
      <c r="D853" s="2">
        <v>1.1566666670000001</v>
      </c>
    </row>
    <row r="854" spans="1:4" x14ac:dyDescent="0.3">
      <c r="A854" s="1" t="s">
        <v>3020</v>
      </c>
      <c r="B854" s="2">
        <v>1.776666667</v>
      </c>
      <c r="C854" s="2">
        <v>0.35333333300000003</v>
      </c>
      <c r="D854" s="2">
        <v>1.1566666670000001</v>
      </c>
    </row>
    <row r="855" spans="1:4" x14ac:dyDescent="0.3">
      <c r="A855" s="1" t="s">
        <v>1984</v>
      </c>
      <c r="B855" s="2">
        <v>1.473333333</v>
      </c>
      <c r="C855" s="2">
        <v>0.33333333300000001</v>
      </c>
      <c r="D855" s="2">
        <v>1.1466666670000001</v>
      </c>
    </row>
    <row r="856" spans="1:4" x14ac:dyDescent="0.3">
      <c r="A856" s="1" t="s">
        <v>3190</v>
      </c>
      <c r="B856" s="2">
        <v>2.6966666670000001</v>
      </c>
      <c r="C856" s="2">
        <v>0.52</v>
      </c>
      <c r="D856" s="2">
        <v>1.143333333</v>
      </c>
    </row>
    <row r="857" spans="1:4" x14ac:dyDescent="0.3">
      <c r="A857" s="1" t="s">
        <v>3229</v>
      </c>
      <c r="B857" s="2">
        <v>1.3833333329999999</v>
      </c>
      <c r="C857" s="2">
        <v>0.383333333</v>
      </c>
      <c r="D857" s="2">
        <v>1.143333333</v>
      </c>
    </row>
    <row r="858" spans="1:4" x14ac:dyDescent="0.3">
      <c r="A858" s="1" t="s">
        <v>3389</v>
      </c>
      <c r="B858" s="2">
        <v>1.39</v>
      </c>
      <c r="C858" s="2">
        <v>0.39333333300000001</v>
      </c>
      <c r="D858" s="2">
        <v>1.1333333329999999</v>
      </c>
    </row>
    <row r="859" spans="1:4" x14ac:dyDescent="0.3">
      <c r="A859" s="1" t="s">
        <v>1111</v>
      </c>
      <c r="B859" s="2">
        <v>2.056666667</v>
      </c>
      <c r="C859" s="2">
        <v>0</v>
      </c>
      <c r="D859" s="2">
        <v>1.1233333329999999</v>
      </c>
    </row>
    <row r="860" spans="1:4" x14ac:dyDescent="0.3">
      <c r="A860" s="1" t="s">
        <v>2491</v>
      </c>
      <c r="B860" s="2">
        <v>1.3</v>
      </c>
      <c r="C860" s="2">
        <v>0.31</v>
      </c>
      <c r="D860" s="2">
        <v>1.1233333329999999</v>
      </c>
    </row>
    <row r="861" spans="1:4" x14ac:dyDescent="0.3">
      <c r="A861" s="1" t="s">
        <v>2317</v>
      </c>
      <c r="B861" s="2">
        <v>1.19</v>
      </c>
      <c r="C861" s="2">
        <v>0.43</v>
      </c>
      <c r="D861" s="2">
        <v>1.1133333329999999</v>
      </c>
    </row>
    <row r="862" spans="1:4" x14ac:dyDescent="0.3">
      <c r="A862" s="1" t="s">
        <v>2099</v>
      </c>
      <c r="B862" s="2">
        <v>2.4</v>
      </c>
      <c r="C862" s="2">
        <v>1.6666667E-2</v>
      </c>
      <c r="D862" s="2">
        <v>1.1100000000000001</v>
      </c>
    </row>
    <row r="863" spans="1:4" x14ac:dyDescent="0.3">
      <c r="A863" s="1" t="s">
        <v>2189</v>
      </c>
      <c r="B863" s="2">
        <v>2.12</v>
      </c>
      <c r="C863" s="2">
        <v>0</v>
      </c>
      <c r="D863" s="2">
        <v>1.1100000000000001</v>
      </c>
    </row>
    <row r="864" spans="1:4" x14ac:dyDescent="0.3">
      <c r="A864" s="1" t="s">
        <v>2764</v>
      </c>
      <c r="B864" s="2">
        <v>1.36</v>
      </c>
      <c r="C864" s="2">
        <v>0.28666666699999999</v>
      </c>
      <c r="D864" s="2">
        <v>1.1033333329999999</v>
      </c>
    </row>
    <row r="865" spans="1:4" x14ac:dyDescent="0.3">
      <c r="A865" s="1" t="s">
        <v>3052</v>
      </c>
      <c r="B865" s="2">
        <v>2.15</v>
      </c>
      <c r="C865" s="2">
        <v>0.15666666700000001</v>
      </c>
      <c r="D865" s="2">
        <v>1.1033333329999999</v>
      </c>
    </row>
    <row r="866" spans="1:4" x14ac:dyDescent="0.3">
      <c r="A866" s="1" t="s">
        <v>3177</v>
      </c>
      <c r="B866" s="2">
        <v>1.1499999999999999</v>
      </c>
      <c r="C866" s="2">
        <v>0.46333333300000001</v>
      </c>
      <c r="D866" s="2">
        <v>1.1033333329999999</v>
      </c>
    </row>
    <row r="867" spans="1:4" x14ac:dyDescent="0.3">
      <c r="A867" s="1" t="s">
        <v>3414</v>
      </c>
      <c r="B867" s="2">
        <v>1.1499999999999999</v>
      </c>
      <c r="C867" s="2">
        <v>0.366666667</v>
      </c>
      <c r="D867" s="2">
        <v>1.1033333329999999</v>
      </c>
    </row>
    <row r="868" spans="1:4" x14ac:dyDescent="0.3">
      <c r="A868" s="1" t="s">
        <v>2411</v>
      </c>
      <c r="B868" s="2">
        <v>1.96</v>
      </c>
      <c r="C868" s="2">
        <v>0</v>
      </c>
      <c r="D868" s="2">
        <v>1.0933333329999999</v>
      </c>
    </row>
    <row r="869" spans="1:4" x14ac:dyDescent="0.3">
      <c r="A869" s="1" t="s">
        <v>2447</v>
      </c>
      <c r="B869" s="2">
        <v>1.5633333330000001</v>
      </c>
      <c r="C869" s="2">
        <v>2.3333333000000001E-2</v>
      </c>
      <c r="D869" s="2">
        <v>1.0933333329999999</v>
      </c>
    </row>
    <row r="870" spans="1:4" x14ac:dyDescent="0.3">
      <c r="A870" s="1" t="s">
        <v>3007</v>
      </c>
      <c r="B870" s="2">
        <v>1.5533333330000001</v>
      </c>
      <c r="C870" s="2">
        <v>0.34333333300000002</v>
      </c>
      <c r="D870" s="2">
        <v>1.0933333329999999</v>
      </c>
    </row>
    <row r="871" spans="1:4" x14ac:dyDescent="0.3">
      <c r="A871" s="1" t="s">
        <v>2141</v>
      </c>
      <c r="B871" s="2">
        <v>1.536666667</v>
      </c>
      <c r="C871" s="2">
        <v>0</v>
      </c>
      <c r="D871" s="2">
        <v>1.0900000000000001</v>
      </c>
    </row>
    <row r="872" spans="1:4" x14ac:dyDescent="0.3">
      <c r="A872" s="1" t="s">
        <v>2541</v>
      </c>
      <c r="B872" s="2">
        <v>1.983333333</v>
      </c>
      <c r="C872" s="2">
        <v>0.1</v>
      </c>
      <c r="D872" s="2">
        <v>1.0900000000000001</v>
      </c>
    </row>
    <row r="873" spans="1:4" x14ac:dyDescent="0.3">
      <c r="A873" s="1" t="s">
        <v>3405</v>
      </c>
      <c r="B873" s="2">
        <v>1.106666667</v>
      </c>
      <c r="C873" s="2">
        <v>0.43</v>
      </c>
      <c r="D873" s="2">
        <v>1.0900000000000001</v>
      </c>
    </row>
    <row r="874" spans="1:4" x14ac:dyDescent="0.3">
      <c r="A874" s="1" t="s">
        <v>2278</v>
      </c>
      <c r="B874" s="2">
        <v>2.0499999999999998</v>
      </c>
      <c r="C874" s="2">
        <v>0</v>
      </c>
      <c r="D874" s="2">
        <v>1.086666667</v>
      </c>
    </row>
    <row r="875" spans="1:4" x14ac:dyDescent="0.3">
      <c r="A875" s="1" t="s">
        <v>3057</v>
      </c>
      <c r="B875" s="2">
        <v>1.83</v>
      </c>
      <c r="C875" s="2">
        <v>0.21</v>
      </c>
      <c r="D875" s="2">
        <v>1.086666667</v>
      </c>
    </row>
    <row r="876" spans="1:4" x14ac:dyDescent="0.3">
      <c r="A876" s="1" t="s">
        <v>2242</v>
      </c>
      <c r="B876" s="2">
        <v>1.7733333330000001</v>
      </c>
      <c r="C876" s="2">
        <v>0</v>
      </c>
      <c r="D876" s="2">
        <v>1.0833333329999999</v>
      </c>
    </row>
    <row r="877" spans="1:4" x14ac:dyDescent="0.3">
      <c r="A877" s="1" t="s">
        <v>2672</v>
      </c>
      <c r="B877" s="2">
        <v>1.26</v>
      </c>
      <c r="C877" s="2">
        <v>0</v>
      </c>
      <c r="D877" s="2">
        <v>1.0733333329999999</v>
      </c>
    </row>
    <row r="878" spans="1:4" x14ac:dyDescent="0.3">
      <c r="A878" s="1" t="s">
        <v>1262</v>
      </c>
      <c r="B878" s="2">
        <v>1.2733333330000001</v>
      </c>
      <c r="C878" s="2">
        <v>0</v>
      </c>
      <c r="D878" s="2">
        <v>1.0633333330000001</v>
      </c>
    </row>
    <row r="879" spans="1:4" x14ac:dyDescent="0.3">
      <c r="A879" s="1" t="s">
        <v>2124</v>
      </c>
      <c r="B879" s="2">
        <v>1.403333333</v>
      </c>
      <c r="C879" s="2">
        <v>0.27666666699999998</v>
      </c>
      <c r="D879" s="2">
        <v>1.06</v>
      </c>
    </row>
    <row r="880" spans="1:4" x14ac:dyDescent="0.3">
      <c r="A880" s="1" t="s">
        <v>2921</v>
      </c>
      <c r="B880" s="2">
        <v>1.1599999999999999</v>
      </c>
      <c r="C880" s="2">
        <v>0.09</v>
      </c>
      <c r="D880" s="2">
        <v>1.06</v>
      </c>
    </row>
    <row r="881" spans="1:4" x14ac:dyDescent="0.3">
      <c r="A881" s="1" t="s">
        <v>2985</v>
      </c>
      <c r="B881" s="2">
        <v>1.526666667</v>
      </c>
      <c r="C881" s="2">
        <v>0</v>
      </c>
      <c r="D881" s="2">
        <v>1.05</v>
      </c>
    </row>
    <row r="882" spans="1:4" x14ac:dyDescent="0.3">
      <c r="A882" s="1" t="s">
        <v>3196</v>
      </c>
      <c r="B882" s="2">
        <v>1.296666667</v>
      </c>
      <c r="C882" s="2">
        <v>0.46666666699999998</v>
      </c>
      <c r="D882" s="2">
        <v>1.04</v>
      </c>
    </row>
    <row r="883" spans="1:4" x14ac:dyDescent="0.3">
      <c r="A883" s="1" t="s">
        <v>3515</v>
      </c>
      <c r="B883" s="2">
        <v>1.42</v>
      </c>
      <c r="C883" s="2">
        <v>0</v>
      </c>
      <c r="D883" s="2">
        <v>1.04</v>
      </c>
    </row>
    <row r="884" spans="1:4" x14ac:dyDescent="0.3">
      <c r="A884" s="1" t="s">
        <v>3319</v>
      </c>
      <c r="B884" s="2">
        <v>1.32</v>
      </c>
      <c r="C884" s="2">
        <v>0.21666666700000001</v>
      </c>
      <c r="D884" s="2">
        <v>1.036666667</v>
      </c>
    </row>
    <row r="885" spans="1:4" x14ac:dyDescent="0.3">
      <c r="A885" s="1" t="s">
        <v>2659</v>
      </c>
      <c r="B885" s="2">
        <v>1.856666667</v>
      </c>
      <c r="C885" s="2">
        <v>0</v>
      </c>
      <c r="D885" s="2">
        <v>1.0333333330000001</v>
      </c>
    </row>
    <row r="886" spans="1:4" x14ac:dyDescent="0.3">
      <c r="A886" s="1" t="s">
        <v>2966</v>
      </c>
      <c r="B886" s="2">
        <v>1.3633333329999999</v>
      </c>
      <c r="C886" s="2">
        <v>0.29333333299999997</v>
      </c>
      <c r="D886" s="2">
        <v>1.03</v>
      </c>
    </row>
    <row r="887" spans="1:4" x14ac:dyDescent="0.3">
      <c r="A887" s="1" t="s">
        <v>3494</v>
      </c>
      <c r="B887" s="2">
        <v>1.346666667</v>
      </c>
      <c r="C887" s="2">
        <v>0.43333333299999999</v>
      </c>
      <c r="D887" s="2">
        <v>1.03</v>
      </c>
    </row>
    <row r="888" spans="1:4" x14ac:dyDescent="0.3">
      <c r="A888" s="1" t="s">
        <v>2169</v>
      </c>
      <c r="B888" s="2">
        <v>1.096666667</v>
      </c>
      <c r="C888" s="2">
        <v>1.6666667E-2</v>
      </c>
      <c r="D888" s="2">
        <v>1.026666667</v>
      </c>
    </row>
    <row r="889" spans="1:4" x14ac:dyDescent="0.3">
      <c r="A889" s="1" t="s">
        <v>1121</v>
      </c>
      <c r="B889" s="2">
        <v>1.85</v>
      </c>
      <c r="C889" s="2">
        <v>0</v>
      </c>
      <c r="D889" s="2">
        <v>1.02</v>
      </c>
    </row>
    <row r="890" spans="1:4" x14ac:dyDescent="0.3">
      <c r="A890" s="1" t="s">
        <v>2046</v>
      </c>
      <c r="B890" s="2">
        <v>1.3433333329999999</v>
      </c>
      <c r="C890" s="2">
        <v>0</v>
      </c>
      <c r="D890" s="2">
        <v>1.016666667</v>
      </c>
    </row>
    <row r="891" spans="1:4" x14ac:dyDescent="0.3">
      <c r="A891" s="1" t="s">
        <v>2950</v>
      </c>
      <c r="B891" s="2">
        <v>1.5133333330000001</v>
      </c>
      <c r="C891" s="2">
        <v>0.28666666699999999</v>
      </c>
      <c r="D891" s="2">
        <v>1.016666667</v>
      </c>
    </row>
    <row r="892" spans="1:4" x14ac:dyDescent="0.3">
      <c r="A892" s="1" t="s">
        <v>2017</v>
      </c>
      <c r="B892" s="2">
        <v>1.933333333</v>
      </c>
      <c r="C892" s="2">
        <v>0</v>
      </c>
      <c r="D892" s="2">
        <v>1.01</v>
      </c>
    </row>
    <row r="893" spans="1:4" x14ac:dyDescent="0.3">
      <c r="A893" s="1" t="s">
        <v>2059</v>
      </c>
      <c r="B893" s="2">
        <v>1.4</v>
      </c>
      <c r="C893" s="2">
        <v>0.12</v>
      </c>
      <c r="D893" s="2">
        <v>1.01</v>
      </c>
    </row>
    <row r="894" spans="1:4" x14ac:dyDescent="0.3">
      <c r="A894" s="1" t="s">
        <v>2021</v>
      </c>
      <c r="B894" s="2">
        <v>1.7</v>
      </c>
      <c r="C894" s="2">
        <v>0</v>
      </c>
      <c r="D894" s="2">
        <v>1.006666667</v>
      </c>
    </row>
    <row r="895" spans="1:4" x14ac:dyDescent="0.3">
      <c r="A895" s="1" t="s">
        <v>3565</v>
      </c>
      <c r="B895" s="2">
        <v>3.786666667</v>
      </c>
      <c r="C895" s="2">
        <v>0.56999999999999995</v>
      </c>
      <c r="D895" s="2">
        <v>1.003333333</v>
      </c>
    </row>
    <row r="896" spans="1:4" x14ac:dyDescent="0.3">
      <c r="A896" s="1" t="s">
        <v>3028</v>
      </c>
      <c r="B896" s="2">
        <v>3.66</v>
      </c>
      <c r="C896" s="2">
        <v>9.6666666999999998E-2</v>
      </c>
      <c r="D896" s="2">
        <v>1</v>
      </c>
    </row>
    <row r="897" spans="1:4" x14ac:dyDescent="0.3">
      <c r="A897" s="1" t="s">
        <v>3624</v>
      </c>
      <c r="B897" s="2">
        <v>2.83</v>
      </c>
      <c r="C897" s="2">
        <v>0.75</v>
      </c>
      <c r="D897" s="2">
        <v>0.98</v>
      </c>
    </row>
    <row r="898" spans="1:4" x14ac:dyDescent="0.3">
      <c r="A898" s="1" t="s">
        <v>1437</v>
      </c>
      <c r="B898" s="2">
        <v>2.04</v>
      </c>
      <c r="C898" s="2">
        <v>0</v>
      </c>
      <c r="D898" s="2">
        <v>0.87</v>
      </c>
    </row>
    <row r="899" spans="1:4" x14ac:dyDescent="0.3">
      <c r="A899" s="1" t="s">
        <v>3626</v>
      </c>
      <c r="B899" s="2">
        <v>2.19</v>
      </c>
      <c r="C899" s="2">
        <v>0.8</v>
      </c>
      <c r="D899" s="2">
        <v>0.84666666700000004</v>
      </c>
    </row>
    <row r="900" spans="1:4" x14ac:dyDescent="0.3">
      <c r="A900" s="1" t="s">
        <v>3650</v>
      </c>
      <c r="B900" s="2">
        <v>2.3666666670000001</v>
      </c>
      <c r="C900" s="2">
        <v>0.366666667</v>
      </c>
      <c r="D900" s="2">
        <v>0.60333333300000003</v>
      </c>
    </row>
    <row r="901" spans="1:4" x14ac:dyDescent="0.3">
      <c r="A901" s="1" t="s">
        <v>2047</v>
      </c>
      <c r="B901" s="2">
        <v>1.5733333329999999</v>
      </c>
      <c r="C901" s="2">
        <v>0</v>
      </c>
      <c r="D901" s="2">
        <v>0.58333333300000001</v>
      </c>
    </row>
    <row r="902" spans="1:4" x14ac:dyDescent="0.3">
      <c r="A902" s="1" t="s">
        <v>3562</v>
      </c>
      <c r="B902" s="2">
        <v>4.9933333329999998</v>
      </c>
      <c r="C902" s="2">
        <v>0</v>
      </c>
      <c r="D902" s="2">
        <v>0.48</v>
      </c>
    </row>
  </sheetData>
  <sortState xmlns:xlrd2="http://schemas.microsoft.com/office/spreadsheetml/2017/richdata2" ref="A2:D902">
    <sortCondition descending="1" ref="D2:D902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10DB4-9701-46CC-8BC3-EA2771A82E6F}">
  <dimension ref="A1:D1192"/>
  <sheetViews>
    <sheetView workbookViewId="0"/>
  </sheetViews>
  <sheetFormatPr defaultRowHeight="14" x14ac:dyDescent="0.3"/>
  <cols>
    <col min="1" max="1" width="17.25" style="1" customWidth="1"/>
    <col min="2" max="4" width="8.6640625" style="2"/>
    <col min="5" max="16384" width="8.6640625" style="1"/>
  </cols>
  <sheetData>
    <row r="1" spans="1:4" x14ac:dyDescent="0.3">
      <c r="A1" s="1" t="s">
        <v>3655</v>
      </c>
      <c r="B1" s="2" t="s">
        <v>0</v>
      </c>
      <c r="C1" s="2" t="s">
        <v>1</v>
      </c>
      <c r="D1" s="2" t="s">
        <v>2</v>
      </c>
    </row>
    <row r="2" spans="1:4" x14ac:dyDescent="0.3">
      <c r="A2" s="1" t="s">
        <v>91</v>
      </c>
      <c r="B2" s="2">
        <v>525.75333330000001</v>
      </c>
      <c r="C2" s="2">
        <v>3216.7366670000001</v>
      </c>
      <c r="D2" s="2">
        <v>851.51</v>
      </c>
    </row>
    <row r="3" spans="1:4" x14ac:dyDescent="0.3">
      <c r="A3" s="1" t="s">
        <v>359</v>
      </c>
      <c r="B3" s="2">
        <v>432.2966667</v>
      </c>
      <c r="C3" s="2">
        <v>2894.896667</v>
      </c>
      <c r="D3" s="2">
        <v>754.41333329999998</v>
      </c>
    </row>
    <row r="4" spans="1:4" x14ac:dyDescent="0.3">
      <c r="A4" s="1" t="s">
        <v>174</v>
      </c>
      <c r="B4" s="2">
        <v>0.61</v>
      </c>
      <c r="C4" s="2">
        <v>1819.2266669999999</v>
      </c>
      <c r="D4" s="2">
        <v>364.22</v>
      </c>
    </row>
    <row r="5" spans="1:4" x14ac:dyDescent="0.3">
      <c r="A5" s="1" t="s">
        <v>99</v>
      </c>
      <c r="B5" s="2">
        <v>255.85</v>
      </c>
      <c r="C5" s="2">
        <v>1575.42</v>
      </c>
      <c r="D5" s="2">
        <v>335.23333330000003</v>
      </c>
    </row>
    <row r="6" spans="1:4" x14ac:dyDescent="0.3">
      <c r="A6" s="1" t="s">
        <v>979</v>
      </c>
      <c r="B6" s="2">
        <v>258.71333329999999</v>
      </c>
      <c r="C6" s="2">
        <v>690.53666669999996</v>
      </c>
      <c r="D6" s="2">
        <v>315.22000000000003</v>
      </c>
    </row>
    <row r="7" spans="1:4" x14ac:dyDescent="0.3">
      <c r="A7" s="1" t="s">
        <v>56</v>
      </c>
      <c r="B7" s="2">
        <v>53.426666670000003</v>
      </c>
      <c r="C7" s="2">
        <v>1694.6966669999999</v>
      </c>
      <c r="D7" s="2">
        <v>304.57</v>
      </c>
    </row>
    <row r="8" spans="1:4" x14ac:dyDescent="0.3">
      <c r="A8" s="1" t="s">
        <v>145</v>
      </c>
      <c r="B8" s="2">
        <v>206.78333330000001</v>
      </c>
      <c r="C8" s="2">
        <v>713.43333329999996</v>
      </c>
      <c r="D8" s="2">
        <v>255.90333330000001</v>
      </c>
    </row>
    <row r="9" spans="1:4" x14ac:dyDescent="0.3">
      <c r="A9" s="1" t="s">
        <v>219</v>
      </c>
      <c r="B9" s="2">
        <v>171.45</v>
      </c>
      <c r="C9" s="2">
        <v>1132.5566670000001</v>
      </c>
      <c r="D9" s="2">
        <v>254.43666669999999</v>
      </c>
    </row>
    <row r="10" spans="1:4" x14ac:dyDescent="0.3">
      <c r="A10" s="1" t="s">
        <v>874</v>
      </c>
      <c r="B10" s="2">
        <v>88.733333329999994</v>
      </c>
      <c r="C10" s="2">
        <v>719.88</v>
      </c>
      <c r="D10" s="2">
        <v>250.78</v>
      </c>
    </row>
    <row r="11" spans="1:4" x14ac:dyDescent="0.3">
      <c r="A11" s="1" t="s">
        <v>135</v>
      </c>
      <c r="B11" s="2">
        <v>178.58333329999999</v>
      </c>
      <c r="C11" s="2">
        <v>1105.6966669999999</v>
      </c>
      <c r="D11" s="2">
        <v>223.1333333</v>
      </c>
    </row>
    <row r="12" spans="1:4" x14ac:dyDescent="0.3">
      <c r="A12" s="1" t="s">
        <v>570</v>
      </c>
      <c r="B12" s="2">
        <v>67.583333330000002</v>
      </c>
      <c r="C12" s="2">
        <v>4239.7299999999996</v>
      </c>
      <c r="D12" s="2">
        <v>222.09333330000001</v>
      </c>
    </row>
    <row r="13" spans="1:4" x14ac:dyDescent="0.3">
      <c r="A13" s="1" t="s">
        <v>124</v>
      </c>
      <c r="B13" s="2">
        <v>0.37</v>
      </c>
      <c r="C13" s="2">
        <v>857.9</v>
      </c>
      <c r="D13" s="2">
        <v>212.37666669999999</v>
      </c>
    </row>
    <row r="14" spans="1:4" x14ac:dyDescent="0.3">
      <c r="A14" s="1" t="s">
        <v>576</v>
      </c>
      <c r="B14" s="2">
        <v>168.55</v>
      </c>
      <c r="C14" s="2">
        <v>434.24333330000002</v>
      </c>
      <c r="D14" s="2">
        <v>203.27666669999999</v>
      </c>
    </row>
    <row r="15" spans="1:4" x14ac:dyDescent="0.3">
      <c r="A15" s="1" t="s">
        <v>2151</v>
      </c>
      <c r="B15" s="2">
        <v>132.29</v>
      </c>
      <c r="C15" s="2">
        <v>377.91333329999998</v>
      </c>
      <c r="D15" s="2">
        <v>165.46666669999999</v>
      </c>
    </row>
    <row r="16" spans="1:4" x14ac:dyDescent="0.3">
      <c r="A16" s="1" t="s">
        <v>800</v>
      </c>
      <c r="B16" s="2">
        <v>54.436666670000001</v>
      </c>
      <c r="C16" s="2">
        <v>370.49</v>
      </c>
      <c r="D16" s="2">
        <v>153.68</v>
      </c>
    </row>
    <row r="17" spans="1:4" x14ac:dyDescent="0.3">
      <c r="A17" s="1" t="s">
        <v>78</v>
      </c>
      <c r="B17" s="2">
        <v>138.82</v>
      </c>
      <c r="C17" s="2">
        <v>648.74666669999999</v>
      </c>
      <c r="D17" s="2">
        <v>153.30666669999999</v>
      </c>
    </row>
    <row r="18" spans="1:4" x14ac:dyDescent="0.3">
      <c r="A18" s="1" t="s">
        <v>220</v>
      </c>
      <c r="B18" s="2">
        <v>63.446666669999999</v>
      </c>
      <c r="C18" s="2">
        <v>855.74</v>
      </c>
      <c r="D18" s="2">
        <v>147.9266667</v>
      </c>
    </row>
    <row r="19" spans="1:4" x14ac:dyDescent="0.3">
      <c r="A19" s="1" t="s">
        <v>495</v>
      </c>
      <c r="B19" s="2">
        <v>138.34333330000001</v>
      </c>
      <c r="C19" s="2">
        <v>291.8233333</v>
      </c>
      <c r="D19" s="2">
        <v>144.66999999999999</v>
      </c>
    </row>
    <row r="20" spans="1:4" x14ac:dyDescent="0.3">
      <c r="A20" s="1" t="s">
        <v>1296</v>
      </c>
      <c r="B20" s="2">
        <v>70.930000000000007</v>
      </c>
      <c r="C20" s="2">
        <v>395.87333330000001</v>
      </c>
      <c r="D20" s="2">
        <v>134.22</v>
      </c>
    </row>
    <row r="21" spans="1:4" x14ac:dyDescent="0.3">
      <c r="A21" s="1" t="s">
        <v>48</v>
      </c>
      <c r="B21" s="2">
        <v>106.2133333</v>
      </c>
      <c r="C21" s="2">
        <v>382.56</v>
      </c>
      <c r="D21" s="2">
        <v>121.2833333</v>
      </c>
    </row>
    <row r="22" spans="1:4" x14ac:dyDescent="0.3">
      <c r="A22" s="1" t="s">
        <v>9</v>
      </c>
      <c r="B22" s="2">
        <v>67.540000000000006</v>
      </c>
      <c r="C22" s="2">
        <v>1079.0533330000001</v>
      </c>
      <c r="D22" s="2">
        <v>112.2733333</v>
      </c>
    </row>
    <row r="23" spans="1:4" x14ac:dyDescent="0.3">
      <c r="A23" s="1" t="s">
        <v>272</v>
      </c>
      <c r="B23" s="2">
        <v>73.489999999999995</v>
      </c>
      <c r="C23" s="2">
        <v>444.36</v>
      </c>
      <c r="D23" s="2">
        <v>107.68</v>
      </c>
    </row>
    <row r="24" spans="1:4" x14ac:dyDescent="0.3">
      <c r="A24" s="1" t="s">
        <v>2336</v>
      </c>
      <c r="B24" s="2">
        <v>32.946666669999999</v>
      </c>
      <c r="C24" s="2">
        <v>359.71</v>
      </c>
      <c r="D24" s="2">
        <v>106.26</v>
      </c>
    </row>
    <row r="25" spans="1:4" x14ac:dyDescent="0.3">
      <c r="A25" s="1" t="s">
        <v>319</v>
      </c>
      <c r="B25" s="2">
        <v>101.2633333</v>
      </c>
      <c r="C25" s="2">
        <v>282.84333329999998</v>
      </c>
      <c r="D25" s="2">
        <v>101.72</v>
      </c>
    </row>
    <row r="26" spans="1:4" x14ac:dyDescent="0.3">
      <c r="A26" s="1" t="s">
        <v>3528</v>
      </c>
      <c r="B26" s="2">
        <v>49.543333330000003</v>
      </c>
      <c r="C26" s="2">
        <v>198.9533333</v>
      </c>
      <c r="D26" s="2">
        <v>100.69</v>
      </c>
    </row>
    <row r="27" spans="1:4" x14ac:dyDescent="0.3">
      <c r="A27" s="1" t="s">
        <v>611</v>
      </c>
      <c r="B27" s="2">
        <v>82.616666670000001</v>
      </c>
      <c r="C27" s="2">
        <v>207.14</v>
      </c>
      <c r="D27" s="2">
        <v>100.56</v>
      </c>
    </row>
    <row r="28" spans="1:4" x14ac:dyDescent="0.3">
      <c r="A28" s="1" t="s">
        <v>72</v>
      </c>
      <c r="B28" s="2">
        <v>68.736666670000005</v>
      </c>
      <c r="C28" s="2">
        <v>511.57</v>
      </c>
      <c r="D28" s="2">
        <v>94.936666669999994</v>
      </c>
    </row>
    <row r="29" spans="1:4" x14ac:dyDescent="0.3">
      <c r="A29" s="1" t="s">
        <v>66</v>
      </c>
      <c r="B29" s="2">
        <v>32.443333330000002</v>
      </c>
      <c r="C29" s="2">
        <v>698.47333330000004</v>
      </c>
      <c r="D29" s="2">
        <v>93.166666669999998</v>
      </c>
    </row>
    <row r="30" spans="1:4" x14ac:dyDescent="0.3">
      <c r="A30" s="1" t="s">
        <v>1091</v>
      </c>
      <c r="B30" s="2">
        <v>72.786666670000002</v>
      </c>
      <c r="C30" s="2">
        <v>188.59666669999999</v>
      </c>
      <c r="D30" s="2">
        <v>91.88</v>
      </c>
    </row>
    <row r="31" spans="1:4" x14ac:dyDescent="0.3">
      <c r="A31" s="1" t="s">
        <v>292</v>
      </c>
      <c r="B31" s="2">
        <v>69.436666669999994</v>
      </c>
      <c r="C31" s="2">
        <v>215.47333330000001</v>
      </c>
      <c r="D31" s="2">
        <v>89.863333330000003</v>
      </c>
    </row>
    <row r="32" spans="1:4" x14ac:dyDescent="0.3">
      <c r="A32" s="1" t="s">
        <v>251</v>
      </c>
      <c r="B32" s="2">
        <v>62.05</v>
      </c>
      <c r="C32" s="2">
        <v>217.28</v>
      </c>
      <c r="D32" s="2">
        <v>88.383333329999999</v>
      </c>
    </row>
    <row r="33" spans="1:4" x14ac:dyDescent="0.3">
      <c r="A33" s="1" t="s">
        <v>2937</v>
      </c>
      <c r="B33" s="2">
        <v>61.243333329999999</v>
      </c>
      <c r="C33" s="2">
        <v>243.27333329999999</v>
      </c>
      <c r="D33" s="2">
        <v>85.106666669999996</v>
      </c>
    </row>
    <row r="34" spans="1:4" x14ac:dyDescent="0.3">
      <c r="A34" s="1" t="s">
        <v>84</v>
      </c>
      <c r="B34" s="2">
        <v>75.209999999999994</v>
      </c>
      <c r="C34" s="2">
        <v>223.28</v>
      </c>
      <c r="D34" s="2">
        <v>80.12</v>
      </c>
    </row>
    <row r="35" spans="1:4" x14ac:dyDescent="0.3">
      <c r="A35" s="1" t="s">
        <v>39</v>
      </c>
      <c r="B35" s="2">
        <v>72.646666670000002</v>
      </c>
      <c r="C35" s="2">
        <v>762.47</v>
      </c>
      <c r="D35" s="2">
        <v>78.48</v>
      </c>
    </row>
    <row r="36" spans="1:4" x14ac:dyDescent="0.3">
      <c r="A36" s="1" t="s">
        <v>444</v>
      </c>
      <c r="B36" s="2">
        <v>41.54</v>
      </c>
      <c r="C36" s="2">
        <v>174.88</v>
      </c>
      <c r="D36" s="2">
        <v>76.64</v>
      </c>
    </row>
    <row r="37" spans="1:4" x14ac:dyDescent="0.3">
      <c r="A37" s="1" t="s">
        <v>1581</v>
      </c>
      <c r="B37" s="2">
        <v>75</v>
      </c>
      <c r="C37" s="2">
        <v>153.03</v>
      </c>
      <c r="D37" s="2">
        <v>75.673333330000006</v>
      </c>
    </row>
    <row r="38" spans="1:4" x14ac:dyDescent="0.3">
      <c r="A38" s="1" t="s">
        <v>169</v>
      </c>
      <c r="B38" s="2">
        <v>53.78</v>
      </c>
      <c r="C38" s="2">
        <v>463.89666670000003</v>
      </c>
      <c r="D38" s="2">
        <v>73.676666670000003</v>
      </c>
    </row>
    <row r="39" spans="1:4" x14ac:dyDescent="0.3">
      <c r="A39" s="1" t="s">
        <v>222</v>
      </c>
      <c r="B39" s="2">
        <v>67.033333330000005</v>
      </c>
      <c r="C39" s="2">
        <v>182.13</v>
      </c>
      <c r="D39" s="2">
        <v>73.493333329999999</v>
      </c>
    </row>
    <row r="40" spans="1:4" x14ac:dyDescent="0.3">
      <c r="A40" s="1" t="s">
        <v>1435</v>
      </c>
      <c r="B40" s="2">
        <v>0.573333333</v>
      </c>
      <c r="C40" s="2">
        <v>153.25</v>
      </c>
      <c r="D40" s="2">
        <v>70.153333329999995</v>
      </c>
    </row>
    <row r="41" spans="1:4" x14ac:dyDescent="0.3">
      <c r="A41" s="1" t="s">
        <v>327</v>
      </c>
      <c r="B41" s="2">
        <v>49.54</v>
      </c>
      <c r="C41" s="2">
        <v>185.98</v>
      </c>
      <c r="D41" s="2">
        <v>65.126666670000006</v>
      </c>
    </row>
    <row r="42" spans="1:4" x14ac:dyDescent="0.3">
      <c r="A42" s="1" t="s">
        <v>492</v>
      </c>
      <c r="B42" s="2">
        <v>43.5</v>
      </c>
      <c r="C42" s="2">
        <v>129.29</v>
      </c>
      <c r="D42" s="2">
        <v>61.946666669999999</v>
      </c>
    </row>
    <row r="43" spans="1:4" x14ac:dyDescent="0.3">
      <c r="A43" s="1" t="s">
        <v>129</v>
      </c>
      <c r="B43" s="2">
        <v>31.403333329999999</v>
      </c>
      <c r="C43" s="2">
        <v>271.12666669999999</v>
      </c>
      <c r="D43" s="2">
        <v>60.99</v>
      </c>
    </row>
    <row r="44" spans="1:4" x14ac:dyDescent="0.3">
      <c r="A44" s="1" t="s">
        <v>554</v>
      </c>
      <c r="B44" s="2">
        <v>41.96</v>
      </c>
      <c r="C44" s="2">
        <v>243.9533333</v>
      </c>
      <c r="D44" s="2">
        <v>60.803333330000001</v>
      </c>
    </row>
    <row r="45" spans="1:4" x14ac:dyDescent="0.3">
      <c r="A45" s="1" t="s">
        <v>358</v>
      </c>
      <c r="B45" s="2">
        <v>46.606666670000003</v>
      </c>
      <c r="C45" s="2">
        <v>133.08000000000001</v>
      </c>
      <c r="D45" s="2">
        <v>59.623333330000001</v>
      </c>
    </row>
    <row r="46" spans="1:4" x14ac:dyDescent="0.3">
      <c r="A46" s="1" t="s">
        <v>387</v>
      </c>
      <c r="B46" s="2">
        <v>38.416666669999998</v>
      </c>
      <c r="C46" s="2">
        <v>221.89333329999999</v>
      </c>
      <c r="D46" s="2">
        <v>59.613333330000003</v>
      </c>
    </row>
    <row r="47" spans="1:4" x14ac:dyDescent="0.3">
      <c r="A47" s="1" t="s">
        <v>326</v>
      </c>
      <c r="B47" s="2">
        <v>36.456666669999997</v>
      </c>
      <c r="C47" s="2">
        <v>142.24</v>
      </c>
      <c r="D47" s="2">
        <v>59.276666669999997</v>
      </c>
    </row>
    <row r="48" spans="1:4" x14ac:dyDescent="0.3">
      <c r="A48" s="1" t="s">
        <v>1234</v>
      </c>
      <c r="B48" s="2">
        <v>29.276666670000001</v>
      </c>
      <c r="C48" s="2">
        <v>120.52666670000001</v>
      </c>
      <c r="D48" s="2">
        <v>58.706666669999997</v>
      </c>
    </row>
    <row r="49" spans="1:4" x14ac:dyDescent="0.3">
      <c r="A49" s="1" t="s">
        <v>1389</v>
      </c>
      <c r="B49" s="2">
        <v>0.06</v>
      </c>
      <c r="C49" s="2">
        <v>116.14333329999999</v>
      </c>
      <c r="D49" s="2">
        <v>57.53</v>
      </c>
    </row>
    <row r="50" spans="1:4" x14ac:dyDescent="0.3">
      <c r="A50" s="1" t="s">
        <v>808</v>
      </c>
      <c r="B50" s="2">
        <v>54.27</v>
      </c>
      <c r="C50" s="2">
        <v>117.3666667</v>
      </c>
      <c r="D50" s="2">
        <v>56.716666670000002</v>
      </c>
    </row>
    <row r="51" spans="1:4" x14ac:dyDescent="0.3">
      <c r="A51" s="1" t="s">
        <v>1232</v>
      </c>
      <c r="B51" s="2">
        <v>7.91</v>
      </c>
      <c r="C51" s="2">
        <v>122.97</v>
      </c>
      <c r="D51" s="2">
        <v>56.58666667</v>
      </c>
    </row>
    <row r="52" spans="1:4" x14ac:dyDescent="0.3">
      <c r="A52" s="1" t="s">
        <v>1932</v>
      </c>
      <c r="B52" s="2">
        <v>46.17</v>
      </c>
      <c r="C52" s="2">
        <v>131.31</v>
      </c>
      <c r="D52" s="2">
        <v>56.24</v>
      </c>
    </row>
    <row r="53" spans="1:4" x14ac:dyDescent="0.3">
      <c r="A53" s="1" t="s">
        <v>200</v>
      </c>
      <c r="B53" s="2">
        <v>47.34</v>
      </c>
      <c r="C53" s="2">
        <v>175.61</v>
      </c>
      <c r="D53" s="2">
        <v>55.27</v>
      </c>
    </row>
    <row r="54" spans="1:4" x14ac:dyDescent="0.3">
      <c r="A54" s="1" t="s">
        <v>90</v>
      </c>
      <c r="B54" s="2">
        <v>27.57</v>
      </c>
      <c r="C54" s="2">
        <v>326.9266667</v>
      </c>
      <c r="D54" s="2">
        <v>55.2</v>
      </c>
    </row>
    <row r="55" spans="1:4" x14ac:dyDescent="0.3">
      <c r="A55" s="1" t="s">
        <v>513</v>
      </c>
      <c r="B55" s="2">
        <v>25.446666669999999</v>
      </c>
      <c r="C55" s="2">
        <v>159.28</v>
      </c>
      <c r="D55" s="2">
        <v>55.1</v>
      </c>
    </row>
    <row r="56" spans="1:4" x14ac:dyDescent="0.3">
      <c r="A56" s="1" t="s">
        <v>107</v>
      </c>
      <c r="B56" s="2">
        <v>34.206666669999997</v>
      </c>
      <c r="C56" s="2">
        <v>241.14333329999999</v>
      </c>
      <c r="D56" s="2">
        <v>54.61</v>
      </c>
    </row>
    <row r="57" spans="1:4" x14ac:dyDescent="0.3">
      <c r="A57" s="1" t="s">
        <v>469</v>
      </c>
      <c r="B57" s="2">
        <v>34.743333329999999</v>
      </c>
      <c r="C57" s="2">
        <v>136.81333330000001</v>
      </c>
      <c r="D57" s="2">
        <v>53.193333330000002</v>
      </c>
    </row>
    <row r="58" spans="1:4" x14ac:dyDescent="0.3">
      <c r="A58" s="1" t="s">
        <v>3525</v>
      </c>
      <c r="B58" s="2">
        <v>1.7933333330000001</v>
      </c>
      <c r="C58" s="2">
        <v>86.213333329999998</v>
      </c>
      <c r="D58" s="2">
        <v>50.603333329999998</v>
      </c>
    </row>
    <row r="59" spans="1:4" x14ac:dyDescent="0.3">
      <c r="A59" s="1" t="s">
        <v>388</v>
      </c>
      <c r="B59" s="2">
        <v>41.303333330000001</v>
      </c>
      <c r="C59" s="2">
        <v>125.72333329999999</v>
      </c>
      <c r="D59" s="2">
        <v>49.676666670000003</v>
      </c>
    </row>
    <row r="60" spans="1:4" x14ac:dyDescent="0.3">
      <c r="A60" s="1" t="s">
        <v>37</v>
      </c>
      <c r="B60" s="2">
        <v>37.130000000000003</v>
      </c>
      <c r="C60" s="2">
        <v>279.2966667</v>
      </c>
      <c r="D60" s="2">
        <v>48.876666669999999</v>
      </c>
    </row>
    <row r="61" spans="1:4" x14ac:dyDescent="0.3">
      <c r="A61" s="1" t="s">
        <v>3566</v>
      </c>
      <c r="B61" s="2">
        <v>23.06</v>
      </c>
      <c r="C61" s="2">
        <v>53.09333333</v>
      </c>
      <c r="D61" s="2">
        <v>47.223333330000003</v>
      </c>
    </row>
    <row r="62" spans="1:4" x14ac:dyDescent="0.3">
      <c r="A62" s="1" t="s">
        <v>1793</v>
      </c>
      <c r="B62" s="2">
        <v>34.479999999999997</v>
      </c>
      <c r="C62" s="2">
        <v>120.09</v>
      </c>
      <c r="D62" s="2">
        <v>47.033333329999998</v>
      </c>
    </row>
    <row r="63" spans="1:4" x14ac:dyDescent="0.3">
      <c r="A63" s="1" t="s">
        <v>1312</v>
      </c>
      <c r="B63" s="2">
        <v>40.41333333</v>
      </c>
      <c r="C63" s="2">
        <v>101.07</v>
      </c>
      <c r="D63" s="2">
        <v>46.98</v>
      </c>
    </row>
    <row r="64" spans="1:4" x14ac:dyDescent="0.3">
      <c r="A64" s="1" t="s">
        <v>199</v>
      </c>
      <c r="B64" s="2">
        <v>35.25</v>
      </c>
      <c r="C64" s="2">
        <v>135.0166667</v>
      </c>
      <c r="D64" s="2">
        <v>44.513333330000002</v>
      </c>
    </row>
    <row r="65" spans="1:4" x14ac:dyDescent="0.3">
      <c r="A65" s="1" t="s">
        <v>488</v>
      </c>
      <c r="B65" s="2">
        <v>38.673333329999998</v>
      </c>
      <c r="C65" s="2">
        <v>86.543333329999996</v>
      </c>
      <c r="D65" s="2">
        <v>42.32</v>
      </c>
    </row>
    <row r="66" spans="1:4" x14ac:dyDescent="0.3">
      <c r="A66" s="1" t="s">
        <v>3547</v>
      </c>
      <c r="B66" s="2">
        <v>19.733333330000001</v>
      </c>
      <c r="C66" s="2">
        <v>49.53</v>
      </c>
      <c r="D66" s="2">
        <v>41.766666669999999</v>
      </c>
    </row>
    <row r="67" spans="1:4" x14ac:dyDescent="0.3">
      <c r="A67" s="1" t="s">
        <v>118</v>
      </c>
      <c r="B67" s="2">
        <v>36.619999999999997</v>
      </c>
      <c r="C67" s="2">
        <v>211.72333330000001</v>
      </c>
      <c r="D67" s="2">
        <v>41.76</v>
      </c>
    </row>
    <row r="68" spans="1:4" x14ac:dyDescent="0.3">
      <c r="A68" s="1" t="s">
        <v>969</v>
      </c>
      <c r="B68" s="2">
        <v>38.96</v>
      </c>
      <c r="C68" s="2">
        <v>84.05</v>
      </c>
      <c r="D68" s="2">
        <v>41.053333330000001</v>
      </c>
    </row>
    <row r="69" spans="1:4" x14ac:dyDescent="0.3">
      <c r="A69" s="1" t="s">
        <v>3553</v>
      </c>
      <c r="B69" s="2">
        <v>19.736666670000002</v>
      </c>
      <c r="C69" s="2">
        <v>46.576666670000002</v>
      </c>
      <c r="D69" s="2">
        <v>40.983333330000001</v>
      </c>
    </row>
    <row r="70" spans="1:4" x14ac:dyDescent="0.3">
      <c r="A70" s="1" t="s">
        <v>50</v>
      </c>
      <c r="B70" s="2">
        <v>27.986666670000002</v>
      </c>
      <c r="C70" s="2">
        <v>161.75</v>
      </c>
      <c r="D70" s="2">
        <v>40.723333330000003</v>
      </c>
    </row>
    <row r="71" spans="1:4" x14ac:dyDescent="0.3">
      <c r="A71" s="1" t="s">
        <v>234</v>
      </c>
      <c r="B71" s="2">
        <v>12.91666667</v>
      </c>
      <c r="C71" s="2">
        <v>119.4233333</v>
      </c>
      <c r="D71" s="2">
        <v>40.590000000000003</v>
      </c>
    </row>
    <row r="72" spans="1:4" x14ac:dyDescent="0.3">
      <c r="A72" s="1" t="s">
        <v>881</v>
      </c>
      <c r="B72" s="2">
        <v>26.786666669999999</v>
      </c>
      <c r="C72" s="2">
        <v>99.113333330000003</v>
      </c>
      <c r="D72" s="2">
        <v>38.619999999999997</v>
      </c>
    </row>
    <row r="73" spans="1:4" x14ac:dyDescent="0.3">
      <c r="A73" s="1" t="s">
        <v>498</v>
      </c>
      <c r="B73" s="2">
        <v>36.373333330000001</v>
      </c>
      <c r="C73" s="2">
        <v>83.816666670000004</v>
      </c>
      <c r="D73" s="2">
        <v>38.58666667</v>
      </c>
    </row>
    <row r="74" spans="1:4" x14ac:dyDescent="0.3">
      <c r="A74" s="1" t="s">
        <v>164</v>
      </c>
      <c r="B74" s="2">
        <v>13.72</v>
      </c>
      <c r="C74" s="2">
        <v>280.62666669999999</v>
      </c>
      <c r="D74" s="2">
        <v>38.299999999999997</v>
      </c>
    </row>
    <row r="75" spans="1:4" x14ac:dyDescent="0.3">
      <c r="A75" s="1" t="s">
        <v>484</v>
      </c>
      <c r="B75" s="2">
        <v>32.043333330000003</v>
      </c>
      <c r="C75" s="2">
        <v>97.463333329999998</v>
      </c>
      <c r="D75" s="2">
        <v>37.493333329999999</v>
      </c>
    </row>
    <row r="76" spans="1:4" x14ac:dyDescent="0.3">
      <c r="A76" s="1" t="s">
        <v>710</v>
      </c>
      <c r="B76" s="2">
        <v>28.033333330000001</v>
      </c>
      <c r="C76" s="2">
        <v>79.956666670000004</v>
      </c>
      <c r="D76" s="2">
        <v>37.159999999999997</v>
      </c>
    </row>
    <row r="77" spans="1:4" x14ac:dyDescent="0.3">
      <c r="A77" s="1" t="s">
        <v>459</v>
      </c>
      <c r="B77" s="2">
        <v>28.533333330000001</v>
      </c>
      <c r="C77" s="2">
        <v>88.473333330000003</v>
      </c>
      <c r="D77" s="2">
        <v>36.903333330000002</v>
      </c>
    </row>
    <row r="78" spans="1:4" x14ac:dyDescent="0.3">
      <c r="A78" s="1" t="s">
        <v>923</v>
      </c>
      <c r="B78" s="2">
        <v>20.309999999999999</v>
      </c>
      <c r="C78" s="2">
        <v>111.05333330000001</v>
      </c>
      <c r="D78" s="2">
        <v>36.883333329999999</v>
      </c>
    </row>
    <row r="79" spans="1:4" x14ac:dyDescent="0.3">
      <c r="A79" s="1" t="s">
        <v>386</v>
      </c>
      <c r="B79" s="2">
        <v>29.78</v>
      </c>
      <c r="C79" s="2">
        <v>101.11333329999999</v>
      </c>
      <c r="D79" s="2">
        <v>35.973333330000003</v>
      </c>
    </row>
    <row r="80" spans="1:4" x14ac:dyDescent="0.3">
      <c r="A80" s="1" t="s">
        <v>1621</v>
      </c>
      <c r="B80" s="2">
        <v>30.943333330000002</v>
      </c>
      <c r="C80" s="2">
        <v>72.706666670000004</v>
      </c>
      <c r="D80" s="2">
        <v>35.14</v>
      </c>
    </row>
    <row r="81" spans="1:4" x14ac:dyDescent="0.3">
      <c r="A81" s="1" t="s">
        <v>1371</v>
      </c>
      <c r="B81" s="2">
        <v>33.65</v>
      </c>
      <c r="C81" s="2">
        <v>83.106666669999996</v>
      </c>
      <c r="D81" s="2">
        <v>34.946666669999999</v>
      </c>
    </row>
    <row r="82" spans="1:4" x14ac:dyDescent="0.3">
      <c r="A82" s="1" t="s">
        <v>77</v>
      </c>
      <c r="B82" s="2">
        <v>30.75333333</v>
      </c>
      <c r="C82" s="2">
        <v>149.75</v>
      </c>
      <c r="D82" s="2">
        <v>33.549999999999997</v>
      </c>
    </row>
    <row r="83" spans="1:4" x14ac:dyDescent="0.3">
      <c r="A83" s="1" t="s">
        <v>304</v>
      </c>
      <c r="B83" s="2">
        <v>30.54666667</v>
      </c>
      <c r="C83" s="2">
        <v>80.62</v>
      </c>
      <c r="D83" s="2">
        <v>33.136666669999997</v>
      </c>
    </row>
    <row r="84" spans="1:4" x14ac:dyDescent="0.3">
      <c r="A84" s="1" t="s">
        <v>2184</v>
      </c>
      <c r="B84" s="2">
        <v>27.053333330000001</v>
      </c>
      <c r="C84" s="2">
        <v>70.473333330000003</v>
      </c>
      <c r="D84" s="2">
        <v>32.82</v>
      </c>
    </row>
    <row r="85" spans="1:4" x14ac:dyDescent="0.3">
      <c r="A85" s="1" t="s">
        <v>315</v>
      </c>
      <c r="B85" s="2">
        <v>28.673333329999998</v>
      </c>
      <c r="C85" s="2">
        <v>80.326666669999994</v>
      </c>
      <c r="D85" s="2">
        <v>32.72</v>
      </c>
    </row>
    <row r="86" spans="1:4" x14ac:dyDescent="0.3">
      <c r="A86" s="1" t="s">
        <v>769</v>
      </c>
      <c r="B86" s="2">
        <v>28.77</v>
      </c>
      <c r="C86" s="2">
        <v>80.376666670000006</v>
      </c>
      <c r="D86" s="2">
        <v>32.619999999999997</v>
      </c>
    </row>
    <row r="87" spans="1:4" x14ac:dyDescent="0.3">
      <c r="A87" s="1" t="s">
        <v>3527</v>
      </c>
      <c r="B87" s="2">
        <v>8.5666666669999998</v>
      </c>
      <c r="C87" s="2">
        <v>58.34</v>
      </c>
      <c r="D87" s="2">
        <v>32.27333333</v>
      </c>
    </row>
    <row r="88" spans="1:4" x14ac:dyDescent="0.3">
      <c r="A88" s="1" t="s">
        <v>1292</v>
      </c>
      <c r="B88" s="2">
        <v>27.58</v>
      </c>
      <c r="C88" s="2">
        <v>62.826666670000002</v>
      </c>
      <c r="D88" s="2">
        <v>31.04666667</v>
      </c>
    </row>
    <row r="89" spans="1:4" x14ac:dyDescent="0.3">
      <c r="A89" s="1" t="s">
        <v>354</v>
      </c>
      <c r="B89" s="2">
        <v>25.97</v>
      </c>
      <c r="C89" s="2">
        <v>64.813333330000006</v>
      </c>
      <c r="D89" s="2">
        <v>30.74</v>
      </c>
    </row>
    <row r="90" spans="1:4" x14ac:dyDescent="0.3">
      <c r="A90" s="1" t="s">
        <v>207</v>
      </c>
      <c r="B90" s="2">
        <v>27.5</v>
      </c>
      <c r="C90" s="2">
        <v>100.75</v>
      </c>
      <c r="D90" s="2">
        <v>30.53</v>
      </c>
    </row>
    <row r="91" spans="1:4" x14ac:dyDescent="0.3">
      <c r="A91" s="1" t="s">
        <v>1448</v>
      </c>
      <c r="B91" s="2">
        <v>26.686666670000001</v>
      </c>
      <c r="C91" s="2">
        <v>66.14</v>
      </c>
      <c r="D91" s="2">
        <v>29.763333329999998</v>
      </c>
    </row>
    <row r="92" spans="1:4" x14ac:dyDescent="0.3">
      <c r="A92" s="1" t="s">
        <v>841</v>
      </c>
      <c r="B92" s="2">
        <v>25.3</v>
      </c>
      <c r="C92" s="2">
        <v>59.9</v>
      </c>
      <c r="D92" s="2">
        <v>29.61333333</v>
      </c>
    </row>
    <row r="93" spans="1:4" x14ac:dyDescent="0.3">
      <c r="A93" s="1" t="s">
        <v>1187</v>
      </c>
      <c r="B93" s="2">
        <v>24.52</v>
      </c>
      <c r="C93" s="2">
        <v>59.833333330000002</v>
      </c>
      <c r="D93" s="2">
        <v>29.5</v>
      </c>
    </row>
    <row r="94" spans="1:4" x14ac:dyDescent="0.3">
      <c r="A94" s="1" t="s">
        <v>765</v>
      </c>
      <c r="B94" s="2">
        <v>19.743333329999999</v>
      </c>
      <c r="C94" s="2">
        <v>67.006666670000001</v>
      </c>
      <c r="D94" s="2">
        <v>28.916666670000001</v>
      </c>
    </row>
    <row r="95" spans="1:4" x14ac:dyDescent="0.3">
      <c r="A95" s="1" t="s">
        <v>818</v>
      </c>
      <c r="B95" s="2">
        <v>21.866666670000001</v>
      </c>
      <c r="C95" s="2">
        <v>73.926666670000003</v>
      </c>
      <c r="D95" s="2">
        <v>28.763333329999998</v>
      </c>
    </row>
    <row r="96" spans="1:4" x14ac:dyDescent="0.3">
      <c r="A96" s="1" t="s">
        <v>620</v>
      </c>
      <c r="B96" s="2">
        <v>24.26</v>
      </c>
      <c r="C96" s="2">
        <v>58.54</v>
      </c>
      <c r="D96" s="2">
        <v>28.616666670000001</v>
      </c>
    </row>
    <row r="97" spans="1:4" x14ac:dyDescent="0.3">
      <c r="A97" s="1" t="s">
        <v>380</v>
      </c>
      <c r="B97" s="2">
        <v>22.4</v>
      </c>
      <c r="C97" s="2">
        <v>58.303333330000001</v>
      </c>
      <c r="D97" s="2">
        <v>28.51</v>
      </c>
    </row>
    <row r="98" spans="1:4" x14ac:dyDescent="0.3">
      <c r="A98" s="1" t="s">
        <v>180</v>
      </c>
      <c r="B98" s="2">
        <v>23.00333333</v>
      </c>
      <c r="C98" s="2">
        <v>91.406666670000007</v>
      </c>
      <c r="D98" s="2">
        <v>28.486666670000002</v>
      </c>
    </row>
    <row r="99" spans="1:4" x14ac:dyDescent="0.3">
      <c r="A99" s="1" t="s">
        <v>1605</v>
      </c>
      <c r="B99" s="2">
        <v>22.583333329999999</v>
      </c>
      <c r="C99" s="2">
        <v>57.09</v>
      </c>
      <c r="D99" s="2">
        <v>28.22666667</v>
      </c>
    </row>
    <row r="100" spans="1:4" x14ac:dyDescent="0.3">
      <c r="A100" s="1" t="s">
        <v>3212</v>
      </c>
      <c r="B100" s="2">
        <v>14.43333333</v>
      </c>
      <c r="C100" s="2">
        <v>71.576666669999994</v>
      </c>
      <c r="D100" s="2">
        <v>28.193333330000002</v>
      </c>
    </row>
    <row r="101" spans="1:4" x14ac:dyDescent="0.3">
      <c r="A101" s="1" t="s">
        <v>911</v>
      </c>
      <c r="B101" s="2">
        <v>26.833333329999999</v>
      </c>
      <c r="C101" s="2">
        <v>56.34333333</v>
      </c>
      <c r="D101" s="2">
        <v>27.86</v>
      </c>
    </row>
    <row r="102" spans="1:4" x14ac:dyDescent="0.3">
      <c r="A102" s="1" t="s">
        <v>481</v>
      </c>
      <c r="B102" s="2">
        <v>26.573333330000001</v>
      </c>
      <c r="C102" s="2">
        <v>64.08</v>
      </c>
      <c r="D102" s="2">
        <v>27.82</v>
      </c>
    </row>
    <row r="103" spans="1:4" x14ac:dyDescent="0.3">
      <c r="A103" s="1" t="s">
        <v>127</v>
      </c>
      <c r="B103" s="2">
        <v>14.93</v>
      </c>
      <c r="C103" s="2">
        <v>81.053333330000001</v>
      </c>
      <c r="D103" s="2">
        <v>27.79666667</v>
      </c>
    </row>
    <row r="104" spans="1:4" x14ac:dyDescent="0.3">
      <c r="A104" s="1" t="s">
        <v>1291</v>
      </c>
      <c r="B104" s="2">
        <v>10.99666667</v>
      </c>
      <c r="C104" s="2">
        <v>69.77333333</v>
      </c>
      <c r="D104" s="2">
        <v>27.653333329999999</v>
      </c>
    </row>
    <row r="105" spans="1:4" x14ac:dyDescent="0.3">
      <c r="A105" s="1" t="s">
        <v>3592</v>
      </c>
      <c r="B105" s="2">
        <v>13.52333333</v>
      </c>
      <c r="C105" s="2">
        <v>43.81</v>
      </c>
      <c r="D105" s="2">
        <v>27.09333333</v>
      </c>
    </row>
    <row r="106" spans="1:4" x14ac:dyDescent="0.3">
      <c r="A106" s="1" t="s">
        <v>494</v>
      </c>
      <c r="B106" s="2">
        <v>15.85</v>
      </c>
      <c r="C106" s="2">
        <v>59.38</v>
      </c>
      <c r="D106" s="2">
        <v>26.75</v>
      </c>
    </row>
    <row r="107" spans="1:4" x14ac:dyDescent="0.3">
      <c r="A107" s="1" t="s">
        <v>430</v>
      </c>
      <c r="B107" s="2">
        <v>25.396666669999998</v>
      </c>
      <c r="C107" s="2">
        <v>67.903333329999995</v>
      </c>
      <c r="D107" s="2">
        <v>26.57</v>
      </c>
    </row>
    <row r="108" spans="1:4" x14ac:dyDescent="0.3">
      <c r="A108" s="1" t="s">
        <v>390</v>
      </c>
      <c r="B108" s="2">
        <v>19.77</v>
      </c>
      <c r="C108" s="2">
        <v>77.656666670000007</v>
      </c>
      <c r="D108" s="2">
        <v>26.426666669999999</v>
      </c>
    </row>
    <row r="109" spans="1:4" x14ac:dyDescent="0.3">
      <c r="A109" s="1" t="s">
        <v>2362</v>
      </c>
      <c r="B109" s="2">
        <v>25.74</v>
      </c>
      <c r="C109" s="2">
        <v>53.78</v>
      </c>
      <c r="D109" s="2">
        <v>26.22666667</v>
      </c>
    </row>
    <row r="110" spans="1:4" x14ac:dyDescent="0.3">
      <c r="A110" s="1" t="s">
        <v>259</v>
      </c>
      <c r="B110" s="2">
        <v>18.903333329999999</v>
      </c>
      <c r="C110" s="2">
        <v>63.87</v>
      </c>
      <c r="D110" s="2">
        <v>26.013333329999998</v>
      </c>
    </row>
    <row r="111" spans="1:4" x14ac:dyDescent="0.3">
      <c r="A111" s="1" t="s">
        <v>1772</v>
      </c>
      <c r="B111" s="2">
        <v>17.32</v>
      </c>
      <c r="C111" s="2">
        <v>51.95</v>
      </c>
      <c r="D111" s="2">
        <v>25.473333329999999</v>
      </c>
    </row>
    <row r="112" spans="1:4" x14ac:dyDescent="0.3">
      <c r="A112" s="1" t="s">
        <v>1200</v>
      </c>
      <c r="B112" s="2">
        <v>22.73</v>
      </c>
      <c r="C112" s="2">
        <v>63.526666669999997</v>
      </c>
      <c r="D112" s="2">
        <v>25.09</v>
      </c>
    </row>
    <row r="113" spans="1:4" x14ac:dyDescent="0.3">
      <c r="A113" s="1" t="s">
        <v>448</v>
      </c>
      <c r="B113" s="2">
        <v>18.736666670000002</v>
      </c>
      <c r="C113" s="2">
        <v>55.376666669999999</v>
      </c>
      <c r="D113" s="2">
        <v>24.75</v>
      </c>
    </row>
    <row r="114" spans="1:4" x14ac:dyDescent="0.3">
      <c r="A114" s="1" t="s">
        <v>687</v>
      </c>
      <c r="B114" s="2">
        <v>14.97666667</v>
      </c>
      <c r="C114" s="2">
        <v>51.403333330000002</v>
      </c>
      <c r="D114" s="2">
        <v>24.34</v>
      </c>
    </row>
    <row r="115" spans="1:4" x14ac:dyDescent="0.3">
      <c r="A115" s="1" t="s">
        <v>693</v>
      </c>
      <c r="B115" s="2">
        <v>17.23</v>
      </c>
      <c r="C115" s="2">
        <v>74.136666669999997</v>
      </c>
      <c r="D115" s="2">
        <v>24.03</v>
      </c>
    </row>
    <row r="116" spans="1:4" x14ac:dyDescent="0.3">
      <c r="A116" s="1" t="s">
        <v>1501</v>
      </c>
      <c r="B116" s="2">
        <v>21.526666670000001</v>
      </c>
      <c r="C116" s="2">
        <v>49.263333330000002</v>
      </c>
      <c r="D116" s="2">
        <v>23.43333333</v>
      </c>
    </row>
    <row r="117" spans="1:4" x14ac:dyDescent="0.3">
      <c r="A117" s="1" t="s">
        <v>506</v>
      </c>
      <c r="B117" s="2">
        <v>8.6466666669999999</v>
      </c>
      <c r="C117" s="2">
        <v>361.40333329999999</v>
      </c>
      <c r="D117" s="2">
        <v>23.13</v>
      </c>
    </row>
    <row r="118" spans="1:4" x14ac:dyDescent="0.3">
      <c r="A118" s="1" t="s">
        <v>371</v>
      </c>
      <c r="B118" s="2">
        <v>17.99666667</v>
      </c>
      <c r="C118" s="2">
        <v>56.063333329999999</v>
      </c>
      <c r="D118" s="2">
        <v>22.716666669999999</v>
      </c>
    </row>
    <row r="119" spans="1:4" x14ac:dyDescent="0.3">
      <c r="A119" s="1" t="s">
        <v>1192</v>
      </c>
      <c r="B119" s="2">
        <v>18.103333330000002</v>
      </c>
      <c r="C119" s="2">
        <v>59.263333330000002</v>
      </c>
      <c r="D119" s="2">
        <v>22.643333330000001</v>
      </c>
    </row>
    <row r="120" spans="1:4" x14ac:dyDescent="0.3">
      <c r="A120" s="1" t="s">
        <v>667</v>
      </c>
      <c r="B120" s="2">
        <v>16.84333333</v>
      </c>
      <c r="C120" s="2">
        <v>47.23</v>
      </c>
      <c r="D120" s="2">
        <v>22.57</v>
      </c>
    </row>
    <row r="121" spans="1:4" x14ac:dyDescent="0.3">
      <c r="A121" s="1" t="s">
        <v>1873</v>
      </c>
      <c r="B121" s="2">
        <v>16.70333333</v>
      </c>
      <c r="C121" s="2">
        <v>53.833333330000002</v>
      </c>
      <c r="D121" s="2">
        <v>22.16</v>
      </c>
    </row>
    <row r="122" spans="1:4" x14ac:dyDescent="0.3">
      <c r="A122" s="1" t="s">
        <v>1329</v>
      </c>
      <c r="B122" s="2">
        <v>6.77</v>
      </c>
      <c r="C122" s="2">
        <v>66.556666669999998</v>
      </c>
      <c r="D122" s="2">
        <v>21.87</v>
      </c>
    </row>
    <row r="123" spans="1:4" x14ac:dyDescent="0.3">
      <c r="A123" s="1" t="s">
        <v>1603</v>
      </c>
      <c r="B123" s="2">
        <v>17.2</v>
      </c>
      <c r="C123" s="2">
        <v>45.746666670000003</v>
      </c>
      <c r="D123" s="2">
        <v>21.693333330000002</v>
      </c>
    </row>
    <row r="124" spans="1:4" x14ac:dyDescent="0.3">
      <c r="A124" s="1" t="s">
        <v>13</v>
      </c>
      <c r="B124" s="2">
        <v>21.06666667</v>
      </c>
      <c r="C124" s="2">
        <v>129.47</v>
      </c>
      <c r="D124" s="2">
        <v>21.56666667</v>
      </c>
    </row>
    <row r="125" spans="1:4" x14ac:dyDescent="0.3">
      <c r="A125" s="1" t="s">
        <v>1477</v>
      </c>
      <c r="B125" s="2">
        <v>16.36</v>
      </c>
      <c r="C125" s="2">
        <v>53.073333329999997</v>
      </c>
      <c r="D125" s="2">
        <v>21.073333330000001</v>
      </c>
    </row>
    <row r="126" spans="1:4" x14ac:dyDescent="0.3">
      <c r="A126" s="1" t="s">
        <v>793</v>
      </c>
      <c r="B126" s="2">
        <v>12.983333330000001</v>
      </c>
      <c r="C126" s="2">
        <v>43.096666669999998</v>
      </c>
      <c r="D126" s="2">
        <v>21.06</v>
      </c>
    </row>
    <row r="127" spans="1:4" x14ac:dyDescent="0.3">
      <c r="A127" s="1" t="s">
        <v>235</v>
      </c>
      <c r="B127" s="2">
        <v>11.61333333</v>
      </c>
      <c r="C127" s="2">
        <v>54.956666669999997</v>
      </c>
      <c r="D127" s="2">
        <v>20.50333333</v>
      </c>
    </row>
    <row r="128" spans="1:4" x14ac:dyDescent="0.3">
      <c r="A128" s="1" t="s">
        <v>521</v>
      </c>
      <c r="B128" s="2">
        <v>16.623333330000001</v>
      </c>
      <c r="C128" s="2">
        <v>61.673333329999998</v>
      </c>
      <c r="D128" s="2">
        <v>20.41333333</v>
      </c>
    </row>
    <row r="129" spans="1:4" x14ac:dyDescent="0.3">
      <c r="A129" s="1" t="s">
        <v>1171</v>
      </c>
      <c r="B129" s="2">
        <v>19.563333329999999</v>
      </c>
      <c r="C129" s="2">
        <v>41.09333333</v>
      </c>
      <c r="D129" s="2">
        <v>20.260000000000002</v>
      </c>
    </row>
    <row r="130" spans="1:4" x14ac:dyDescent="0.3">
      <c r="A130" s="1" t="s">
        <v>143</v>
      </c>
      <c r="B130" s="2">
        <v>16.456666670000001</v>
      </c>
      <c r="C130" s="2">
        <v>75.323333329999997</v>
      </c>
      <c r="D130" s="2">
        <v>20.04666667</v>
      </c>
    </row>
    <row r="131" spans="1:4" x14ac:dyDescent="0.3">
      <c r="A131" s="1" t="s">
        <v>3532</v>
      </c>
      <c r="B131" s="2">
        <v>8.4533333329999998</v>
      </c>
      <c r="C131" s="2">
        <v>24.75</v>
      </c>
      <c r="D131" s="2">
        <v>20.03</v>
      </c>
    </row>
    <row r="132" spans="1:4" x14ac:dyDescent="0.3">
      <c r="A132" s="1" t="s">
        <v>395</v>
      </c>
      <c r="B132" s="2">
        <v>19.556666669999998</v>
      </c>
      <c r="C132" s="2">
        <v>61.686666670000001</v>
      </c>
      <c r="D132" s="2">
        <v>19.87</v>
      </c>
    </row>
    <row r="133" spans="1:4" x14ac:dyDescent="0.3">
      <c r="A133" s="1" t="s">
        <v>739</v>
      </c>
      <c r="B133" s="2">
        <v>11.653333330000001</v>
      </c>
      <c r="C133" s="2">
        <v>45.013333330000002</v>
      </c>
      <c r="D133" s="2">
        <v>19.84</v>
      </c>
    </row>
    <row r="134" spans="1:4" x14ac:dyDescent="0.3">
      <c r="A134" s="1" t="s">
        <v>325</v>
      </c>
      <c r="B134" s="2">
        <v>18.920000000000002</v>
      </c>
      <c r="C134" s="2">
        <v>116.02</v>
      </c>
      <c r="D134" s="2">
        <v>19.77</v>
      </c>
    </row>
    <row r="135" spans="1:4" x14ac:dyDescent="0.3">
      <c r="A135" s="1" t="s">
        <v>612</v>
      </c>
      <c r="B135" s="2">
        <v>17.48</v>
      </c>
      <c r="C135" s="2">
        <v>55.693333330000002</v>
      </c>
      <c r="D135" s="2">
        <v>19.74666667</v>
      </c>
    </row>
    <row r="136" spans="1:4" x14ac:dyDescent="0.3">
      <c r="A136" s="1" t="s">
        <v>701</v>
      </c>
      <c r="B136" s="2">
        <v>16.233333330000001</v>
      </c>
      <c r="C136" s="2">
        <v>39.25</v>
      </c>
      <c r="D136" s="2">
        <v>19.583333329999999</v>
      </c>
    </row>
    <row r="137" spans="1:4" x14ac:dyDescent="0.3">
      <c r="A137" s="1" t="s">
        <v>75</v>
      </c>
      <c r="B137" s="2">
        <v>12.91333333</v>
      </c>
      <c r="C137" s="2">
        <v>193.66333330000001</v>
      </c>
      <c r="D137" s="2">
        <v>19.483333330000001</v>
      </c>
    </row>
    <row r="138" spans="1:4" x14ac:dyDescent="0.3">
      <c r="A138" s="1" t="s">
        <v>162</v>
      </c>
      <c r="B138" s="2">
        <v>13.41333333</v>
      </c>
      <c r="C138" s="2">
        <v>57.246666670000003</v>
      </c>
      <c r="D138" s="2">
        <v>19.446666669999999</v>
      </c>
    </row>
    <row r="139" spans="1:4" x14ac:dyDescent="0.3">
      <c r="A139" s="1" t="s">
        <v>324</v>
      </c>
      <c r="B139" s="2">
        <v>18.506666670000001</v>
      </c>
      <c r="C139" s="2">
        <v>54.196666669999999</v>
      </c>
      <c r="D139" s="2">
        <v>19.31666667</v>
      </c>
    </row>
    <row r="140" spans="1:4" x14ac:dyDescent="0.3">
      <c r="A140" s="1" t="s">
        <v>850</v>
      </c>
      <c r="B140" s="2">
        <v>16.08666667</v>
      </c>
      <c r="C140" s="2">
        <v>55.51</v>
      </c>
      <c r="D140" s="2">
        <v>19.3</v>
      </c>
    </row>
    <row r="141" spans="1:4" x14ac:dyDescent="0.3">
      <c r="A141" s="1" t="s">
        <v>153</v>
      </c>
      <c r="B141" s="2">
        <v>17.263333329999998</v>
      </c>
      <c r="C141" s="2">
        <v>79.253333330000004</v>
      </c>
      <c r="D141" s="2">
        <v>19.16</v>
      </c>
    </row>
    <row r="142" spans="1:4" x14ac:dyDescent="0.3">
      <c r="A142" s="1" t="s">
        <v>431</v>
      </c>
      <c r="B142" s="2">
        <v>13.53333333</v>
      </c>
      <c r="C142" s="2">
        <v>97.486666670000005</v>
      </c>
      <c r="D142" s="2">
        <v>19.07</v>
      </c>
    </row>
    <row r="143" spans="1:4" x14ac:dyDescent="0.3">
      <c r="A143" s="1" t="s">
        <v>1294</v>
      </c>
      <c r="B143" s="2">
        <v>18.38666667</v>
      </c>
      <c r="C143" s="2">
        <v>41.06</v>
      </c>
      <c r="D143" s="2">
        <v>18.78</v>
      </c>
    </row>
    <row r="144" spans="1:4" x14ac:dyDescent="0.3">
      <c r="A144" s="1" t="s">
        <v>1839</v>
      </c>
      <c r="B144" s="2">
        <v>13.286666670000001</v>
      </c>
      <c r="C144" s="2">
        <v>38.996666670000003</v>
      </c>
      <c r="D144" s="2">
        <v>18.77333333</v>
      </c>
    </row>
    <row r="145" spans="1:4" x14ac:dyDescent="0.3">
      <c r="A145" s="1" t="s">
        <v>933</v>
      </c>
      <c r="B145" s="2">
        <v>13.20333333</v>
      </c>
      <c r="C145" s="2">
        <v>47.943333330000002</v>
      </c>
      <c r="D145" s="2">
        <v>18.579999999999998</v>
      </c>
    </row>
    <row r="146" spans="1:4" x14ac:dyDescent="0.3">
      <c r="A146" s="1" t="s">
        <v>3355</v>
      </c>
      <c r="B146" s="2">
        <v>6.07</v>
      </c>
      <c r="C146" s="2">
        <v>54.186666670000001</v>
      </c>
      <c r="D146" s="2">
        <v>18.506666670000001</v>
      </c>
    </row>
    <row r="147" spans="1:4" x14ac:dyDescent="0.3">
      <c r="A147" s="1" t="s">
        <v>945</v>
      </c>
      <c r="B147" s="2">
        <v>16.47666667</v>
      </c>
      <c r="C147" s="2">
        <v>40.896666670000002</v>
      </c>
      <c r="D147" s="2">
        <v>18.43</v>
      </c>
    </row>
    <row r="148" spans="1:4" x14ac:dyDescent="0.3">
      <c r="A148" s="1" t="s">
        <v>2740</v>
      </c>
      <c r="B148" s="2">
        <v>9.3000000000000007</v>
      </c>
      <c r="C148" s="2">
        <v>59.75</v>
      </c>
      <c r="D148" s="2">
        <v>18.403333329999999</v>
      </c>
    </row>
    <row r="149" spans="1:4" x14ac:dyDescent="0.3">
      <c r="A149" s="1" t="s">
        <v>1321</v>
      </c>
      <c r="B149" s="2">
        <v>5.0199999999999996</v>
      </c>
      <c r="C149" s="2">
        <v>39.473333330000003</v>
      </c>
      <c r="D149" s="2">
        <v>18.276666670000001</v>
      </c>
    </row>
    <row r="150" spans="1:4" x14ac:dyDescent="0.3">
      <c r="A150" s="1" t="s">
        <v>460</v>
      </c>
      <c r="B150" s="2">
        <v>17.79666667</v>
      </c>
      <c r="C150" s="2">
        <v>55.013333330000002</v>
      </c>
      <c r="D150" s="2">
        <v>18.20333333</v>
      </c>
    </row>
    <row r="151" spans="1:4" x14ac:dyDescent="0.3">
      <c r="A151" s="1" t="s">
        <v>810</v>
      </c>
      <c r="B151" s="2">
        <v>17.27</v>
      </c>
      <c r="C151" s="2">
        <v>43.776666669999997</v>
      </c>
      <c r="D151" s="2">
        <v>17.993333329999999</v>
      </c>
    </row>
    <row r="152" spans="1:4" x14ac:dyDescent="0.3">
      <c r="A152" s="1" t="s">
        <v>1880</v>
      </c>
      <c r="B152" s="2">
        <v>7.76</v>
      </c>
      <c r="C152" s="2">
        <v>37.99</v>
      </c>
      <c r="D152" s="2">
        <v>17.783333330000001</v>
      </c>
    </row>
    <row r="153" spans="1:4" x14ac:dyDescent="0.3">
      <c r="A153" s="1" t="s">
        <v>517</v>
      </c>
      <c r="B153" s="2">
        <v>11.16</v>
      </c>
      <c r="C153" s="2">
        <v>65.75</v>
      </c>
      <c r="D153" s="2">
        <v>17.693333330000002</v>
      </c>
    </row>
    <row r="154" spans="1:4" x14ac:dyDescent="0.3">
      <c r="A154" s="1" t="s">
        <v>295</v>
      </c>
      <c r="B154" s="2">
        <v>10.823333330000001</v>
      </c>
      <c r="C154" s="2">
        <v>43.603333329999998</v>
      </c>
      <c r="D154" s="2">
        <v>17.63666667</v>
      </c>
    </row>
    <row r="155" spans="1:4" x14ac:dyDescent="0.3">
      <c r="A155" s="1" t="s">
        <v>525</v>
      </c>
      <c r="B155" s="2">
        <v>9.08</v>
      </c>
      <c r="C155" s="2">
        <v>313.69333330000001</v>
      </c>
      <c r="D155" s="2">
        <v>17.52333333</v>
      </c>
    </row>
    <row r="156" spans="1:4" x14ac:dyDescent="0.3">
      <c r="A156" s="1" t="s">
        <v>1829</v>
      </c>
      <c r="B156" s="2">
        <v>12.31</v>
      </c>
      <c r="C156" s="2">
        <v>37.66333333</v>
      </c>
      <c r="D156" s="2">
        <v>17.22</v>
      </c>
    </row>
    <row r="157" spans="1:4" x14ac:dyDescent="0.3">
      <c r="A157" s="1" t="s">
        <v>177</v>
      </c>
      <c r="B157" s="2">
        <v>11.55</v>
      </c>
      <c r="C157" s="2">
        <v>58.706666669999997</v>
      </c>
      <c r="D157" s="2">
        <v>17.04666667</v>
      </c>
    </row>
    <row r="158" spans="1:4" x14ac:dyDescent="0.3">
      <c r="A158" s="1" t="s">
        <v>1563</v>
      </c>
      <c r="B158" s="2">
        <v>14.24333333</v>
      </c>
      <c r="C158" s="2">
        <v>33.956666669999997</v>
      </c>
      <c r="D158" s="2">
        <v>16.899999999999999</v>
      </c>
    </row>
    <row r="159" spans="1:4" x14ac:dyDescent="0.3">
      <c r="A159" s="1" t="s">
        <v>3552</v>
      </c>
      <c r="B159" s="2">
        <v>5.99</v>
      </c>
      <c r="C159" s="2">
        <v>23.556666669999998</v>
      </c>
      <c r="D159" s="2">
        <v>16.77333333</v>
      </c>
    </row>
    <row r="160" spans="1:4" x14ac:dyDescent="0.3">
      <c r="A160" s="1" t="s">
        <v>665</v>
      </c>
      <c r="B160" s="2">
        <v>8.0766666669999996</v>
      </c>
      <c r="C160" s="2">
        <v>42.723333330000003</v>
      </c>
      <c r="D160" s="2">
        <v>16.763333329999998</v>
      </c>
    </row>
    <row r="161" spans="1:4" x14ac:dyDescent="0.3">
      <c r="A161" s="1" t="s">
        <v>2577</v>
      </c>
      <c r="B161" s="2">
        <v>11.35</v>
      </c>
      <c r="C161" s="2">
        <v>35.213333329999998</v>
      </c>
      <c r="D161" s="2">
        <v>16.653333329999999</v>
      </c>
    </row>
    <row r="162" spans="1:4" x14ac:dyDescent="0.3">
      <c r="A162" s="1" t="s">
        <v>1216</v>
      </c>
      <c r="B162" s="2">
        <v>11.293333329999999</v>
      </c>
      <c r="C162" s="2">
        <v>43.126666669999999</v>
      </c>
      <c r="D162" s="2">
        <v>16.633333329999999</v>
      </c>
    </row>
    <row r="163" spans="1:4" x14ac:dyDescent="0.3">
      <c r="A163" s="1" t="s">
        <v>509</v>
      </c>
      <c r="B163" s="2">
        <v>15.09333333</v>
      </c>
      <c r="C163" s="2">
        <v>42.626666669999999</v>
      </c>
      <c r="D163" s="2">
        <v>16.506666670000001</v>
      </c>
    </row>
    <row r="164" spans="1:4" x14ac:dyDescent="0.3">
      <c r="A164" s="1" t="s">
        <v>1372</v>
      </c>
      <c r="B164" s="2">
        <v>14.10333333</v>
      </c>
      <c r="C164" s="2">
        <v>37.553333330000001</v>
      </c>
      <c r="D164" s="2">
        <v>16.489999999999998</v>
      </c>
    </row>
    <row r="165" spans="1:4" x14ac:dyDescent="0.3">
      <c r="A165" s="1" t="s">
        <v>541</v>
      </c>
      <c r="B165" s="2">
        <v>15.51333333</v>
      </c>
      <c r="C165" s="2">
        <v>43.036666670000002</v>
      </c>
      <c r="D165" s="2">
        <v>16.440000000000001</v>
      </c>
    </row>
    <row r="166" spans="1:4" x14ac:dyDescent="0.3">
      <c r="A166" s="1" t="s">
        <v>862</v>
      </c>
      <c r="B166" s="2">
        <v>15.68</v>
      </c>
      <c r="C166" s="2">
        <v>38.223333330000003</v>
      </c>
      <c r="D166" s="2">
        <v>16.366666670000001</v>
      </c>
    </row>
    <row r="167" spans="1:4" x14ac:dyDescent="0.3">
      <c r="A167" s="1" t="s">
        <v>609</v>
      </c>
      <c r="B167" s="2">
        <v>13.31666667</v>
      </c>
      <c r="C167" s="2">
        <v>35.363333330000003</v>
      </c>
      <c r="D167" s="2">
        <v>16.18333333</v>
      </c>
    </row>
    <row r="168" spans="1:4" x14ac:dyDescent="0.3">
      <c r="A168" s="1" t="s">
        <v>221</v>
      </c>
      <c r="B168" s="2">
        <v>11.733333330000001</v>
      </c>
      <c r="C168" s="2">
        <v>54.443333330000002</v>
      </c>
      <c r="D168" s="2">
        <v>16.11333333</v>
      </c>
    </row>
    <row r="169" spans="1:4" x14ac:dyDescent="0.3">
      <c r="A169" s="1" t="s">
        <v>1632</v>
      </c>
      <c r="B169" s="2">
        <v>8.4233333330000004</v>
      </c>
      <c r="C169" s="2">
        <v>36.45333333</v>
      </c>
      <c r="D169" s="2">
        <v>16.09333333</v>
      </c>
    </row>
    <row r="170" spans="1:4" x14ac:dyDescent="0.3">
      <c r="A170" s="1" t="s">
        <v>389</v>
      </c>
      <c r="B170" s="2">
        <v>0.06</v>
      </c>
      <c r="C170" s="2">
        <v>49.16</v>
      </c>
      <c r="D170" s="2">
        <v>15.90666667</v>
      </c>
    </row>
    <row r="171" spans="1:4" x14ac:dyDescent="0.3">
      <c r="A171" s="1" t="s">
        <v>532</v>
      </c>
      <c r="B171" s="2">
        <v>13.11</v>
      </c>
      <c r="C171" s="2">
        <v>96.866666670000001</v>
      </c>
      <c r="D171" s="2">
        <v>15.903333330000001</v>
      </c>
    </row>
    <row r="172" spans="1:4" x14ac:dyDescent="0.3">
      <c r="A172" s="1" t="s">
        <v>206</v>
      </c>
      <c r="B172" s="2">
        <v>12.06666667</v>
      </c>
      <c r="C172" s="2">
        <v>67.36</v>
      </c>
      <c r="D172" s="2">
        <v>15.78</v>
      </c>
    </row>
    <row r="173" spans="1:4" x14ac:dyDescent="0.3">
      <c r="A173" s="1" t="s">
        <v>5</v>
      </c>
      <c r="B173" s="2">
        <v>10.28</v>
      </c>
      <c r="C173" s="2">
        <v>114.34</v>
      </c>
      <c r="D173" s="2">
        <v>15.61333333</v>
      </c>
    </row>
    <row r="174" spans="1:4" x14ac:dyDescent="0.3">
      <c r="A174" s="1" t="s">
        <v>2190</v>
      </c>
      <c r="B174" s="2">
        <v>11.26333333</v>
      </c>
      <c r="C174" s="2">
        <v>37.446666669999999</v>
      </c>
      <c r="D174" s="2">
        <v>15.57</v>
      </c>
    </row>
    <row r="175" spans="1:4" x14ac:dyDescent="0.3">
      <c r="A175" s="1" t="s">
        <v>14</v>
      </c>
      <c r="B175" s="2">
        <v>0.84666666700000004</v>
      </c>
      <c r="C175" s="2">
        <v>203.15333330000001</v>
      </c>
      <c r="D175" s="2">
        <v>15.54666667</v>
      </c>
    </row>
    <row r="176" spans="1:4" x14ac:dyDescent="0.3">
      <c r="A176" s="1" t="s">
        <v>178</v>
      </c>
      <c r="B176" s="2">
        <v>13.653333330000001</v>
      </c>
      <c r="C176" s="2">
        <v>74.563333330000006</v>
      </c>
      <c r="D176" s="2">
        <v>15.44333333</v>
      </c>
    </row>
    <row r="177" spans="1:4" x14ac:dyDescent="0.3">
      <c r="A177" s="1" t="s">
        <v>910</v>
      </c>
      <c r="B177" s="2">
        <v>11.1</v>
      </c>
      <c r="C177" s="2">
        <v>35.903333330000002</v>
      </c>
      <c r="D177" s="2">
        <v>15.35333333</v>
      </c>
    </row>
    <row r="178" spans="1:4" x14ac:dyDescent="0.3">
      <c r="A178" s="1" t="s">
        <v>1075</v>
      </c>
      <c r="B178" s="2">
        <v>9.6666666999999998E-2</v>
      </c>
      <c r="C178" s="2">
        <v>40.61</v>
      </c>
      <c r="D178" s="2">
        <v>15.27333333</v>
      </c>
    </row>
    <row r="179" spans="1:4" x14ac:dyDescent="0.3">
      <c r="A179" s="1" t="s">
        <v>369</v>
      </c>
      <c r="B179" s="2">
        <v>14.89666667</v>
      </c>
      <c r="C179" s="2">
        <v>41.78</v>
      </c>
      <c r="D179" s="2">
        <v>15.19333333</v>
      </c>
    </row>
    <row r="180" spans="1:4" x14ac:dyDescent="0.3">
      <c r="A180" s="1" t="s">
        <v>1554</v>
      </c>
      <c r="B180" s="2">
        <v>8.5633333329999992</v>
      </c>
      <c r="C180" s="2">
        <v>41.673333329999998</v>
      </c>
      <c r="D180" s="2">
        <v>15.14666667</v>
      </c>
    </row>
    <row r="181" spans="1:4" x14ac:dyDescent="0.3">
      <c r="A181" s="1" t="s">
        <v>403</v>
      </c>
      <c r="B181" s="2">
        <v>12.723333330000001</v>
      </c>
      <c r="C181" s="2">
        <v>46.446666669999999</v>
      </c>
      <c r="D181" s="2">
        <v>15.106666669999999</v>
      </c>
    </row>
    <row r="182" spans="1:4" x14ac:dyDescent="0.3">
      <c r="A182" s="1" t="s">
        <v>1188</v>
      </c>
      <c r="B182" s="2">
        <v>10.643333330000001</v>
      </c>
      <c r="C182" s="2">
        <v>35.39</v>
      </c>
      <c r="D182" s="2">
        <v>15.096666669999999</v>
      </c>
    </row>
    <row r="183" spans="1:4" x14ac:dyDescent="0.3">
      <c r="A183" s="1" t="s">
        <v>1706</v>
      </c>
      <c r="B183" s="2">
        <v>11.99666667</v>
      </c>
      <c r="C183" s="2">
        <v>30.54</v>
      </c>
      <c r="D183" s="2">
        <v>15.02333333</v>
      </c>
    </row>
    <row r="184" spans="1:4" x14ac:dyDescent="0.3">
      <c r="A184" s="1" t="s">
        <v>1149</v>
      </c>
      <c r="B184" s="2">
        <v>4.43</v>
      </c>
      <c r="C184" s="2">
        <v>35.643333329999997</v>
      </c>
      <c r="D184" s="2">
        <v>15.01333333</v>
      </c>
    </row>
    <row r="185" spans="1:4" x14ac:dyDescent="0.3">
      <c r="A185" s="1" t="s">
        <v>539</v>
      </c>
      <c r="B185" s="2">
        <v>14.13</v>
      </c>
      <c r="C185" s="2">
        <v>36.003333329999997</v>
      </c>
      <c r="D185" s="2">
        <v>14.52333333</v>
      </c>
    </row>
    <row r="186" spans="1:4" x14ac:dyDescent="0.3">
      <c r="A186" s="1" t="s">
        <v>1101</v>
      </c>
      <c r="B186" s="2">
        <v>8.35</v>
      </c>
      <c r="C186" s="2">
        <v>31.393333330000001</v>
      </c>
      <c r="D186" s="2">
        <v>14.52333333</v>
      </c>
    </row>
    <row r="187" spans="1:4" x14ac:dyDescent="0.3">
      <c r="A187" s="1" t="s">
        <v>851</v>
      </c>
      <c r="B187" s="2">
        <v>12.873333329999999</v>
      </c>
      <c r="C187" s="2">
        <v>30.93</v>
      </c>
      <c r="D187" s="2">
        <v>14.043333329999999</v>
      </c>
    </row>
    <row r="188" spans="1:4" x14ac:dyDescent="0.3">
      <c r="A188" s="1" t="s">
        <v>1183</v>
      </c>
      <c r="B188" s="2">
        <v>11.77</v>
      </c>
      <c r="C188" s="2">
        <v>39.053333330000001</v>
      </c>
      <c r="D188" s="2">
        <v>14.02</v>
      </c>
    </row>
    <row r="189" spans="1:4" x14ac:dyDescent="0.3">
      <c r="A189" s="1" t="s">
        <v>85</v>
      </c>
      <c r="B189" s="2">
        <v>6.6333333330000004</v>
      </c>
      <c r="C189" s="2">
        <v>146.2066667</v>
      </c>
      <c r="D189" s="2">
        <v>13.956666670000001</v>
      </c>
    </row>
    <row r="190" spans="1:4" x14ac:dyDescent="0.3">
      <c r="A190" s="1" t="s">
        <v>669</v>
      </c>
      <c r="B190" s="2">
        <v>3.9133333330000002</v>
      </c>
      <c r="C190" s="2">
        <v>52.57</v>
      </c>
      <c r="D190" s="2">
        <v>13.90666667</v>
      </c>
    </row>
    <row r="191" spans="1:4" x14ac:dyDescent="0.3">
      <c r="A191" s="1" t="s">
        <v>1957</v>
      </c>
      <c r="B191" s="2">
        <v>3.8233333329999999</v>
      </c>
      <c r="C191" s="2">
        <v>29.266666669999999</v>
      </c>
      <c r="D191" s="2">
        <v>13.903333330000001</v>
      </c>
    </row>
    <row r="192" spans="1:4" x14ac:dyDescent="0.3">
      <c r="A192" s="1" t="s">
        <v>3062</v>
      </c>
      <c r="B192" s="2">
        <v>11.20333333</v>
      </c>
      <c r="C192" s="2">
        <v>50.52333333</v>
      </c>
      <c r="D192" s="2">
        <v>13.86333333</v>
      </c>
    </row>
    <row r="193" spans="1:4" x14ac:dyDescent="0.3">
      <c r="A193" s="1" t="s">
        <v>1739</v>
      </c>
      <c r="B193" s="2">
        <v>12.25333333</v>
      </c>
      <c r="C193" s="2">
        <v>28.66333333</v>
      </c>
      <c r="D193" s="2">
        <v>13.793333329999999</v>
      </c>
    </row>
    <row r="194" spans="1:4" x14ac:dyDescent="0.3">
      <c r="A194" s="1" t="s">
        <v>156</v>
      </c>
      <c r="B194" s="2">
        <v>8.9966666669999995</v>
      </c>
      <c r="C194" s="2">
        <v>55.716666670000002</v>
      </c>
      <c r="D194" s="2">
        <v>13.79</v>
      </c>
    </row>
    <row r="195" spans="1:4" x14ac:dyDescent="0.3">
      <c r="A195" s="1" t="s">
        <v>849</v>
      </c>
      <c r="B195" s="2">
        <v>13.61</v>
      </c>
      <c r="C195" s="2">
        <v>39.27333333</v>
      </c>
      <c r="D195" s="2">
        <v>13.76333333</v>
      </c>
    </row>
    <row r="196" spans="1:4" x14ac:dyDescent="0.3">
      <c r="A196" s="1" t="s">
        <v>662</v>
      </c>
      <c r="B196" s="2">
        <v>10.653333330000001</v>
      </c>
      <c r="C196" s="2">
        <v>35.256666670000001</v>
      </c>
      <c r="D196" s="2">
        <v>13.606666669999999</v>
      </c>
    </row>
    <row r="197" spans="1:4" x14ac:dyDescent="0.3">
      <c r="A197" s="1" t="s">
        <v>3548</v>
      </c>
      <c r="B197" s="2">
        <v>6.0866666670000003</v>
      </c>
      <c r="C197" s="2">
        <v>20.436666670000001</v>
      </c>
      <c r="D197" s="2">
        <v>13.606666669999999</v>
      </c>
    </row>
    <row r="198" spans="1:4" x14ac:dyDescent="0.3">
      <c r="A198" s="1" t="s">
        <v>753</v>
      </c>
      <c r="B198" s="2">
        <v>13.483333330000001</v>
      </c>
      <c r="C198" s="2">
        <v>38.176666670000003</v>
      </c>
      <c r="D198" s="2">
        <v>13.57666667</v>
      </c>
    </row>
    <row r="199" spans="1:4" x14ac:dyDescent="0.3">
      <c r="A199" s="1" t="s">
        <v>891</v>
      </c>
      <c r="B199" s="2">
        <v>9.1433333329999993</v>
      </c>
      <c r="C199" s="2">
        <v>32.636666669999997</v>
      </c>
      <c r="D199" s="2">
        <v>13.56666667</v>
      </c>
    </row>
    <row r="200" spans="1:4" x14ac:dyDescent="0.3">
      <c r="A200" s="1" t="s">
        <v>60</v>
      </c>
      <c r="B200" s="2">
        <v>7.8333333329999997</v>
      </c>
      <c r="C200" s="2">
        <v>76.08</v>
      </c>
      <c r="D200" s="2">
        <v>13.52333333</v>
      </c>
    </row>
    <row r="201" spans="1:4" x14ac:dyDescent="0.3">
      <c r="A201" s="1" t="s">
        <v>628</v>
      </c>
      <c r="B201" s="2">
        <v>12.56</v>
      </c>
      <c r="C201" s="2">
        <v>30.176666669999999</v>
      </c>
      <c r="D201" s="2">
        <v>13.43333333</v>
      </c>
    </row>
    <row r="202" spans="1:4" x14ac:dyDescent="0.3">
      <c r="A202" s="1" t="s">
        <v>214</v>
      </c>
      <c r="B202" s="2">
        <v>12.28333333</v>
      </c>
      <c r="C202" s="2">
        <v>35.91333333</v>
      </c>
      <c r="D202" s="2">
        <v>13.33333333</v>
      </c>
    </row>
    <row r="203" spans="1:4" x14ac:dyDescent="0.3">
      <c r="A203" s="1" t="s">
        <v>1302</v>
      </c>
      <c r="B203" s="2">
        <v>2.0466666670000002</v>
      </c>
      <c r="C203" s="2">
        <v>384.39</v>
      </c>
      <c r="D203" s="2">
        <v>13.23666667</v>
      </c>
    </row>
    <row r="204" spans="1:4" x14ac:dyDescent="0.3">
      <c r="A204" s="1" t="s">
        <v>756</v>
      </c>
      <c r="B204" s="2">
        <v>4.41</v>
      </c>
      <c r="C204" s="2">
        <v>48.983333330000001</v>
      </c>
      <c r="D204" s="2">
        <v>13.17333333</v>
      </c>
    </row>
    <row r="205" spans="1:4" x14ac:dyDescent="0.3">
      <c r="A205" s="1" t="s">
        <v>779</v>
      </c>
      <c r="B205" s="2">
        <v>10.223333330000001</v>
      </c>
      <c r="C205" s="2">
        <v>38.74</v>
      </c>
      <c r="D205" s="2">
        <v>13.14</v>
      </c>
    </row>
    <row r="206" spans="1:4" x14ac:dyDescent="0.3">
      <c r="A206" s="1" t="s">
        <v>49</v>
      </c>
      <c r="B206" s="2">
        <v>11.196666670000001</v>
      </c>
      <c r="C206" s="2">
        <v>75.91</v>
      </c>
      <c r="D206" s="2">
        <v>12.96666667</v>
      </c>
    </row>
    <row r="207" spans="1:4" x14ac:dyDescent="0.3">
      <c r="A207" s="1" t="s">
        <v>3526</v>
      </c>
      <c r="B207" s="2">
        <v>3.3333333E-2</v>
      </c>
      <c r="C207" s="2">
        <v>21.036666669999999</v>
      </c>
      <c r="D207" s="2">
        <v>12.876666670000001</v>
      </c>
    </row>
    <row r="208" spans="1:4" x14ac:dyDescent="0.3">
      <c r="A208" s="1" t="s">
        <v>32</v>
      </c>
      <c r="B208" s="2">
        <v>12.09</v>
      </c>
      <c r="C208" s="2">
        <v>72.256666670000001</v>
      </c>
      <c r="D208" s="2">
        <v>12.813333330000001</v>
      </c>
    </row>
    <row r="209" spans="1:4" x14ac:dyDescent="0.3">
      <c r="A209" s="1" t="s">
        <v>1295</v>
      </c>
      <c r="B209" s="2">
        <v>10.446666670000001</v>
      </c>
      <c r="C209" s="2">
        <v>27.866666670000001</v>
      </c>
      <c r="D209" s="2">
        <v>12.80666667</v>
      </c>
    </row>
    <row r="210" spans="1:4" x14ac:dyDescent="0.3">
      <c r="A210" s="1" t="s">
        <v>361</v>
      </c>
      <c r="B210" s="2">
        <v>10.54666667</v>
      </c>
      <c r="C210" s="2">
        <v>36.35</v>
      </c>
      <c r="D210" s="2">
        <v>12.776666669999999</v>
      </c>
    </row>
    <row r="211" spans="1:4" x14ac:dyDescent="0.3">
      <c r="A211" s="1" t="s">
        <v>873</v>
      </c>
      <c r="B211" s="2">
        <v>12.31</v>
      </c>
      <c r="C211" s="2">
        <v>33.39</v>
      </c>
      <c r="D211" s="2">
        <v>12.713333329999999</v>
      </c>
    </row>
    <row r="212" spans="1:4" x14ac:dyDescent="0.3">
      <c r="A212" s="1" t="s">
        <v>1287</v>
      </c>
      <c r="B212" s="2">
        <v>11.40666667</v>
      </c>
      <c r="C212" s="2">
        <v>28.3</v>
      </c>
      <c r="D212" s="2">
        <v>12.59333333</v>
      </c>
    </row>
    <row r="213" spans="1:4" x14ac:dyDescent="0.3">
      <c r="A213" s="1" t="s">
        <v>117</v>
      </c>
      <c r="B213" s="2">
        <v>5.4166666670000003</v>
      </c>
      <c r="C213" s="2">
        <v>102.37</v>
      </c>
      <c r="D213" s="2">
        <v>12.58666667</v>
      </c>
    </row>
    <row r="214" spans="1:4" x14ac:dyDescent="0.3">
      <c r="A214" s="1" t="s">
        <v>1100</v>
      </c>
      <c r="B214" s="2">
        <v>9.2133333329999996</v>
      </c>
      <c r="C214" s="2">
        <v>25.58666667</v>
      </c>
      <c r="D214" s="2">
        <v>12.58333333</v>
      </c>
    </row>
    <row r="215" spans="1:4" x14ac:dyDescent="0.3">
      <c r="A215" s="1" t="s">
        <v>1030</v>
      </c>
      <c r="B215" s="2">
        <v>8.4233333330000004</v>
      </c>
      <c r="C215" s="2">
        <v>41.033333329999998</v>
      </c>
      <c r="D215" s="2">
        <v>12.553333329999999</v>
      </c>
    </row>
    <row r="216" spans="1:4" x14ac:dyDescent="0.3">
      <c r="A216" s="1" t="s">
        <v>999</v>
      </c>
      <c r="B216" s="2">
        <v>8.32</v>
      </c>
      <c r="C216" s="2">
        <v>26.19</v>
      </c>
      <c r="D216" s="2">
        <v>12.49333333</v>
      </c>
    </row>
    <row r="217" spans="1:4" x14ac:dyDescent="0.3">
      <c r="A217" s="1" t="s">
        <v>1707</v>
      </c>
      <c r="B217" s="2">
        <v>10.44333333</v>
      </c>
      <c r="C217" s="2">
        <v>26.16333333</v>
      </c>
      <c r="D217" s="2">
        <v>12.49333333</v>
      </c>
    </row>
    <row r="218" spans="1:4" x14ac:dyDescent="0.3">
      <c r="A218" s="1" t="s">
        <v>1787</v>
      </c>
      <c r="B218" s="2">
        <v>10.97</v>
      </c>
      <c r="C218" s="2">
        <v>26.813333329999999</v>
      </c>
      <c r="D218" s="2">
        <v>12.24</v>
      </c>
    </row>
    <row r="219" spans="1:4" x14ac:dyDescent="0.3">
      <c r="A219" s="1" t="s">
        <v>3599</v>
      </c>
      <c r="B219" s="2">
        <v>6.016666667</v>
      </c>
      <c r="C219" s="2">
        <v>22.16</v>
      </c>
      <c r="D219" s="2">
        <v>12.17333333</v>
      </c>
    </row>
    <row r="220" spans="1:4" x14ac:dyDescent="0.3">
      <c r="A220" s="1" t="s">
        <v>3581</v>
      </c>
      <c r="B220" s="2">
        <v>3.9366666669999999</v>
      </c>
      <c r="C220" s="2">
        <v>18.11</v>
      </c>
      <c r="D220" s="2">
        <v>12.17</v>
      </c>
    </row>
    <row r="221" spans="1:4" x14ac:dyDescent="0.3">
      <c r="A221" s="1" t="s">
        <v>1128</v>
      </c>
      <c r="B221" s="2">
        <v>3.8766666669999998</v>
      </c>
      <c r="C221" s="2">
        <v>29.036666669999999</v>
      </c>
      <c r="D221" s="2">
        <v>12.05666667</v>
      </c>
    </row>
    <row r="222" spans="1:4" x14ac:dyDescent="0.3">
      <c r="A222" s="1" t="s">
        <v>104</v>
      </c>
      <c r="B222" s="2">
        <v>6.8333333329999997</v>
      </c>
      <c r="C222" s="2">
        <v>107.5366667</v>
      </c>
      <c r="D222" s="2">
        <v>11.936666669999999</v>
      </c>
    </row>
    <row r="223" spans="1:4" x14ac:dyDescent="0.3">
      <c r="A223" s="1" t="s">
        <v>2036</v>
      </c>
      <c r="B223" s="2">
        <v>11.016666669999999</v>
      </c>
      <c r="C223" s="2">
        <v>24.043333329999999</v>
      </c>
      <c r="D223" s="2">
        <v>11.866666670000001</v>
      </c>
    </row>
    <row r="224" spans="1:4" x14ac:dyDescent="0.3">
      <c r="A224" s="1" t="s">
        <v>232</v>
      </c>
      <c r="B224" s="2">
        <v>10.99333333</v>
      </c>
      <c r="C224" s="2">
        <v>91.23</v>
      </c>
      <c r="D224" s="2">
        <v>11.766666669999999</v>
      </c>
    </row>
    <row r="225" spans="1:4" x14ac:dyDescent="0.3">
      <c r="A225" s="1" t="s">
        <v>3575</v>
      </c>
      <c r="B225" s="2">
        <v>4.79</v>
      </c>
      <c r="C225" s="2">
        <v>15.2</v>
      </c>
      <c r="D225" s="2">
        <v>11.676666669999999</v>
      </c>
    </row>
    <row r="226" spans="1:4" x14ac:dyDescent="0.3">
      <c r="A226" s="1" t="s">
        <v>3619</v>
      </c>
      <c r="B226" s="2">
        <v>5.79</v>
      </c>
      <c r="C226" s="2">
        <v>22.75333333</v>
      </c>
      <c r="D226" s="2">
        <v>11.61333333</v>
      </c>
    </row>
    <row r="227" spans="1:4" x14ac:dyDescent="0.3">
      <c r="A227" s="1" t="s">
        <v>1875</v>
      </c>
      <c r="B227" s="2">
        <v>11.11333333</v>
      </c>
      <c r="C227" s="2">
        <v>23.676666669999999</v>
      </c>
      <c r="D227" s="2">
        <v>11.50666667</v>
      </c>
    </row>
    <row r="228" spans="1:4" x14ac:dyDescent="0.3">
      <c r="A228" s="1" t="s">
        <v>738</v>
      </c>
      <c r="B228" s="2">
        <v>10.11333333</v>
      </c>
      <c r="C228" s="2">
        <v>24.41</v>
      </c>
      <c r="D228" s="2">
        <v>11.473333330000001</v>
      </c>
    </row>
    <row r="229" spans="1:4" x14ac:dyDescent="0.3">
      <c r="A229" s="1" t="s">
        <v>442</v>
      </c>
      <c r="B229" s="2">
        <v>3.483333333</v>
      </c>
      <c r="C229" s="2">
        <v>56.466666670000002</v>
      </c>
      <c r="D229" s="2">
        <v>11.436666669999999</v>
      </c>
    </row>
    <row r="230" spans="1:4" x14ac:dyDescent="0.3">
      <c r="A230" s="1" t="s">
        <v>287</v>
      </c>
      <c r="B230" s="2">
        <v>10.91666667</v>
      </c>
      <c r="C230" s="2">
        <v>56.566666669999996</v>
      </c>
      <c r="D230" s="2">
        <v>11.38</v>
      </c>
    </row>
    <row r="231" spans="1:4" x14ac:dyDescent="0.3">
      <c r="A231" s="1" t="s">
        <v>1141</v>
      </c>
      <c r="B231" s="2">
        <v>9.2200000000000006</v>
      </c>
      <c r="C231" s="2">
        <v>28.75333333</v>
      </c>
      <c r="D231" s="2">
        <v>11.35333333</v>
      </c>
    </row>
    <row r="232" spans="1:4" x14ac:dyDescent="0.3">
      <c r="A232" s="1" t="s">
        <v>1519</v>
      </c>
      <c r="B232" s="2">
        <v>4.04</v>
      </c>
      <c r="C232" s="2">
        <v>26.45</v>
      </c>
      <c r="D232" s="2">
        <v>11.24</v>
      </c>
    </row>
    <row r="233" spans="1:4" x14ac:dyDescent="0.3">
      <c r="A233" s="1" t="s">
        <v>478</v>
      </c>
      <c r="B233" s="2">
        <v>8.8966666669999999</v>
      </c>
      <c r="C233" s="2">
        <v>30.06</v>
      </c>
      <c r="D233" s="2">
        <v>11.23</v>
      </c>
    </row>
    <row r="234" spans="1:4" x14ac:dyDescent="0.3">
      <c r="A234" s="1" t="s">
        <v>595</v>
      </c>
      <c r="B234" s="2">
        <v>10.66333333</v>
      </c>
      <c r="C234" s="2">
        <v>27.713333330000001</v>
      </c>
      <c r="D234" s="2">
        <v>11.213333329999999</v>
      </c>
    </row>
    <row r="235" spans="1:4" x14ac:dyDescent="0.3">
      <c r="A235" s="1" t="s">
        <v>3598</v>
      </c>
      <c r="B235" s="2">
        <v>4.193333333</v>
      </c>
      <c r="C235" s="2">
        <v>20.28</v>
      </c>
      <c r="D235" s="2">
        <v>11.12</v>
      </c>
    </row>
    <row r="236" spans="1:4" x14ac:dyDescent="0.3">
      <c r="A236" s="1" t="s">
        <v>2353</v>
      </c>
      <c r="B236" s="2">
        <v>9.5666666669999998</v>
      </c>
      <c r="C236" s="2">
        <v>24.85</v>
      </c>
      <c r="D236" s="2">
        <v>10.983333330000001</v>
      </c>
    </row>
    <row r="237" spans="1:4" x14ac:dyDescent="0.3">
      <c r="A237" s="1" t="s">
        <v>1016</v>
      </c>
      <c r="B237" s="2">
        <v>6.2866666670000004</v>
      </c>
      <c r="C237" s="2">
        <v>31.24</v>
      </c>
      <c r="D237" s="2">
        <v>10.973333330000001</v>
      </c>
    </row>
    <row r="238" spans="1:4" x14ac:dyDescent="0.3">
      <c r="A238" s="1" t="s">
        <v>661</v>
      </c>
      <c r="B238" s="2">
        <v>10.64666667</v>
      </c>
      <c r="C238" s="2">
        <v>23.21</v>
      </c>
      <c r="D238" s="2">
        <v>10.956666670000001</v>
      </c>
    </row>
    <row r="239" spans="1:4" x14ac:dyDescent="0.3">
      <c r="A239" s="1" t="s">
        <v>888</v>
      </c>
      <c r="B239" s="2">
        <v>10.14</v>
      </c>
      <c r="C239" s="2">
        <v>23.713333330000001</v>
      </c>
      <c r="D239" s="2">
        <v>10.92333333</v>
      </c>
    </row>
    <row r="240" spans="1:4" x14ac:dyDescent="0.3">
      <c r="A240" s="1" t="s">
        <v>1046</v>
      </c>
      <c r="B240" s="2">
        <v>8.1266666670000003</v>
      </c>
      <c r="C240" s="2">
        <v>21.856666669999999</v>
      </c>
      <c r="D240" s="2">
        <v>10.876666670000001</v>
      </c>
    </row>
    <row r="241" spans="1:4" x14ac:dyDescent="0.3">
      <c r="A241" s="1" t="s">
        <v>865</v>
      </c>
      <c r="B241" s="2">
        <v>7.87</v>
      </c>
      <c r="C241" s="2">
        <v>23.79</v>
      </c>
      <c r="D241" s="2">
        <v>10.873333329999999</v>
      </c>
    </row>
    <row r="242" spans="1:4" x14ac:dyDescent="0.3">
      <c r="A242" s="1" t="s">
        <v>1012</v>
      </c>
      <c r="B242" s="2">
        <v>8.4533333329999998</v>
      </c>
      <c r="C242" s="2">
        <v>24.38666667</v>
      </c>
      <c r="D242" s="2">
        <v>10.793333329999999</v>
      </c>
    </row>
    <row r="243" spans="1:4" x14ac:dyDescent="0.3">
      <c r="A243" s="1" t="s">
        <v>378</v>
      </c>
      <c r="B243" s="2">
        <v>9.4133333330000006</v>
      </c>
      <c r="C243" s="2">
        <v>26.55</v>
      </c>
      <c r="D243" s="2">
        <v>10.43333333</v>
      </c>
    </row>
    <row r="244" spans="1:4" x14ac:dyDescent="0.3">
      <c r="A244" s="1" t="s">
        <v>193</v>
      </c>
      <c r="B244" s="2">
        <v>9.0366666670000004</v>
      </c>
      <c r="C244" s="2">
        <v>31.6</v>
      </c>
      <c r="D244" s="2">
        <v>10.41333333</v>
      </c>
    </row>
    <row r="245" spans="1:4" x14ac:dyDescent="0.3">
      <c r="A245" s="1" t="s">
        <v>64</v>
      </c>
      <c r="B245" s="2">
        <v>6.516666667</v>
      </c>
      <c r="C245" s="2">
        <v>64.713333329999998</v>
      </c>
      <c r="D245" s="2">
        <v>10.383333329999999</v>
      </c>
    </row>
    <row r="246" spans="1:4" x14ac:dyDescent="0.3">
      <c r="A246" s="1" t="s">
        <v>2436</v>
      </c>
      <c r="B246" s="2">
        <v>9.84</v>
      </c>
      <c r="C246" s="2">
        <v>46.776666669999997</v>
      </c>
      <c r="D246" s="2">
        <v>10.31666667</v>
      </c>
    </row>
    <row r="247" spans="1:4" x14ac:dyDescent="0.3">
      <c r="A247" s="1" t="s">
        <v>318</v>
      </c>
      <c r="B247" s="2">
        <v>6.556666667</v>
      </c>
      <c r="C247" s="2">
        <v>29.94</v>
      </c>
      <c r="D247" s="2">
        <v>10.29</v>
      </c>
    </row>
    <row r="248" spans="1:4" x14ac:dyDescent="0.3">
      <c r="A248" s="1" t="s">
        <v>752</v>
      </c>
      <c r="B248" s="2">
        <v>8.77</v>
      </c>
      <c r="C248" s="2">
        <v>42.883333329999999</v>
      </c>
      <c r="D248" s="2">
        <v>10.24666667</v>
      </c>
    </row>
    <row r="249" spans="1:4" x14ac:dyDescent="0.3">
      <c r="A249" s="1" t="s">
        <v>759</v>
      </c>
      <c r="B249" s="2">
        <v>6.7933333329999996</v>
      </c>
      <c r="C249" s="2">
        <v>34.623333330000001</v>
      </c>
      <c r="D249" s="2">
        <v>10.233333330000001</v>
      </c>
    </row>
    <row r="250" spans="1:4" x14ac:dyDescent="0.3">
      <c r="A250" s="1" t="s">
        <v>724</v>
      </c>
      <c r="B250" s="2">
        <v>7.45</v>
      </c>
      <c r="C250" s="2">
        <v>25.946666669999999</v>
      </c>
      <c r="D250" s="2">
        <v>10.18333333</v>
      </c>
    </row>
    <row r="251" spans="1:4" x14ac:dyDescent="0.3">
      <c r="A251" s="1" t="s">
        <v>454</v>
      </c>
      <c r="B251" s="2">
        <v>7.6566666669999996</v>
      </c>
      <c r="C251" s="2">
        <v>39</v>
      </c>
      <c r="D251" s="2">
        <v>9.9466666670000006</v>
      </c>
    </row>
    <row r="252" spans="1:4" x14ac:dyDescent="0.3">
      <c r="A252" s="1" t="s">
        <v>880</v>
      </c>
      <c r="B252" s="2">
        <v>2.8166666669999998</v>
      </c>
      <c r="C252" s="2">
        <v>26.283333330000001</v>
      </c>
      <c r="D252" s="2">
        <v>9.9</v>
      </c>
    </row>
    <row r="253" spans="1:4" x14ac:dyDescent="0.3">
      <c r="A253" s="1" t="s">
        <v>1173</v>
      </c>
      <c r="B253" s="2">
        <v>9.6533333330000008</v>
      </c>
      <c r="C253" s="2">
        <v>20.646666669999998</v>
      </c>
      <c r="D253" s="2">
        <v>9.7533333330000005</v>
      </c>
    </row>
    <row r="254" spans="1:4" x14ac:dyDescent="0.3">
      <c r="A254" s="1" t="s">
        <v>3572</v>
      </c>
      <c r="B254" s="2">
        <v>3.76</v>
      </c>
      <c r="C254" s="2">
        <v>15.74666667</v>
      </c>
      <c r="D254" s="2">
        <v>9.6266666670000003</v>
      </c>
    </row>
    <row r="255" spans="1:4" x14ac:dyDescent="0.3">
      <c r="A255" s="1" t="s">
        <v>3543</v>
      </c>
      <c r="B255" s="2">
        <v>2.4133333330000002</v>
      </c>
      <c r="C255" s="2">
        <v>19.2</v>
      </c>
      <c r="D255" s="2">
        <v>9.6</v>
      </c>
    </row>
    <row r="256" spans="1:4" x14ac:dyDescent="0.3">
      <c r="A256" s="1" t="s">
        <v>45</v>
      </c>
      <c r="B256" s="2">
        <v>4.05</v>
      </c>
      <c r="C256" s="2">
        <v>87.473333330000003</v>
      </c>
      <c r="D256" s="2">
        <v>9.4700000000000006</v>
      </c>
    </row>
    <row r="257" spans="1:4" x14ac:dyDescent="0.3">
      <c r="A257" s="1" t="s">
        <v>429</v>
      </c>
      <c r="B257" s="2">
        <v>4.903333333</v>
      </c>
      <c r="C257" s="2">
        <v>36.553333330000001</v>
      </c>
      <c r="D257" s="2">
        <v>9.4133333330000006</v>
      </c>
    </row>
    <row r="258" spans="1:4" x14ac:dyDescent="0.3">
      <c r="A258" s="1" t="s">
        <v>666</v>
      </c>
      <c r="B258" s="2">
        <v>4.8099999999999996</v>
      </c>
      <c r="C258" s="2">
        <v>21.16333333</v>
      </c>
      <c r="D258" s="2">
        <v>9.39</v>
      </c>
    </row>
    <row r="259" spans="1:4" x14ac:dyDescent="0.3">
      <c r="A259" s="1" t="s">
        <v>3308</v>
      </c>
      <c r="B259" s="2">
        <v>9.2933333329999996</v>
      </c>
      <c r="C259" s="2">
        <v>19.91</v>
      </c>
      <c r="D259" s="2">
        <v>9.35</v>
      </c>
    </row>
    <row r="260" spans="1:4" x14ac:dyDescent="0.3">
      <c r="A260" s="1" t="s">
        <v>1490</v>
      </c>
      <c r="B260" s="2">
        <v>6.4533333329999998</v>
      </c>
      <c r="C260" s="2">
        <v>19.18</v>
      </c>
      <c r="D260" s="2">
        <v>9.33</v>
      </c>
    </row>
    <row r="261" spans="1:4" x14ac:dyDescent="0.3">
      <c r="A261" s="1" t="s">
        <v>1031</v>
      </c>
      <c r="B261" s="2">
        <v>7.32</v>
      </c>
      <c r="C261" s="2">
        <v>23.346666670000001</v>
      </c>
      <c r="D261" s="2">
        <v>9.1733333330000004</v>
      </c>
    </row>
    <row r="262" spans="1:4" x14ac:dyDescent="0.3">
      <c r="A262" s="1" t="s">
        <v>626</v>
      </c>
      <c r="B262" s="2">
        <v>7.9966666670000004</v>
      </c>
      <c r="C262" s="2">
        <v>19.116666670000001</v>
      </c>
      <c r="D262" s="2">
        <v>9.0399999999999991</v>
      </c>
    </row>
    <row r="263" spans="1:4" x14ac:dyDescent="0.3">
      <c r="A263" s="1" t="s">
        <v>3576</v>
      </c>
      <c r="B263" s="2">
        <v>2.42</v>
      </c>
      <c r="C263" s="2">
        <v>15.133333329999999</v>
      </c>
      <c r="D263" s="2">
        <v>9.0066666669999993</v>
      </c>
    </row>
    <row r="264" spans="1:4" x14ac:dyDescent="0.3">
      <c r="A264" s="1" t="s">
        <v>2239</v>
      </c>
      <c r="B264" s="2">
        <v>7.2433333329999998</v>
      </c>
      <c r="C264" s="2">
        <v>19.58666667</v>
      </c>
      <c r="D264" s="2">
        <v>8.9933333330000007</v>
      </c>
    </row>
    <row r="265" spans="1:4" x14ac:dyDescent="0.3">
      <c r="A265" s="1" t="s">
        <v>1331</v>
      </c>
      <c r="B265" s="2">
        <v>7.056666667</v>
      </c>
      <c r="C265" s="2">
        <v>18.600000000000001</v>
      </c>
      <c r="D265" s="2">
        <v>8.9733333329999994</v>
      </c>
    </row>
    <row r="266" spans="1:4" x14ac:dyDescent="0.3">
      <c r="A266" s="1" t="s">
        <v>2037</v>
      </c>
      <c r="B266" s="2">
        <v>8.3766666670000003</v>
      </c>
      <c r="C266" s="2">
        <v>20.223333329999999</v>
      </c>
      <c r="D266" s="2">
        <v>8.94</v>
      </c>
    </row>
    <row r="267" spans="1:4" x14ac:dyDescent="0.3">
      <c r="A267" s="1" t="s">
        <v>1172</v>
      </c>
      <c r="B267" s="2">
        <v>6.18</v>
      </c>
      <c r="C267" s="2">
        <v>23.583333329999999</v>
      </c>
      <c r="D267" s="2">
        <v>8.9233333330000004</v>
      </c>
    </row>
    <row r="268" spans="1:4" x14ac:dyDescent="0.3">
      <c r="A268" s="1" t="s">
        <v>1367</v>
      </c>
      <c r="B268" s="2">
        <v>4.4866666669999997</v>
      </c>
      <c r="C268" s="2">
        <v>25.3</v>
      </c>
      <c r="D268" s="2">
        <v>8.91</v>
      </c>
    </row>
    <row r="269" spans="1:4" x14ac:dyDescent="0.3">
      <c r="A269" s="1" t="s">
        <v>992</v>
      </c>
      <c r="B269" s="2">
        <v>7.25</v>
      </c>
      <c r="C269" s="2">
        <v>39.946666669999999</v>
      </c>
      <c r="D269" s="2">
        <v>8.8800000000000008</v>
      </c>
    </row>
    <row r="270" spans="1:4" x14ac:dyDescent="0.3">
      <c r="A270" s="1" t="s">
        <v>993</v>
      </c>
      <c r="B270" s="2">
        <v>7.25</v>
      </c>
      <c r="C270" s="2">
        <v>39.946666669999999</v>
      </c>
      <c r="D270" s="2">
        <v>8.8800000000000008</v>
      </c>
    </row>
    <row r="271" spans="1:4" x14ac:dyDescent="0.3">
      <c r="A271" s="1" t="s">
        <v>887</v>
      </c>
      <c r="B271" s="2">
        <v>0</v>
      </c>
      <c r="C271" s="2">
        <v>23.37</v>
      </c>
      <c r="D271" s="2">
        <v>8.85</v>
      </c>
    </row>
    <row r="272" spans="1:4" x14ac:dyDescent="0.3">
      <c r="A272" s="1" t="s">
        <v>47</v>
      </c>
      <c r="B272" s="2">
        <v>0.24333333300000001</v>
      </c>
      <c r="C272" s="2">
        <v>43.983333330000001</v>
      </c>
      <c r="D272" s="2">
        <v>8.8233333330000008</v>
      </c>
    </row>
    <row r="273" spans="1:4" x14ac:dyDescent="0.3">
      <c r="A273" s="1" t="s">
        <v>1114</v>
      </c>
      <c r="B273" s="2">
        <v>8.5500000000000007</v>
      </c>
      <c r="C273" s="2">
        <v>22.653333329999999</v>
      </c>
      <c r="D273" s="2">
        <v>8.8033333329999994</v>
      </c>
    </row>
    <row r="274" spans="1:4" x14ac:dyDescent="0.3">
      <c r="A274" s="1" t="s">
        <v>3084</v>
      </c>
      <c r="B274" s="2">
        <v>8.4366666670000008</v>
      </c>
      <c r="C274" s="2">
        <v>27.403333329999999</v>
      </c>
      <c r="D274" s="2">
        <v>8.8000000000000007</v>
      </c>
    </row>
    <row r="275" spans="1:4" x14ac:dyDescent="0.3">
      <c r="A275" s="1" t="s">
        <v>3383</v>
      </c>
      <c r="B275" s="2">
        <v>7.7966666670000002</v>
      </c>
      <c r="C275" s="2">
        <v>24.603333330000002</v>
      </c>
      <c r="D275" s="2">
        <v>8.7466666669999995</v>
      </c>
    </row>
    <row r="276" spans="1:4" x14ac:dyDescent="0.3">
      <c r="A276" s="1" t="s">
        <v>1844</v>
      </c>
      <c r="B276" s="2">
        <v>5.84</v>
      </c>
      <c r="C276" s="2">
        <v>17.50333333</v>
      </c>
      <c r="D276" s="2">
        <v>8.73</v>
      </c>
    </row>
    <row r="277" spans="1:4" x14ac:dyDescent="0.3">
      <c r="A277" s="1" t="s">
        <v>308</v>
      </c>
      <c r="B277" s="2">
        <v>6.7433333329999998</v>
      </c>
      <c r="C277" s="2">
        <v>33.963333329999998</v>
      </c>
      <c r="D277" s="2">
        <v>8.7266666669999999</v>
      </c>
    </row>
    <row r="278" spans="1:4" x14ac:dyDescent="0.3">
      <c r="A278" s="1" t="s">
        <v>3596</v>
      </c>
      <c r="B278" s="2">
        <v>4.1033333330000001</v>
      </c>
      <c r="C278" s="2">
        <v>12.72</v>
      </c>
      <c r="D278" s="2">
        <v>8.7033333329999998</v>
      </c>
    </row>
    <row r="279" spans="1:4" x14ac:dyDescent="0.3">
      <c r="A279" s="1" t="s">
        <v>1131</v>
      </c>
      <c r="B279" s="2">
        <v>2.1033333330000001</v>
      </c>
      <c r="C279" s="2">
        <v>18.34</v>
      </c>
      <c r="D279" s="2">
        <v>8.6199999999999992</v>
      </c>
    </row>
    <row r="280" spans="1:4" x14ac:dyDescent="0.3">
      <c r="A280" s="1" t="s">
        <v>680</v>
      </c>
      <c r="B280" s="2">
        <v>5.9566666670000004</v>
      </c>
      <c r="C280" s="2">
        <v>21.233333330000001</v>
      </c>
      <c r="D280" s="2">
        <v>8.59</v>
      </c>
    </row>
    <row r="281" spans="1:4" x14ac:dyDescent="0.3">
      <c r="A281" s="1" t="s">
        <v>256</v>
      </c>
      <c r="B281" s="2">
        <v>5.9933333329999998</v>
      </c>
      <c r="C281" s="2">
        <v>29.28</v>
      </c>
      <c r="D281" s="2">
        <v>8.5433333329999996</v>
      </c>
    </row>
    <row r="282" spans="1:4" x14ac:dyDescent="0.3">
      <c r="A282" s="1" t="s">
        <v>695</v>
      </c>
      <c r="B282" s="2">
        <v>5.1466666669999999</v>
      </c>
      <c r="C282" s="2">
        <v>33.770000000000003</v>
      </c>
      <c r="D282" s="2">
        <v>8.4833333329999991</v>
      </c>
    </row>
    <row r="283" spans="1:4" x14ac:dyDescent="0.3">
      <c r="A283" s="1" t="s">
        <v>244</v>
      </c>
      <c r="B283" s="2">
        <v>3.4733333329999998</v>
      </c>
      <c r="C283" s="2">
        <v>27.90666667</v>
      </c>
      <c r="D283" s="2">
        <v>8.4766666669999999</v>
      </c>
    </row>
    <row r="284" spans="1:4" x14ac:dyDescent="0.3">
      <c r="A284" s="1" t="s">
        <v>185</v>
      </c>
      <c r="B284" s="2">
        <v>2.346666667</v>
      </c>
      <c r="C284" s="2">
        <v>68.453333330000007</v>
      </c>
      <c r="D284" s="2">
        <v>8.4633333329999996</v>
      </c>
    </row>
    <row r="285" spans="1:4" x14ac:dyDescent="0.3">
      <c r="A285" s="1" t="s">
        <v>1158</v>
      </c>
      <c r="B285" s="2">
        <v>1.056666667</v>
      </c>
      <c r="C285" s="2">
        <v>86.536666670000002</v>
      </c>
      <c r="D285" s="2">
        <v>8.3533333330000001</v>
      </c>
    </row>
    <row r="286" spans="1:4" x14ac:dyDescent="0.3">
      <c r="A286" s="1" t="s">
        <v>1189</v>
      </c>
      <c r="B286" s="2">
        <v>6.306666667</v>
      </c>
      <c r="C286" s="2">
        <v>21.973333329999999</v>
      </c>
      <c r="D286" s="2">
        <v>8.2333333329999991</v>
      </c>
    </row>
    <row r="287" spans="1:4" x14ac:dyDescent="0.3">
      <c r="A287" s="1" t="s">
        <v>770</v>
      </c>
      <c r="B287" s="2">
        <v>7.3</v>
      </c>
      <c r="C287" s="2">
        <v>34.253333329999997</v>
      </c>
      <c r="D287" s="2">
        <v>8.2033333329999998</v>
      </c>
    </row>
    <row r="288" spans="1:4" x14ac:dyDescent="0.3">
      <c r="A288" s="1" t="s">
        <v>764</v>
      </c>
      <c r="B288" s="2">
        <v>4.88</v>
      </c>
      <c r="C288" s="2">
        <v>18.93</v>
      </c>
      <c r="D288" s="2">
        <v>8.1966666670000006</v>
      </c>
    </row>
    <row r="289" spans="1:4" x14ac:dyDescent="0.3">
      <c r="A289" s="1" t="s">
        <v>515</v>
      </c>
      <c r="B289" s="2">
        <v>3.5733333329999999</v>
      </c>
      <c r="C289" s="2">
        <v>220.5133333</v>
      </c>
      <c r="D289" s="2">
        <v>8.1733333330000004</v>
      </c>
    </row>
    <row r="290" spans="1:4" x14ac:dyDescent="0.3">
      <c r="A290" s="1" t="s">
        <v>3187</v>
      </c>
      <c r="B290" s="2">
        <v>6.2066666670000004</v>
      </c>
      <c r="C290" s="2">
        <v>28.626666669999999</v>
      </c>
      <c r="D290" s="2">
        <v>8.1533333330000008</v>
      </c>
    </row>
    <row r="291" spans="1:4" x14ac:dyDescent="0.3">
      <c r="A291" s="1" t="s">
        <v>920</v>
      </c>
      <c r="B291" s="2">
        <v>5.3366666670000003</v>
      </c>
      <c r="C291" s="2">
        <v>18.55</v>
      </c>
      <c r="D291" s="2">
        <v>8.14</v>
      </c>
    </row>
    <row r="292" spans="1:4" x14ac:dyDescent="0.3">
      <c r="A292" s="1" t="s">
        <v>2086</v>
      </c>
      <c r="B292" s="2">
        <v>7.75</v>
      </c>
      <c r="C292" s="2">
        <v>18.04666667</v>
      </c>
      <c r="D292" s="2">
        <v>8.1233333329999997</v>
      </c>
    </row>
    <row r="293" spans="1:4" x14ac:dyDescent="0.3">
      <c r="A293" s="1" t="s">
        <v>1041</v>
      </c>
      <c r="B293" s="2">
        <v>6.3866666670000001</v>
      </c>
      <c r="C293" s="2">
        <v>22.573333330000001</v>
      </c>
      <c r="D293" s="2">
        <v>8.1</v>
      </c>
    </row>
    <row r="294" spans="1:4" x14ac:dyDescent="0.3">
      <c r="A294" s="1" t="s">
        <v>1056</v>
      </c>
      <c r="B294" s="2">
        <v>4.7699999999999996</v>
      </c>
      <c r="C294" s="2">
        <v>18.153333329999999</v>
      </c>
      <c r="D294" s="2">
        <v>8.0866666669999994</v>
      </c>
    </row>
    <row r="295" spans="1:4" x14ac:dyDescent="0.3">
      <c r="A295" s="1" t="s">
        <v>951</v>
      </c>
      <c r="B295" s="2">
        <v>5.483333333</v>
      </c>
      <c r="C295" s="2">
        <v>31.473333329999999</v>
      </c>
      <c r="D295" s="2">
        <v>8.0833333330000006</v>
      </c>
    </row>
    <row r="296" spans="1:4" x14ac:dyDescent="0.3">
      <c r="A296" s="1" t="s">
        <v>2054</v>
      </c>
      <c r="B296" s="2">
        <v>3.9733333329999998</v>
      </c>
      <c r="C296" s="2">
        <v>24.543333329999999</v>
      </c>
      <c r="D296" s="2">
        <v>8.0266666670000006</v>
      </c>
    </row>
    <row r="297" spans="1:4" x14ac:dyDescent="0.3">
      <c r="A297" s="1" t="s">
        <v>1601</v>
      </c>
      <c r="B297" s="2">
        <v>0</v>
      </c>
      <c r="C297" s="2">
        <v>24.983333330000001</v>
      </c>
      <c r="D297" s="2">
        <v>7.9966666670000004</v>
      </c>
    </row>
    <row r="298" spans="1:4" x14ac:dyDescent="0.3">
      <c r="A298" s="1" t="s">
        <v>2546</v>
      </c>
      <c r="B298" s="2">
        <v>4.17</v>
      </c>
      <c r="C298" s="2">
        <v>16.09</v>
      </c>
      <c r="D298" s="2">
        <v>7.95</v>
      </c>
    </row>
    <row r="299" spans="1:4" x14ac:dyDescent="0.3">
      <c r="A299" s="1" t="s">
        <v>728</v>
      </c>
      <c r="B299" s="2">
        <v>6.5066666670000002</v>
      </c>
      <c r="C299" s="2">
        <v>19.510000000000002</v>
      </c>
      <c r="D299" s="2">
        <v>7.8166666669999998</v>
      </c>
    </row>
    <row r="300" spans="1:4" x14ac:dyDescent="0.3">
      <c r="A300" s="1" t="s">
        <v>1023</v>
      </c>
      <c r="B300" s="2">
        <v>7.7033333329999998</v>
      </c>
      <c r="C300" s="2">
        <v>20.93</v>
      </c>
      <c r="D300" s="2">
        <v>7.7866666670000004</v>
      </c>
    </row>
    <row r="301" spans="1:4" x14ac:dyDescent="0.3">
      <c r="A301" s="1" t="s">
        <v>784</v>
      </c>
      <c r="B301" s="2">
        <v>7.6666666999999994E-2</v>
      </c>
      <c r="C301" s="2">
        <v>26.533333330000001</v>
      </c>
      <c r="D301" s="2">
        <v>7.7466666670000004</v>
      </c>
    </row>
    <row r="302" spans="1:4" x14ac:dyDescent="0.3">
      <c r="A302" s="1" t="s">
        <v>976</v>
      </c>
      <c r="B302" s="2">
        <v>7.57</v>
      </c>
      <c r="C302" s="2">
        <v>21.606666669999999</v>
      </c>
      <c r="D302" s="2">
        <v>7.7433333329999998</v>
      </c>
    </row>
    <row r="303" spans="1:4" x14ac:dyDescent="0.3">
      <c r="A303" s="1" t="s">
        <v>1692</v>
      </c>
      <c r="B303" s="2">
        <v>0</v>
      </c>
      <c r="C303" s="2">
        <v>17.353333330000002</v>
      </c>
      <c r="D303" s="2">
        <v>7.693333333</v>
      </c>
    </row>
    <row r="304" spans="1:4" x14ac:dyDescent="0.3">
      <c r="A304" s="1" t="s">
        <v>1613</v>
      </c>
      <c r="B304" s="2">
        <v>5.6266666670000003</v>
      </c>
      <c r="C304" s="2">
        <v>18.11333333</v>
      </c>
      <c r="D304" s="2">
        <v>7.6833333330000002</v>
      </c>
    </row>
    <row r="305" spans="1:4" x14ac:dyDescent="0.3">
      <c r="A305" s="1" t="s">
        <v>1979</v>
      </c>
      <c r="B305" s="2">
        <v>5.3533333330000001</v>
      </c>
      <c r="C305" s="2">
        <v>16.146666669999998</v>
      </c>
      <c r="D305" s="2">
        <v>7.6733333330000004</v>
      </c>
    </row>
    <row r="306" spans="1:4" x14ac:dyDescent="0.3">
      <c r="A306" s="1" t="s">
        <v>2705</v>
      </c>
      <c r="B306" s="2">
        <v>4.83</v>
      </c>
      <c r="C306" s="2">
        <v>17.27</v>
      </c>
      <c r="D306" s="2">
        <v>7.6566666669999996</v>
      </c>
    </row>
    <row r="307" spans="1:4" x14ac:dyDescent="0.3">
      <c r="A307" s="1" t="s">
        <v>427</v>
      </c>
      <c r="B307" s="2">
        <v>6.8033333330000003</v>
      </c>
      <c r="C307" s="2">
        <v>18.973333329999999</v>
      </c>
      <c r="D307" s="2">
        <v>7.6066666669999998</v>
      </c>
    </row>
    <row r="308" spans="1:4" x14ac:dyDescent="0.3">
      <c r="A308" s="1" t="s">
        <v>1866</v>
      </c>
      <c r="B308" s="2">
        <v>5.5333333329999999</v>
      </c>
      <c r="C308" s="2">
        <v>17.513333329999998</v>
      </c>
      <c r="D308" s="2">
        <v>7.346666667</v>
      </c>
    </row>
    <row r="309" spans="1:4" x14ac:dyDescent="0.3">
      <c r="A309" s="1" t="s">
        <v>2510</v>
      </c>
      <c r="B309" s="2">
        <v>4.943333333</v>
      </c>
      <c r="C309" s="2">
        <v>14.57</v>
      </c>
      <c r="D309" s="2">
        <v>7.2366666669999997</v>
      </c>
    </row>
    <row r="310" spans="1:4" x14ac:dyDescent="0.3">
      <c r="A310" s="1" t="s">
        <v>777</v>
      </c>
      <c r="B310" s="2">
        <v>6.153333333</v>
      </c>
      <c r="C310" s="2">
        <v>17.79666667</v>
      </c>
      <c r="D310" s="2">
        <v>7.14</v>
      </c>
    </row>
    <row r="311" spans="1:4" x14ac:dyDescent="0.3">
      <c r="A311" s="1" t="s">
        <v>600</v>
      </c>
      <c r="B311" s="2">
        <v>6.7766666669999998</v>
      </c>
      <c r="C311" s="2">
        <v>21.146666669999998</v>
      </c>
      <c r="D311" s="2">
        <v>7.1033333330000001</v>
      </c>
    </row>
    <row r="312" spans="1:4" x14ac:dyDescent="0.3">
      <c r="A312" s="1" t="s">
        <v>1464</v>
      </c>
      <c r="B312" s="2">
        <v>5.1466666669999999</v>
      </c>
      <c r="C312" s="2">
        <v>21.20333333</v>
      </c>
      <c r="D312" s="2">
        <v>7.0766666669999996</v>
      </c>
    </row>
    <row r="313" spans="1:4" x14ac:dyDescent="0.3">
      <c r="A313" s="1" t="s">
        <v>1325</v>
      </c>
      <c r="B313" s="2">
        <v>6.8233333329999999</v>
      </c>
      <c r="C313" s="2">
        <v>17.143333330000001</v>
      </c>
      <c r="D313" s="2">
        <v>7.03</v>
      </c>
    </row>
    <row r="314" spans="1:4" x14ac:dyDescent="0.3">
      <c r="A314" s="1" t="s">
        <v>3544</v>
      </c>
      <c r="B314" s="2">
        <v>2.8533333330000001</v>
      </c>
      <c r="C314" s="2">
        <v>12.196666670000001</v>
      </c>
      <c r="D314" s="2">
        <v>6.9933333329999998</v>
      </c>
    </row>
    <row r="315" spans="1:4" x14ac:dyDescent="0.3">
      <c r="A315" s="1" t="s">
        <v>3148</v>
      </c>
      <c r="B315" s="2">
        <v>2.37</v>
      </c>
      <c r="C315" s="2">
        <v>15.233333330000001</v>
      </c>
      <c r="D315" s="2">
        <v>6.9866666669999997</v>
      </c>
    </row>
    <row r="316" spans="1:4" x14ac:dyDescent="0.3">
      <c r="A316" s="1" t="s">
        <v>241</v>
      </c>
      <c r="B316" s="2">
        <v>6.2733333330000001</v>
      </c>
      <c r="C316" s="2">
        <v>24.986666670000002</v>
      </c>
      <c r="D316" s="2">
        <v>6.9766666669999999</v>
      </c>
    </row>
    <row r="317" spans="1:4" x14ac:dyDescent="0.3">
      <c r="A317" s="1" t="s">
        <v>1893</v>
      </c>
      <c r="B317" s="2">
        <v>3.4533333329999998</v>
      </c>
      <c r="C317" s="2">
        <v>14.376666670000001</v>
      </c>
      <c r="D317" s="2">
        <v>6.97</v>
      </c>
    </row>
    <row r="318" spans="1:4" x14ac:dyDescent="0.3">
      <c r="A318" s="1" t="s">
        <v>3577</v>
      </c>
      <c r="B318" s="2">
        <v>3.403333333</v>
      </c>
      <c r="C318" s="2">
        <v>7.7866666670000004</v>
      </c>
      <c r="D318" s="2">
        <v>6.9566666670000004</v>
      </c>
    </row>
    <row r="319" spans="1:4" x14ac:dyDescent="0.3">
      <c r="A319" s="1" t="s">
        <v>424</v>
      </c>
      <c r="B319" s="2">
        <v>0.73666666700000005</v>
      </c>
      <c r="C319" s="2">
        <v>25.286666669999999</v>
      </c>
      <c r="D319" s="2">
        <v>6.9266666670000001</v>
      </c>
    </row>
    <row r="320" spans="1:4" x14ac:dyDescent="0.3">
      <c r="A320" s="1" t="s">
        <v>493</v>
      </c>
      <c r="B320" s="2">
        <v>6.3033333330000003</v>
      </c>
      <c r="C320" s="2">
        <v>21.77333333</v>
      </c>
      <c r="D320" s="2">
        <v>6.91</v>
      </c>
    </row>
    <row r="321" spans="1:4" x14ac:dyDescent="0.3">
      <c r="A321" s="1" t="s">
        <v>2076</v>
      </c>
      <c r="B321" s="2">
        <v>5.4</v>
      </c>
      <c r="C321" s="2">
        <v>16.27333333</v>
      </c>
      <c r="D321" s="2">
        <v>6.903333333</v>
      </c>
    </row>
    <row r="322" spans="1:4" x14ac:dyDescent="0.3">
      <c r="A322" s="1" t="s">
        <v>1586</v>
      </c>
      <c r="B322" s="2">
        <v>4.556666667</v>
      </c>
      <c r="C322" s="2">
        <v>16.03</v>
      </c>
      <c r="D322" s="2">
        <v>6.8</v>
      </c>
    </row>
    <row r="323" spans="1:4" x14ac:dyDescent="0.3">
      <c r="A323" s="1" t="s">
        <v>871</v>
      </c>
      <c r="B323" s="2">
        <v>3.3433333329999999</v>
      </c>
      <c r="C323" s="2">
        <v>25.036666669999999</v>
      </c>
      <c r="D323" s="2">
        <v>6.7766666669999998</v>
      </c>
    </row>
    <row r="324" spans="1:4" x14ac:dyDescent="0.3">
      <c r="A324" s="1" t="s">
        <v>1903</v>
      </c>
      <c r="B324" s="2">
        <v>3.943333333</v>
      </c>
      <c r="C324" s="2">
        <v>18.436666670000001</v>
      </c>
      <c r="D324" s="2">
        <v>6.7266666669999999</v>
      </c>
    </row>
    <row r="325" spans="1:4" x14ac:dyDescent="0.3">
      <c r="A325" s="1" t="s">
        <v>289</v>
      </c>
      <c r="B325" s="2">
        <v>4.2066666670000004</v>
      </c>
      <c r="C325" s="2">
        <v>33.383333329999999</v>
      </c>
      <c r="D325" s="2">
        <v>6.7166666670000001</v>
      </c>
    </row>
    <row r="326" spans="1:4" x14ac:dyDescent="0.3">
      <c r="A326" s="1" t="s">
        <v>81</v>
      </c>
      <c r="B326" s="2">
        <v>2.1566666670000001</v>
      </c>
      <c r="C326" s="2">
        <v>34.51</v>
      </c>
      <c r="D326" s="2">
        <v>6.71</v>
      </c>
    </row>
    <row r="327" spans="1:4" x14ac:dyDescent="0.3">
      <c r="A327" s="1" t="s">
        <v>1504</v>
      </c>
      <c r="B327" s="2">
        <v>6.6066666669999998</v>
      </c>
      <c r="C327" s="2">
        <v>15.346666669999999</v>
      </c>
      <c r="D327" s="2">
        <v>6.7033333329999998</v>
      </c>
    </row>
    <row r="328" spans="1:4" x14ac:dyDescent="0.3">
      <c r="A328" s="1" t="s">
        <v>1195</v>
      </c>
      <c r="B328" s="2">
        <v>0.83</v>
      </c>
      <c r="C328" s="2">
        <v>21.426666669999999</v>
      </c>
      <c r="D328" s="2">
        <v>6.6266666670000003</v>
      </c>
    </row>
    <row r="329" spans="1:4" x14ac:dyDescent="0.3">
      <c r="A329" s="1" t="s">
        <v>1972</v>
      </c>
      <c r="B329" s="2">
        <v>5.9233333330000004</v>
      </c>
      <c r="C329" s="2">
        <v>14.26</v>
      </c>
      <c r="D329" s="2">
        <v>6.6266666670000003</v>
      </c>
    </row>
    <row r="330" spans="1:4" x14ac:dyDescent="0.3">
      <c r="A330" s="1" t="s">
        <v>1992</v>
      </c>
      <c r="B330" s="2">
        <v>5.9166666670000003</v>
      </c>
      <c r="C330" s="2">
        <v>13.32</v>
      </c>
      <c r="D330" s="2">
        <v>6.6133333329999999</v>
      </c>
    </row>
    <row r="331" spans="1:4" x14ac:dyDescent="0.3">
      <c r="A331" s="1" t="s">
        <v>2270</v>
      </c>
      <c r="B331" s="2">
        <v>3.89</v>
      </c>
      <c r="C331" s="2">
        <v>17.64</v>
      </c>
      <c r="D331" s="2">
        <v>6.57</v>
      </c>
    </row>
    <row r="332" spans="1:4" x14ac:dyDescent="0.3">
      <c r="A332" s="1" t="s">
        <v>2006</v>
      </c>
      <c r="B332" s="2">
        <v>6.5466666670000002</v>
      </c>
      <c r="C332" s="2">
        <v>14.96</v>
      </c>
      <c r="D332" s="2">
        <v>6.57</v>
      </c>
    </row>
    <row r="333" spans="1:4" x14ac:dyDescent="0.3">
      <c r="A333" s="1" t="s">
        <v>1806</v>
      </c>
      <c r="B333" s="2">
        <v>5.7933333329999996</v>
      </c>
      <c r="C333" s="2">
        <v>13.34333333</v>
      </c>
      <c r="D333" s="2">
        <v>6.55</v>
      </c>
    </row>
    <row r="334" spans="1:4" x14ac:dyDescent="0.3">
      <c r="A334" s="1" t="s">
        <v>523</v>
      </c>
      <c r="B334" s="2">
        <v>2.38</v>
      </c>
      <c r="C334" s="2">
        <v>16.896666669999998</v>
      </c>
      <c r="D334" s="2">
        <v>6.54</v>
      </c>
    </row>
    <row r="335" spans="1:4" x14ac:dyDescent="0.3">
      <c r="A335" s="1" t="s">
        <v>3601</v>
      </c>
      <c r="B335" s="2">
        <v>1.903333333</v>
      </c>
      <c r="C335" s="2">
        <v>11.52333333</v>
      </c>
      <c r="D335" s="2">
        <v>6.54</v>
      </c>
    </row>
    <row r="336" spans="1:4" x14ac:dyDescent="0.3">
      <c r="A336" s="1" t="s">
        <v>1220</v>
      </c>
      <c r="B336" s="2">
        <v>5.1633333329999997</v>
      </c>
      <c r="C336" s="2">
        <v>14.62</v>
      </c>
      <c r="D336" s="2">
        <v>6.5033333329999996</v>
      </c>
    </row>
    <row r="337" spans="1:4" x14ac:dyDescent="0.3">
      <c r="A337" s="1" t="s">
        <v>59</v>
      </c>
      <c r="B337" s="2">
        <v>2.5433333330000001</v>
      </c>
      <c r="C337" s="2">
        <v>99.97</v>
      </c>
      <c r="D337" s="2">
        <v>6.4766666669999999</v>
      </c>
    </row>
    <row r="338" spans="1:4" x14ac:dyDescent="0.3">
      <c r="A338" s="1" t="s">
        <v>697</v>
      </c>
      <c r="B338" s="2">
        <v>1.94</v>
      </c>
      <c r="C338" s="2">
        <v>17.27333333</v>
      </c>
      <c r="D338" s="2">
        <v>6.43</v>
      </c>
    </row>
    <row r="339" spans="1:4" x14ac:dyDescent="0.3">
      <c r="A339" s="1" t="s">
        <v>592</v>
      </c>
      <c r="B339" s="2">
        <v>1.56</v>
      </c>
      <c r="C339" s="2">
        <v>22.46</v>
      </c>
      <c r="D339" s="2">
        <v>6.3766666670000003</v>
      </c>
    </row>
    <row r="340" spans="1:4" x14ac:dyDescent="0.3">
      <c r="A340" s="1" t="s">
        <v>2114</v>
      </c>
      <c r="B340" s="2">
        <v>3.943333333</v>
      </c>
      <c r="C340" s="2">
        <v>13.643333330000001</v>
      </c>
      <c r="D340" s="2">
        <v>6.3666666669999996</v>
      </c>
    </row>
    <row r="341" spans="1:4" x14ac:dyDescent="0.3">
      <c r="A341" s="1" t="s">
        <v>552</v>
      </c>
      <c r="B341" s="2">
        <v>6.06</v>
      </c>
      <c r="C341" s="2">
        <v>16.396666669999998</v>
      </c>
      <c r="D341" s="2">
        <v>6.3566666669999998</v>
      </c>
    </row>
    <row r="342" spans="1:4" x14ac:dyDescent="0.3">
      <c r="A342" s="1" t="s">
        <v>1097</v>
      </c>
      <c r="B342" s="2">
        <v>0.46333333300000001</v>
      </c>
      <c r="C342" s="2">
        <v>24.813333329999999</v>
      </c>
      <c r="D342" s="2">
        <v>6.3233333329999999</v>
      </c>
    </row>
    <row r="343" spans="1:4" x14ac:dyDescent="0.3">
      <c r="A343" s="1" t="s">
        <v>3589</v>
      </c>
      <c r="B343" s="2">
        <v>1.746666667</v>
      </c>
      <c r="C343" s="2">
        <v>9.7899999999999991</v>
      </c>
      <c r="D343" s="2">
        <v>6.32</v>
      </c>
    </row>
    <row r="344" spans="1:4" x14ac:dyDescent="0.3">
      <c r="A344" s="1" t="s">
        <v>2057</v>
      </c>
      <c r="B344" s="2">
        <v>4.5333333329999999</v>
      </c>
      <c r="C344" s="2">
        <v>14.75666667</v>
      </c>
      <c r="D344" s="2">
        <v>6.31</v>
      </c>
    </row>
    <row r="345" spans="1:4" x14ac:dyDescent="0.3">
      <c r="A345" s="1" t="s">
        <v>3595</v>
      </c>
      <c r="B345" s="2">
        <v>2.7266666669999999</v>
      </c>
      <c r="C345" s="2">
        <v>8.056666667</v>
      </c>
      <c r="D345" s="2">
        <v>6.31</v>
      </c>
    </row>
    <row r="346" spans="1:4" x14ac:dyDescent="0.3">
      <c r="A346" s="1" t="s">
        <v>2135</v>
      </c>
      <c r="B346" s="2">
        <v>2.73</v>
      </c>
      <c r="C346" s="2">
        <v>14.14</v>
      </c>
      <c r="D346" s="2">
        <v>6.2733333330000001</v>
      </c>
    </row>
    <row r="347" spans="1:4" x14ac:dyDescent="0.3">
      <c r="A347" s="1" t="s">
        <v>2750</v>
      </c>
      <c r="B347" s="2">
        <v>5.67</v>
      </c>
      <c r="C347" s="2">
        <v>15.623333329999999</v>
      </c>
      <c r="D347" s="2">
        <v>6.26</v>
      </c>
    </row>
    <row r="348" spans="1:4" x14ac:dyDescent="0.3">
      <c r="A348" s="1" t="s">
        <v>258</v>
      </c>
      <c r="B348" s="2">
        <v>4.7233333330000002</v>
      </c>
      <c r="C348" s="2">
        <v>22.43</v>
      </c>
      <c r="D348" s="2">
        <v>6.2566666670000002</v>
      </c>
    </row>
    <row r="349" spans="1:4" x14ac:dyDescent="0.3">
      <c r="A349" s="1" t="s">
        <v>1617</v>
      </c>
      <c r="B349" s="2">
        <v>5.93</v>
      </c>
      <c r="C349" s="2">
        <v>12.54</v>
      </c>
      <c r="D349" s="2">
        <v>6.2433333329999998</v>
      </c>
    </row>
    <row r="350" spans="1:4" x14ac:dyDescent="0.3">
      <c r="A350" s="1" t="s">
        <v>92</v>
      </c>
      <c r="B350" s="2">
        <v>3.9466666670000001</v>
      </c>
      <c r="C350" s="2">
        <v>47.08666667</v>
      </c>
      <c r="D350" s="2">
        <v>6.2366666669999997</v>
      </c>
    </row>
    <row r="351" spans="1:4" x14ac:dyDescent="0.3">
      <c r="A351" s="1" t="s">
        <v>350</v>
      </c>
      <c r="B351" s="2">
        <v>5.4</v>
      </c>
      <c r="C351" s="2">
        <v>22.616666670000001</v>
      </c>
      <c r="D351" s="2">
        <v>6.2033333329999998</v>
      </c>
    </row>
    <row r="352" spans="1:4" x14ac:dyDescent="0.3">
      <c r="A352" s="1" t="s">
        <v>1502</v>
      </c>
      <c r="B352" s="2">
        <v>3.8533333330000001</v>
      </c>
      <c r="C352" s="2">
        <v>13.69</v>
      </c>
      <c r="D352" s="2">
        <v>6.1866666669999999</v>
      </c>
    </row>
    <row r="353" spans="1:4" x14ac:dyDescent="0.3">
      <c r="A353" s="1" t="s">
        <v>1305</v>
      </c>
      <c r="B353" s="2">
        <v>5.6833333330000002</v>
      </c>
      <c r="C353" s="2">
        <v>14.52</v>
      </c>
      <c r="D353" s="2">
        <v>6.1833333330000002</v>
      </c>
    </row>
    <row r="354" spans="1:4" x14ac:dyDescent="0.3">
      <c r="A354" s="1" t="s">
        <v>1136</v>
      </c>
      <c r="B354" s="2">
        <v>2.3133333330000001</v>
      </c>
      <c r="C354" s="2">
        <v>17.893333330000001</v>
      </c>
      <c r="D354" s="2">
        <v>6.1766666670000001</v>
      </c>
    </row>
    <row r="355" spans="1:4" x14ac:dyDescent="0.3">
      <c r="A355" s="1" t="s">
        <v>2106</v>
      </c>
      <c r="B355" s="2">
        <v>5.8666666669999996</v>
      </c>
      <c r="C355" s="2">
        <v>15</v>
      </c>
      <c r="D355" s="2">
        <v>6.1733333330000004</v>
      </c>
    </row>
    <row r="356" spans="1:4" x14ac:dyDescent="0.3">
      <c r="A356" s="1" t="s">
        <v>1210</v>
      </c>
      <c r="B356" s="2">
        <v>5.5366666670000004</v>
      </c>
      <c r="C356" s="2">
        <v>13.91333333</v>
      </c>
      <c r="D356" s="2">
        <v>6.1433333330000002</v>
      </c>
    </row>
    <row r="357" spans="1:4" x14ac:dyDescent="0.3">
      <c r="A357" s="1" t="s">
        <v>584</v>
      </c>
      <c r="B357" s="2">
        <v>4.6466666669999999</v>
      </c>
      <c r="C357" s="2">
        <v>90.673333330000006</v>
      </c>
      <c r="D357" s="2">
        <v>6.13</v>
      </c>
    </row>
    <row r="358" spans="1:4" x14ac:dyDescent="0.3">
      <c r="A358" s="1" t="s">
        <v>1055</v>
      </c>
      <c r="B358" s="2">
        <v>2.9466666670000001</v>
      </c>
      <c r="C358" s="2">
        <v>25.82</v>
      </c>
      <c r="D358" s="2">
        <v>6.11</v>
      </c>
    </row>
    <row r="359" spans="1:4" x14ac:dyDescent="0.3">
      <c r="A359" s="1" t="s">
        <v>101</v>
      </c>
      <c r="B359" s="2">
        <v>5.1566666669999996</v>
      </c>
      <c r="C359" s="2">
        <v>39.056666669999998</v>
      </c>
      <c r="D359" s="2">
        <v>6.096666667</v>
      </c>
    </row>
    <row r="360" spans="1:4" x14ac:dyDescent="0.3">
      <c r="A360" s="1" t="s">
        <v>2089</v>
      </c>
      <c r="B360" s="2">
        <v>5.5066666670000002</v>
      </c>
      <c r="C360" s="2">
        <v>14.196666670000001</v>
      </c>
      <c r="D360" s="2">
        <v>6.09</v>
      </c>
    </row>
    <row r="361" spans="1:4" x14ac:dyDescent="0.3">
      <c r="A361" s="1" t="s">
        <v>1849</v>
      </c>
      <c r="B361" s="2">
        <v>5.5766666669999996</v>
      </c>
      <c r="C361" s="2">
        <v>14.35</v>
      </c>
      <c r="D361" s="2">
        <v>6.0766666669999996</v>
      </c>
    </row>
    <row r="362" spans="1:4" x14ac:dyDescent="0.3">
      <c r="A362" s="1" t="s">
        <v>1624</v>
      </c>
      <c r="B362" s="2">
        <v>2.0833333330000001</v>
      </c>
      <c r="C362" s="2">
        <v>14.036666670000001</v>
      </c>
      <c r="D362" s="2">
        <v>6.0333333329999999</v>
      </c>
    </row>
    <row r="363" spans="1:4" x14ac:dyDescent="0.3">
      <c r="A363" s="1" t="s">
        <v>1034</v>
      </c>
      <c r="B363" s="2">
        <v>5.2366666669999997</v>
      </c>
      <c r="C363" s="2">
        <v>18.553333330000001</v>
      </c>
      <c r="D363" s="2">
        <v>6.03</v>
      </c>
    </row>
    <row r="364" spans="1:4" x14ac:dyDescent="0.3">
      <c r="A364" s="1" t="s">
        <v>2280</v>
      </c>
      <c r="B364" s="2">
        <v>3.6033333330000001</v>
      </c>
      <c r="C364" s="2">
        <v>13.24</v>
      </c>
      <c r="D364" s="2">
        <v>6.0266666669999998</v>
      </c>
    </row>
    <row r="365" spans="1:4" x14ac:dyDescent="0.3">
      <c r="A365" s="1" t="s">
        <v>3611</v>
      </c>
      <c r="B365" s="2">
        <v>2.44</v>
      </c>
      <c r="C365" s="2">
        <v>11.626666670000001</v>
      </c>
      <c r="D365" s="2">
        <v>6</v>
      </c>
    </row>
    <row r="366" spans="1:4" x14ac:dyDescent="0.3">
      <c r="A366" s="1" t="s">
        <v>1532</v>
      </c>
      <c r="B366" s="2">
        <v>5.9533333329999998</v>
      </c>
      <c r="C366" s="2">
        <v>12.14</v>
      </c>
      <c r="D366" s="2">
        <v>5.9866666669999997</v>
      </c>
    </row>
    <row r="367" spans="1:4" x14ac:dyDescent="0.3">
      <c r="A367" s="1" t="s">
        <v>1958</v>
      </c>
      <c r="B367" s="2">
        <v>5.3166666669999998</v>
      </c>
      <c r="C367" s="2">
        <v>16.13</v>
      </c>
      <c r="D367" s="2">
        <v>5.98</v>
      </c>
    </row>
    <row r="368" spans="1:4" x14ac:dyDescent="0.3">
      <c r="A368" s="1" t="s">
        <v>565</v>
      </c>
      <c r="B368" s="2">
        <v>4.2533333329999996</v>
      </c>
      <c r="C368" s="2">
        <v>21.35</v>
      </c>
      <c r="D368" s="2">
        <v>5.9633333329999996</v>
      </c>
    </row>
    <row r="369" spans="1:4" x14ac:dyDescent="0.3">
      <c r="A369" s="1" t="s">
        <v>3554</v>
      </c>
      <c r="B369" s="2">
        <v>0.546666667</v>
      </c>
      <c r="C369" s="2">
        <v>16.116666670000001</v>
      </c>
      <c r="D369" s="2">
        <v>5.9166666670000003</v>
      </c>
    </row>
    <row r="370" spans="1:4" x14ac:dyDescent="0.3">
      <c r="A370" s="1" t="s">
        <v>2795</v>
      </c>
      <c r="B370" s="2">
        <v>3.64</v>
      </c>
      <c r="C370" s="2">
        <v>12.18333333</v>
      </c>
      <c r="D370" s="2">
        <v>5.8633333329999999</v>
      </c>
    </row>
    <row r="371" spans="1:4" x14ac:dyDescent="0.3">
      <c r="A371" s="1" t="s">
        <v>2063</v>
      </c>
      <c r="B371" s="2">
        <v>5.48</v>
      </c>
      <c r="C371" s="2">
        <v>12.143333330000001</v>
      </c>
      <c r="D371" s="2">
        <v>5.85</v>
      </c>
    </row>
    <row r="372" spans="1:4" x14ac:dyDescent="0.3">
      <c r="A372" s="1" t="s">
        <v>121</v>
      </c>
      <c r="B372" s="2">
        <v>2.7166666670000001</v>
      </c>
      <c r="C372" s="2">
        <v>46.936666670000001</v>
      </c>
      <c r="D372" s="2">
        <v>5.8033333330000003</v>
      </c>
    </row>
    <row r="373" spans="1:4" x14ac:dyDescent="0.3">
      <c r="A373" s="1" t="s">
        <v>114</v>
      </c>
      <c r="B373" s="2">
        <v>4.7466666670000004</v>
      </c>
      <c r="C373" s="2">
        <v>26.45333333</v>
      </c>
      <c r="D373" s="2">
        <v>5.79</v>
      </c>
    </row>
    <row r="374" spans="1:4" x14ac:dyDescent="0.3">
      <c r="A374" s="1" t="s">
        <v>2246</v>
      </c>
      <c r="B374" s="2">
        <v>4.7033333329999998</v>
      </c>
      <c r="C374" s="2">
        <v>11.94333333</v>
      </c>
      <c r="D374" s="2">
        <v>5.79</v>
      </c>
    </row>
    <row r="375" spans="1:4" x14ac:dyDescent="0.3">
      <c r="A375" s="1" t="s">
        <v>1812</v>
      </c>
      <c r="B375" s="2">
        <v>5.6633333329999997</v>
      </c>
      <c r="C375" s="2">
        <v>12.59333333</v>
      </c>
      <c r="D375" s="2">
        <v>5.7733333330000001</v>
      </c>
    </row>
    <row r="376" spans="1:4" x14ac:dyDescent="0.3">
      <c r="A376" s="1" t="s">
        <v>344</v>
      </c>
      <c r="B376" s="2">
        <v>2.3533333330000001</v>
      </c>
      <c r="C376" s="2">
        <v>21.86333333</v>
      </c>
      <c r="D376" s="2">
        <v>5.76</v>
      </c>
    </row>
    <row r="377" spans="1:4" x14ac:dyDescent="0.3">
      <c r="A377" s="1" t="s">
        <v>198</v>
      </c>
      <c r="B377" s="2">
        <v>4.3433333330000004</v>
      </c>
      <c r="C377" s="2">
        <v>31.59</v>
      </c>
      <c r="D377" s="2">
        <v>5.7533333329999996</v>
      </c>
    </row>
    <row r="378" spans="1:4" x14ac:dyDescent="0.3">
      <c r="A378" s="1" t="s">
        <v>2285</v>
      </c>
      <c r="B378" s="2">
        <v>5.22</v>
      </c>
      <c r="C378" s="2">
        <v>41.346666669999998</v>
      </c>
      <c r="D378" s="2">
        <v>5.73</v>
      </c>
    </row>
    <row r="379" spans="1:4" x14ac:dyDescent="0.3">
      <c r="A379" s="1" t="s">
        <v>579</v>
      </c>
      <c r="B379" s="2">
        <v>0.04</v>
      </c>
      <c r="C379" s="2">
        <v>23.13</v>
      </c>
      <c r="D379" s="2">
        <v>5.7166666670000001</v>
      </c>
    </row>
    <row r="380" spans="1:4" x14ac:dyDescent="0.3">
      <c r="A380" s="1" t="s">
        <v>872</v>
      </c>
      <c r="B380" s="2">
        <v>0.75333333300000005</v>
      </c>
      <c r="C380" s="2">
        <v>89.816666670000004</v>
      </c>
      <c r="D380" s="2">
        <v>5.7033333329999998</v>
      </c>
    </row>
    <row r="381" spans="1:4" x14ac:dyDescent="0.3">
      <c r="A381" s="1" t="s">
        <v>2918</v>
      </c>
      <c r="B381" s="2">
        <v>5.1033333330000001</v>
      </c>
      <c r="C381" s="2">
        <v>11.38</v>
      </c>
      <c r="D381" s="2">
        <v>5.6433333330000002</v>
      </c>
    </row>
    <row r="382" spans="1:4" x14ac:dyDescent="0.3">
      <c r="A382" s="1" t="s">
        <v>2422</v>
      </c>
      <c r="B382" s="2">
        <v>4.483333333</v>
      </c>
      <c r="C382" s="2">
        <v>30.78</v>
      </c>
      <c r="D382" s="2">
        <v>5.63</v>
      </c>
    </row>
    <row r="383" spans="1:4" x14ac:dyDescent="0.3">
      <c r="A383" s="1" t="s">
        <v>3623</v>
      </c>
      <c r="B383" s="2">
        <v>2.653333333</v>
      </c>
      <c r="C383" s="2">
        <v>7.3433333330000004</v>
      </c>
      <c r="D383" s="2">
        <v>5.6133333329999999</v>
      </c>
    </row>
    <row r="384" spans="1:4" x14ac:dyDescent="0.3">
      <c r="A384" s="1" t="s">
        <v>435</v>
      </c>
      <c r="B384" s="2">
        <v>5.3666666669999996</v>
      </c>
      <c r="C384" s="2">
        <v>20.463333330000001</v>
      </c>
      <c r="D384" s="2">
        <v>5.6</v>
      </c>
    </row>
    <row r="385" spans="1:4" x14ac:dyDescent="0.3">
      <c r="A385" s="1" t="s">
        <v>2049</v>
      </c>
      <c r="B385" s="2">
        <v>0.77</v>
      </c>
      <c r="C385" s="2">
        <v>14.96</v>
      </c>
      <c r="D385" s="2">
        <v>5.6</v>
      </c>
    </row>
    <row r="386" spans="1:4" x14ac:dyDescent="0.3">
      <c r="A386" s="1" t="s">
        <v>2495</v>
      </c>
      <c r="B386" s="2">
        <v>4.1100000000000003</v>
      </c>
      <c r="C386" s="2">
        <v>12.08333333</v>
      </c>
      <c r="D386" s="2">
        <v>5.5833333329999997</v>
      </c>
    </row>
    <row r="387" spans="1:4" x14ac:dyDescent="0.3">
      <c r="A387" s="1" t="s">
        <v>926</v>
      </c>
      <c r="B387" s="2">
        <v>3.59</v>
      </c>
      <c r="C387" s="2">
        <v>19.556666669999998</v>
      </c>
      <c r="D387" s="2">
        <v>5.5433333329999996</v>
      </c>
    </row>
    <row r="388" spans="1:4" x14ac:dyDescent="0.3">
      <c r="A388" s="1" t="s">
        <v>778</v>
      </c>
      <c r="B388" s="2">
        <v>5.43</v>
      </c>
      <c r="C388" s="2">
        <v>14.11</v>
      </c>
      <c r="D388" s="2">
        <v>5.5133333330000003</v>
      </c>
    </row>
    <row r="389" spans="1:4" x14ac:dyDescent="0.3">
      <c r="A389" s="1" t="s">
        <v>1743</v>
      </c>
      <c r="B389" s="2">
        <v>3.01</v>
      </c>
      <c r="C389" s="2">
        <v>12.873333329999999</v>
      </c>
      <c r="D389" s="2">
        <v>5.5133333330000003</v>
      </c>
    </row>
    <row r="390" spans="1:4" x14ac:dyDescent="0.3">
      <c r="A390" s="1" t="s">
        <v>3060</v>
      </c>
      <c r="B390" s="2">
        <v>3.286666667</v>
      </c>
      <c r="C390" s="2">
        <v>11.81666667</v>
      </c>
      <c r="D390" s="2">
        <v>5.4766666669999999</v>
      </c>
    </row>
    <row r="391" spans="1:4" x14ac:dyDescent="0.3">
      <c r="A391" s="1" t="s">
        <v>1541</v>
      </c>
      <c r="B391" s="2">
        <v>4.7566666670000002</v>
      </c>
      <c r="C391" s="2">
        <v>16.533333330000001</v>
      </c>
      <c r="D391" s="2">
        <v>5.4533333329999998</v>
      </c>
    </row>
    <row r="392" spans="1:4" x14ac:dyDescent="0.3">
      <c r="A392" s="1" t="s">
        <v>558</v>
      </c>
      <c r="B392" s="2">
        <v>3.0066666670000002</v>
      </c>
      <c r="C392" s="2">
        <v>26.213333330000001</v>
      </c>
      <c r="D392" s="2">
        <v>5.4466666669999997</v>
      </c>
    </row>
    <row r="393" spans="1:4" x14ac:dyDescent="0.3">
      <c r="A393" s="1" t="s">
        <v>1062</v>
      </c>
      <c r="B393" s="2">
        <v>4.733333333</v>
      </c>
      <c r="C393" s="2">
        <v>11.33</v>
      </c>
      <c r="D393" s="2">
        <v>5.4</v>
      </c>
    </row>
    <row r="394" spans="1:4" x14ac:dyDescent="0.3">
      <c r="A394" s="1" t="s">
        <v>1399</v>
      </c>
      <c r="B394" s="2">
        <v>0.11333333299999999</v>
      </c>
      <c r="C394" s="2">
        <v>14.19333333</v>
      </c>
      <c r="D394" s="2">
        <v>5.3933333330000002</v>
      </c>
    </row>
    <row r="395" spans="1:4" x14ac:dyDescent="0.3">
      <c r="A395" s="1" t="s">
        <v>1061</v>
      </c>
      <c r="B395" s="2">
        <v>5.2266666669999999</v>
      </c>
      <c r="C395" s="2">
        <v>16.033333330000001</v>
      </c>
      <c r="D395" s="2">
        <v>5.3866666670000001</v>
      </c>
    </row>
    <row r="396" spans="1:4" x14ac:dyDescent="0.3">
      <c r="A396" s="1" t="s">
        <v>835</v>
      </c>
      <c r="B396" s="2">
        <v>3</v>
      </c>
      <c r="C396" s="2">
        <v>14.153333330000001</v>
      </c>
      <c r="D396" s="2">
        <v>5.3733333329999997</v>
      </c>
    </row>
    <row r="397" spans="1:4" x14ac:dyDescent="0.3">
      <c r="A397" s="1" t="s">
        <v>34</v>
      </c>
      <c r="B397" s="2">
        <v>3.8766666669999998</v>
      </c>
      <c r="C397" s="2">
        <v>46.97</v>
      </c>
      <c r="D397" s="2">
        <v>5.32</v>
      </c>
    </row>
    <row r="398" spans="1:4" x14ac:dyDescent="0.3">
      <c r="A398" s="1" t="s">
        <v>642</v>
      </c>
      <c r="B398" s="2">
        <v>2.93</v>
      </c>
      <c r="C398" s="2">
        <v>26.426666669999999</v>
      </c>
      <c r="D398" s="2">
        <v>5.31</v>
      </c>
    </row>
    <row r="399" spans="1:4" x14ac:dyDescent="0.3">
      <c r="A399" s="1" t="s">
        <v>100</v>
      </c>
      <c r="B399" s="2">
        <v>1.38</v>
      </c>
      <c r="C399" s="2">
        <v>75.186666669999994</v>
      </c>
      <c r="D399" s="2">
        <v>5.2933333329999996</v>
      </c>
    </row>
    <row r="400" spans="1:4" x14ac:dyDescent="0.3">
      <c r="A400" s="1" t="s">
        <v>994</v>
      </c>
      <c r="B400" s="2">
        <v>4</v>
      </c>
      <c r="C400" s="2">
        <v>11.776666669999999</v>
      </c>
      <c r="D400" s="2">
        <v>5.2933333329999996</v>
      </c>
    </row>
    <row r="401" spans="1:4" x14ac:dyDescent="0.3">
      <c r="A401" s="1" t="s">
        <v>2185</v>
      </c>
      <c r="B401" s="2">
        <v>3.52</v>
      </c>
      <c r="C401" s="2">
        <v>10.71666667</v>
      </c>
      <c r="D401" s="2">
        <v>5.29</v>
      </c>
    </row>
    <row r="402" spans="1:4" x14ac:dyDescent="0.3">
      <c r="A402" s="1" t="s">
        <v>2311</v>
      </c>
      <c r="B402" s="2">
        <v>2.38</v>
      </c>
      <c r="C402" s="2">
        <v>13.54666667</v>
      </c>
      <c r="D402" s="2">
        <v>5.2766666669999998</v>
      </c>
    </row>
    <row r="403" spans="1:4" x14ac:dyDescent="0.3">
      <c r="A403" s="1" t="s">
        <v>159</v>
      </c>
      <c r="B403" s="2">
        <v>4.9133333329999997</v>
      </c>
      <c r="C403" s="2">
        <v>15.813333330000001</v>
      </c>
      <c r="D403" s="2">
        <v>5.26</v>
      </c>
    </row>
    <row r="404" spans="1:4" x14ac:dyDescent="0.3">
      <c r="A404" s="1" t="s">
        <v>1339</v>
      </c>
      <c r="B404" s="2">
        <v>4.8266666669999996</v>
      </c>
      <c r="C404" s="2">
        <v>15.803333329999999</v>
      </c>
      <c r="D404" s="2">
        <v>5.2466666670000004</v>
      </c>
    </row>
    <row r="405" spans="1:4" x14ac:dyDescent="0.3">
      <c r="A405" s="1" t="s">
        <v>1095</v>
      </c>
      <c r="B405" s="2">
        <v>3.1666666669999999</v>
      </c>
      <c r="C405" s="2">
        <v>13.46666667</v>
      </c>
      <c r="D405" s="2">
        <v>5.2033333329999998</v>
      </c>
    </row>
    <row r="406" spans="1:4" x14ac:dyDescent="0.3">
      <c r="A406" s="1" t="s">
        <v>1135</v>
      </c>
      <c r="B406" s="2">
        <v>4.4133333329999997</v>
      </c>
      <c r="C406" s="2">
        <v>11.22</v>
      </c>
      <c r="D406" s="2">
        <v>5.17</v>
      </c>
    </row>
    <row r="407" spans="1:4" x14ac:dyDescent="0.3">
      <c r="A407" s="1" t="s">
        <v>2995</v>
      </c>
      <c r="B407" s="2">
        <v>0.35</v>
      </c>
      <c r="C407" s="2">
        <v>10.6</v>
      </c>
      <c r="D407" s="2">
        <v>5.1666666670000003</v>
      </c>
    </row>
    <row r="408" spans="1:4" x14ac:dyDescent="0.3">
      <c r="A408" s="1" t="s">
        <v>1661</v>
      </c>
      <c r="B408" s="2">
        <v>2.8333333330000001</v>
      </c>
      <c r="C408" s="2">
        <v>13.36</v>
      </c>
      <c r="D408" s="2">
        <v>5.16</v>
      </c>
    </row>
    <row r="409" spans="1:4" x14ac:dyDescent="0.3">
      <c r="A409" s="1" t="s">
        <v>1053</v>
      </c>
      <c r="B409" s="2">
        <v>4.1133333329999999</v>
      </c>
      <c r="C409" s="2">
        <v>15.86</v>
      </c>
      <c r="D409" s="2">
        <v>5.0666666669999998</v>
      </c>
    </row>
    <row r="410" spans="1:4" x14ac:dyDescent="0.3">
      <c r="A410" s="1" t="s">
        <v>3631</v>
      </c>
      <c r="B410" s="2">
        <v>1.953333333</v>
      </c>
      <c r="C410" s="2">
        <v>8.0533333329999994</v>
      </c>
      <c r="D410" s="2">
        <v>5.0666666669999998</v>
      </c>
    </row>
    <row r="411" spans="1:4" x14ac:dyDescent="0.3">
      <c r="A411" s="1" t="s">
        <v>2374</v>
      </c>
      <c r="B411" s="2">
        <v>5.04</v>
      </c>
      <c r="C411" s="2">
        <v>10.130000000000001</v>
      </c>
      <c r="D411" s="2">
        <v>5.056666667</v>
      </c>
    </row>
    <row r="412" spans="1:4" x14ac:dyDescent="0.3">
      <c r="A412" s="1" t="s">
        <v>62</v>
      </c>
      <c r="B412" s="2">
        <v>3.31</v>
      </c>
      <c r="C412" s="2">
        <v>41.783333329999998</v>
      </c>
      <c r="D412" s="2">
        <v>5.05</v>
      </c>
    </row>
    <row r="413" spans="1:4" x14ac:dyDescent="0.3">
      <c r="A413" s="1" t="s">
        <v>2819</v>
      </c>
      <c r="B413" s="2">
        <v>3.483333333</v>
      </c>
      <c r="C413" s="2">
        <v>20.03</v>
      </c>
      <c r="D413" s="2">
        <v>5.0333333329999999</v>
      </c>
    </row>
    <row r="414" spans="1:4" x14ac:dyDescent="0.3">
      <c r="A414" s="1" t="s">
        <v>480</v>
      </c>
      <c r="B414" s="2">
        <v>2.2433333329999998</v>
      </c>
      <c r="C414" s="2">
        <v>89.74</v>
      </c>
      <c r="D414" s="2">
        <v>5.0266666669999998</v>
      </c>
    </row>
    <row r="415" spans="1:4" x14ac:dyDescent="0.3">
      <c r="A415" s="1" t="s">
        <v>2327</v>
      </c>
      <c r="B415" s="2">
        <v>4.42</v>
      </c>
      <c r="C415" s="2">
        <v>10.62</v>
      </c>
      <c r="D415" s="2">
        <v>5.0199999999999996</v>
      </c>
    </row>
    <row r="416" spans="1:4" x14ac:dyDescent="0.3">
      <c r="A416" s="1" t="s">
        <v>1307</v>
      </c>
      <c r="B416" s="2">
        <v>2.44</v>
      </c>
      <c r="C416" s="2">
        <v>12.56666667</v>
      </c>
      <c r="D416" s="2">
        <v>5.016666667</v>
      </c>
    </row>
    <row r="417" spans="1:4" x14ac:dyDescent="0.3">
      <c r="A417" s="1" t="s">
        <v>1417</v>
      </c>
      <c r="B417" s="2">
        <v>4.733333333</v>
      </c>
      <c r="C417" s="2">
        <v>13.02333333</v>
      </c>
      <c r="D417" s="2">
        <v>5.0133333330000003</v>
      </c>
    </row>
    <row r="418" spans="1:4" x14ac:dyDescent="0.3">
      <c r="A418" s="1" t="s">
        <v>2220</v>
      </c>
      <c r="B418" s="2">
        <v>4.2633333330000003</v>
      </c>
      <c r="C418" s="2">
        <v>15.72666667</v>
      </c>
      <c r="D418" s="2">
        <v>5.01</v>
      </c>
    </row>
    <row r="419" spans="1:4" x14ac:dyDescent="0.3">
      <c r="A419" s="1" t="s">
        <v>3541</v>
      </c>
      <c r="B419" s="2">
        <v>1.49</v>
      </c>
      <c r="C419" s="2">
        <v>6.92</v>
      </c>
      <c r="D419" s="2">
        <v>4.99</v>
      </c>
    </row>
    <row r="420" spans="1:4" x14ac:dyDescent="0.3">
      <c r="A420" s="1" t="s">
        <v>123</v>
      </c>
      <c r="B420" s="2">
        <v>3.0233333330000001</v>
      </c>
      <c r="C420" s="2">
        <v>18.446666669999999</v>
      </c>
      <c r="D420" s="2">
        <v>4.983333333</v>
      </c>
    </row>
    <row r="421" spans="1:4" x14ac:dyDescent="0.3">
      <c r="A421" s="1" t="s">
        <v>2858</v>
      </c>
      <c r="B421" s="2">
        <v>3.56</v>
      </c>
      <c r="C421" s="2">
        <v>10.09</v>
      </c>
      <c r="D421" s="2">
        <v>4.9766666669999999</v>
      </c>
    </row>
    <row r="422" spans="1:4" x14ac:dyDescent="0.3">
      <c r="A422" s="1" t="s">
        <v>2376</v>
      </c>
      <c r="B422" s="2">
        <v>0.82666666700000002</v>
      </c>
      <c r="C422" s="2">
        <v>13.8</v>
      </c>
      <c r="D422" s="2">
        <v>4.97</v>
      </c>
    </row>
    <row r="423" spans="1:4" x14ac:dyDescent="0.3">
      <c r="A423" s="1" t="s">
        <v>1301</v>
      </c>
      <c r="B423" s="2">
        <v>3.4733333329999998</v>
      </c>
      <c r="C423" s="2">
        <v>12.12</v>
      </c>
      <c r="D423" s="2">
        <v>4.943333333</v>
      </c>
    </row>
    <row r="424" spans="1:4" x14ac:dyDescent="0.3">
      <c r="A424" s="1" t="s">
        <v>3610</v>
      </c>
      <c r="B424" s="2">
        <v>2.2833333329999999</v>
      </c>
      <c r="C424" s="2">
        <v>7.04</v>
      </c>
      <c r="D424" s="2">
        <v>4.943333333</v>
      </c>
    </row>
    <row r="425" spans="1:4" x14ac:dyDescent="0.3">
      <c r="A425" s="1" t="s">
        <v>2072</v>
      </c>
      <c r="B425" s="2">
        <v>0.95</v>
      </c>
      <c r="C425" s="2">
        <v>90.08666667</v>
      </c>
      <c r="D425" s="2">
        <v>4.93</v>
      </c>
    </row>
    <row r="426" spans="1:4" x14ac:dyDescent="0.3">
      <c r="A426" s="1" t="s">
        <v>452</v>
      </c>
      <c r="B426" s="2">
        <v>3.6566666670000001</v>
      </c>
      <c r="C426" s="2">
        <v>24.916666670000001</v>
      </c>
      <c r="D426" s="2">
        <v>4.93</v>
      </c>
    </row>
    <row r="427" spans="1:4" x14ac:dyDescent="0.3">
      <c r="A427" s="1" t="s">
        <v>1213</v>
      </c>
      <c r="B427" s="2">
        <v>4.75</v>
      </c>
      <c r="C427" s="2">
        <v>21.346666670000001</v>
      </c>
      <c r="D427" s="2">
        <v>4.9266666670000001</v>
      </c>
    </row>
    <row r="428" spans="1:4" x14ac:dyDescent="0.3">
      <c r="A428" s="1" t="s">
        <v>904</v>
      </c>
      <c r="B428" s="2">
        <v>4.806666667</v>
      </c>
      <c r="C428" s="2">
        <v>12.313333330000001</v>
      </c>
      <c r="D428" s="2">
        <v>4.8666666669999996</v>
      </c>
    </row>
    <row r="429" spans="1:4" x14ac:dyDescent="0.3">
      <c r="A429" s="1" t="s">
        <v>719</v>
      </c>
      <c r="B429" s="2">
        <v>3.516666667</v>
      </c>
      <c r="C429" s="2">
        <v>12.06</v>
      </c>
      <c r="D429" s="2">
        <v>4.8566666669999998</v>
      </c>
    </row>
    <row r="430" spans="1:4" x14ac:dyDescent="0.3">
      <c r="A430" s="1" t="s">
        <v>1010</v>
      </c>
      <c r="B430" s="2">
        <v>2.713333333</v>
      </c>
      <c r="C430" s="2">
        <v>10.19333333</v>
      </c>
      <c r="D430" s="2">
        <v>4.8366666670000003</v>
      </c>
    </row>
    <row r="431" spans="1:4" x14ac:dyDescent="0.3">
      <c r="A431" s="1" t="s">
        <v>2568</v>
      </c>
      <c r="B431" s="2">
        <v>3.6966666670000001</v>
      </c>
      <c r="C431" s="2">
        <v>9.7633333330000003</v>
      </c>
      <c r="D431" s="2">
        <v>4.8366666670000003</v>
      </c>
    </row>
    <row r="432" spans="1:4" x14ac:dyDescent="0.3">
      <c r="A432" s="1" t="s">
        <v>3249</v>
      </c>
      <c r="B432" s="2">
        <v>4.4000000000000004</v>
      </c>
      <c r="C432" s="2">
        <v>9.7933333329999996</v>
      </c>
      <c r="D432" s="2">
        <v>4.8266666669999996</v>
      </c>
    </row>
    <row r="433" spans="1:4" x14ac:dyDescent="0.3">
      <c r="A433" s="1" t="s">
        <v>1952</v>
      </c>
      <c r="B433" s="2">
        <v>4.6166666669999996</v>
      </c>
      <c r="C433" s="2">
        <v>10.456666670000001</v>
      </c>
      <c r="D433" s="2">
        <v>4.8166666669999998</v>
      </c>
    </row>
    <row r="434" spans="1:4" x14ac:dyDescent="0.3">
      <c r="A434" s="1" t="s">
        <v>2079</v>
      </c>
      <c r="B434" s="2">
        <v>3.3666666670000001</v>
      </c>
      <c r="C434" s="2">
        <v>9.9166666669999994</v>
      </c>
      <c r="D434" s="2">
        <v>4.8099999999999996</v>
      </c>
    </row>
    <row r="435" spans="1:4" x14ac:dyDescent="0.3">
      <c r="A435" s="1" t="s">
        <v>1568</v>
      </c>
      <c r="B435" s="2">
        <v>3.17</v>
      </c>
      <c r="C435" s="2">
        <v>11.25</v>
      </c>
      <c r="D435" s="2">
        <v>4.7933333329999996</v>
      </c>
    </row>
    <row r="436" spans="1:4" x14ac:dyDescent="0.3">
      <c r="A436" s="1" t="s">
        <v>939</v>
      </c>
      <c r="B436" s="2">
        <v>0.27333333300000001</v>
      </c>
      <c r="C436" s="2">
        <v>12.87</v>
      </c>
      <c r="D436" s="2">
        <v>4.79</v>
      </c>
    </row>
    <row r="437" spans="1:4" x14ac:dyDescent="0.3">
      <c r="A437" s="1" t="s">
        <v>1098</v>
      </c>
      <c r="B437" s="2">
        <v>4.1133333329999999</v>
      </c>
      <c r="C437" s="2">
        <v>45.97</v>
      </c>
      <c r="D437" s="2">
        <v>4.7833333329999999</v>
      </c>
    </row>
    <row r="438" spans="1:4" x14ac:dyDescent="0.3">
      <c r="A438" s="1" t="s">
        <v>168</v>
      </c>
      <c r="B438" s="2">
        <v>2.7633333329999998</v>
      </c>
      <c r="C438" s="2">
        <v>20.853333330000002</v>
      </c>
      <c r="D438" s="2">
        <v>4.766666667</v>
      </c>
    </row>
    <row r="439" spans="1:4" x14ac:dyDescent="0.3">
      <c r="A439" s="1" t="s">
        <v>1819</v>
      </c>
      <c r="B439" s="2">
        <v>4.6033333330000001</v>
      </c>
      <c r="C439" s="2">
        <v>13.16666667</v>
      </c>
      <c r="D439" s="2">
        <v>4.7300000000000004</v>
      </c>
    </row>
    <row r="440" spans="1:4" x14ac:dyDescent="0.3">
      <c r="A440" s="1" t="s">
        <v>167</v>
      </c>
      <c r="B440" s="2">
        <v>4.1966666669999997</v>
      </c>
      <c r="C440" s="2">
        <v>30.443333330000002</v>
      </c>
      <c r="D440" s="2">
        <v>4.6900000000000004</v>
      </c>
    </row>
    <row r="441" spans="1:4" x14ac:dyDescent="0.3">
      <c r="A441" s="1" t="s">
        <v>3441</v>
      </c>
      <c r="B441" s="2">
        <v>4.28</v>
      </c>
      <c r="C441" s="2">
        <v>9.93</v>
      </c>
      <c r="D441" s="2">
        <v>4.67</v>
      </c>
    </row>
    <row r="442" spans="1:4" x14ac:dyDescent="0.3">
      <c r="A442" s="1" t="s">
        <v>2067</v>
      </c>
      <c r="B442" s="2">
        <v>4.17</v>
      </c>
      <c r="C442" s="2">
        <v>11.23666667</v>
      </c>
      <c r="D442" s="2">
        <v>4.653333333</v>
      </c>
    </row>
    <row r="443" spans="1:4" x14ac:dyDescent="0.3">
      <c r="A443" s="1" t="s">
        <v>86</v>
      </c>
      <c r="B443" s="2">
        <v>4.5333333329999999</v>
      </c>
      <c r="C443" s="2">
        <v>37.496666670000003</v>
      </c>
      <c r="D443" s="2">
        <v>4.6500000000000004</v>
      </c>
    </row>
    <row r="444" spans="1:4" x14ac:dyDescent="0.3">
      <c r="A444" s="1" t="s">
        <v>1092</v>
      </c>
      <c r="B444" s="2">
        <v>3.26</v>
      </c>
      <c r="C444" s="2">
        <v>9.5333333329999999</v>
      </c>
      <c r="D444" s="2">
        <v>4.6500000000000004</v>
      </c>
    </row>
    <row r="445" spans="1:4" x14ac:dyDescent="0.3">
      <c r="A445" s="1" t="s">
        <v>346</v>
      </c>
      <c r="B445" s="2">
        <v>1.2733333330000001</v>
      </c>
      <c r="C445" s="2">
        <v>19.52</v>
      </c>
      <c r="D445" s="2">
        <v>4.6399999999999997</v>
      </c>
    </row>
    <row r="446" spans="1:4" x14ac:dyDescent="0.3">
      <c r="A446" s="1" t="s">
        <v>3171</v>
      </c>
      <c r="B446" s="2">
        <v>3.9566666669999999</v>
      </c>
      <c r="C446" s="2">
        <v>12.00666667</v>
      </c>
      <c r="D446" s="2">
        <v>4.6333333330000004</v>
      </c>
    </row>
    <row r="447" spans="1:4" x14ac:dyDescent="0.3">
      <c r="A447" s="1" t="s">
        <v>655</v>
      </c>
      <c r="B447" s="2">
        <v>4.153333333</v>
      </c>
      <c r="C447" s="2">
        <v>26.45</v>
      </c>
      <c r="D447" s="2">
        <v>4.6233333329999997</v>
      </c>
    </row>
    <row r="448" spans="1:4" x14ac:dyDescent="0.3">
      <c r="A448" s="1" t="s">
        <v>2129</v>
      </c>
      <c r="B448" s="2">
        <v>1.3033333330000001</v>
      </c>
      <c r="C448" s="2">
        <v>11.67</v>
      </c>
      <c r="D448" s="2">
        <v>4.5999999999999996</v>
      </c>
    </row>
    <row r="449" spans="1:4" x14ac:dyDescent="0.3">
      <c r="A449" s="1" t="s">
        <v>3006</v>
      </c>
      <c r="B449" s="2">
        <v>4.37</v>
      </c>
      <c r="C449" s="2">
        <v>10.053333329999999</v>
      </c>
      <c r="D449" s="2">
        <v>4.596666667</v>
      </c>
    </row>
    <row r="450" spans="1:4" x14ac:dyDescent="0.3">
      <c r="A450" s="1" t="s">
        <v>634</v>
      </c>
      <c r="B450" s="2">
        <v>4.5833333329999997</v>
      </c>
      <c r="C450" s="2">
        <v>11.49</v>
      </c>
      <c r="D450" s="2">
        <v>4.59</v>
      </c>
    </row>
    <row r="451" spans="1:4" x14ac:dyDescent="0.3">
      <c r="A451" s="1" t="s">
        <v>883</v>
      </c>
      <c r="B451" s="2">
        <v>1.32</v>
      </c>
      <c r="C451" s="2">
        <v>15.30666667</v>
      </c>
      <c r="D451" s="2">
        <v>4.5333333329999999</v>
      </c>
    </row>
    <row r="452" spans="1:4" x14ac:dyDescent="0.3">
      <c r="A452" s="1" t="s">
        <v>2170</v>
      </c>
      <c r="B452" s="2">
        <v>4.05</v>
      </c>
      <c r="C452" s="2">
        <v>10.41333333</v>
      </c>
      <c r="D452" s="2">
        <v>4.5233333330000001</v>
      </c>
    </row>
    <row r="453" spans="1:4" x14ac:dyDescent="0.3">
      <c r="A453" s="1" t="s">
        <v>1083</v>
      </c>
      <c r="B453" s="2">
        <v>3.8566666669999998</v>
      </c>
      <c r="C453" s="2">
        <v>12.93</v>
      </c>
      <c r="D453" s="2">
        <v>4.5133333330000003</v>
      </c>
    </row>
    <row r="454" spans="1:4" x14ac:dyDescent="0.3">
      <c r="A454" s="1" t="s">
        <v>2818</v>
      </c>
      <c r="B454" s="2">
        <v>3.68</v>
      </c>
      <c r="C454" s="2">
        <v>9.4566666670000004</v>
      </c>
      <c r="D454" s="2">
        <v>4.51</v>
      </c>
    </row>
    <row r="455" spans="1:4" x14ac:dyDescent="0.3">
      <c r="A455" s="1" t="s">
        <v>173</v>
      </c>
      <c r="B455" s="2">
        <v>4.1900000000000004</v>
      </c>
      <c r="C455" s="2">
        <v>19.84333333</v>
      </c>
      <c r="D455" s="2">
        <v>4.5033333329999996</v>
      </c>
    </row>
    <row r="456" spans="1:4" x14ac:dyDescent="0.3">
      <c r="A456" s="1" t="s">
        <v>1134</v>
      </c>
      <c r="B456" s="2">
        <v>1.21</v>
      </c>
      <c r="C456" s="2">
        <v>127.27</v>
      </c>
      <c r="D456" s="2">
        <v>4.5</v>
      </c>
    </row>
    <row r="457" spans="1:4" x14ac:dyDescent="0.3">
      <c r="A457" s="1" t="s">
        <v>71</v>
      </c>
      <c r="B457" s="2">
        <v>2.3666666670000001</v>
      </c>
      <c r="C457" s="2">
        <v>41.853333329999998</v>
      </c>
      <c r="D457" s="2">
        <v>4.4933333329999998</v>
      </c>
    </row>
    <row r="458" spans="1:4" x14ac:dyDescent="0.3">
      <c r="A458" s="1" t="s">
        <v>1185</v>
      </c>
      <c r="B458" s="2">
        <v>3.2233333329999998</v>
      </c>
      <c r="C458" s="2">
        <v>11.58333333</v>
      </c>
      <c r="D458" s="2">
        <v>4.4800000000000004</v>
      </c>
    </row>
    <row r="459" spans="1:4" x14ac:dyDescent="0.3">
      <c r="A459" s="1" t="s">
        <v>744</v>
      </c>
      <c r="B459" s="2">
        <v>1.84</v>
      </c>
      <c r="C459" s="2">
        <v>12.126666670000001</v>
      </c>
      <c r="D459" s="2">
        <v>4.47</v>
      </c>
    </row>
    <row r="460" spans="1:4" x14ac:dyDescent="0.3">
      <c r="A460" s="1" t="s">
        <v>3530</v>
      </c>
      <c r="B460" s="2">
        <v>0.33</v>
      </c>
      <c r="C460" s="2">
        <v>5.19</v>
      </c>
      <c r="D460" s="2">
        <v>4.4666666670000001</v>
      </c>
    </row>
    <row r="461" spans="1:4" x14ac:dyDescent="0.3">
      <c r="A461" s="1" t="s">
        <v>1474</v>
      </c>
      <c r="B461" s="2">
        <v>2.6033333330000001</v>
      </c>
      <c r="C461" s="2">
        <v>9.6166666670000005</v>
      </c>
      <c r="D461" s="2">
        <v>4.4633333329999996</v>
      </c>
    </row>
    <row r="462" spans="1:4" x14ac:dyDescent="0.3">
      <c r="A462" s="1" t="s">
        <v>2451</v>
      </c>
      <c r="B462" s="2">
        <v>3.89</v>
      </c>
      <c r="C462" s="2">
        <v>10.65</v>
      </c>
      <c r="D462" s="2">
        <v>4.4566666670000004</v>
      </c>
    </row>
    <row r="463" spans="1:4" x14ac:dyDescent="0.3">
      <c r="A463" s="1" t="s">
        <v>3261</v>
      </c>
      <c r="B463" s="2">
        <v>2.733333333</v>
      </c>
      <c r="C463" s="2">
        <v>9.8566666670000007</v>
      </c>
      <c r="D463" s="2">
        <v>4.4566666670000004</v>
      </c>
    </row>
    <row r="464" spans="1:4" x14ac:dyDescent="0.3">
      <c r="A464" s="1" t="s">
        <v>746</v>
      </c>
      <c r="B464" s="2">
        <v>3.43</v>
      </c>
      <c r="C464" s="2">
        <v>14.27333333</v>
      </c>
      <c r="D464" s="2">
        <v>4.443333333</v>
      </c>
    </row>
    <row r="465" spans="1:4" x14ac:dyDescent="0.3">
      <c r="A465" s="1" t="s">
        <v>905</v>
      </c>
      <c r="B465" s="2">
        <v>0.27333333300000001</v>
      </c>
      <c r="C465" s="2">
        <v>12.75666667</v>
      </c>
      <c r="D465" s="2">
        <v>4.443333333</v>
      </c>
    </row>
    <row r="466" spans="1:4" x14ac:dyDescent="0.3">
      <c r="A466" s="1" t="s">
        <v>1376</v>
      </c>
      <c r="B466" s="2">
        <v>3.57</v>
      </c>
      <c r="C466" s="2">
        <v>8.9333333330000002</v>
      </c>
      <c r="D466" s="2">
        <v>4.443333333</v>
      </c>
    </row>
    <row r="467" spans="1:4" x14ac:dyDescent="0.3">
      <c r="A467" s="1" t="s">
        <v>811</v>
      </c>
      <c r="B467" s="2">
        <v>4.2233333330000002</v>
      </c>
      <c r="C467" s="2">
        <v>10.40666667</v>
      </c>
      <c r="D467" s="2">
        <v>4.4400000000000004</v>
      </c>
    </row>
    <row r="468" spans="1:4" x14ac:dyDescent="0.3">
      <c r="A468" s="1" t="s">
        <v>1788</v>
      </c>
      <c r="B468" s="2">
        <v>3.9</v>
      </c>
      <c r="C468" s="2">
        <v>9.8133333329999992</v>
      </c>
      <c r="D468" s="2">
        <v>4.4166666670000003</v>
      </c>
    </row>
    <row r="469" spans="1:4" x14ac:dyDescent="0.3">
      <c r="A469" s="1" t="s">
        <v>507</v>
      </c>
      <c r="B469" s="2">
        <v>2.92</v>
      </c>
      <c r="C469" s="2">
        <v>14.96</v>
      </c>
      <c r="D469" s="2">
        <v>4.3666666669999996</v>
      </c>
    </row>
    <row r="470" spans="1:4" x14ac:dyDescent="0.3">
      <c r="A470" s="1" t="s">
        <v>2805</v>
      </c>
      <c r="B470" s="2">
        <v>0.46</v>
      </c>
      <c r="C470" s="2">
        <v>9.9866666669999997</v>
      </c>
      <c r="D470" s="2">
        <v>4.3633333329999999</v>
      </c>
    </row>
    <row r="471" spans="1:4" x14ac:dyDescent="0.3">
      <c r="A471" s="1" t="s">
        <v>20</v>
      </c>
      <c r="B471" s="2">
        <v>2.78</v>
      </c>
      <c r="C471" s="2">
        <v>52.45333333</v>
      </c>
      <c r="D471" s="2">
        <v>4.33</v>
      </c>
    </row>
    <row r="472" spans="1:4" x14ac:dyDescent="0.3">
      <c r="A472" s="1" t="s">
        <v>1384</v>
      </c>
      <c r="B472" s="2">
        <v>4.0133333330000003</v>
      </c>
      <c r="C472" s="2">
        <v>9.1033333330000001</v>
      </c>
      <c r="D472" s="2">
        <v>4.33</v>
      </c>
    </row>
    <row r="473" spans="1:4" x14ac:dyDescent="0.3">
      <c r="A473" s="1" t="s">
        <v>3640</v>
      </c>
      <c r="B473" s="2">
        <v>2</v>
      </c>
      <c r="C473" s="2">
        <v>4.62</v>
      </c>
      <c r="D473" s="2">
        <v>4.3166666669999998</v>
      </c>
    </row>
    <row r="474" spans="1:4" x14ac:dyDescent="0.3">
      <c r="A474" s="1" t="s">
        <v>3537</v>
      </c>
      <c r="B474" s="2">
        <v>0.65333333299999996</v>
      </c>
      <c r="C474" s="2">
        <v>7.2566666670000002</v>
      </c>
      <c r="D474" s="2">
        <v>4.29</v>
      </c>
    </row>
    <row r="475" spans="1:4" x14ac:dyDescent="0.3">
      <c r="A475" s="1" t="s">
        <v>1163</v>
      </c>
      <c r="B475" s="2">
        <v>1.6566666670000001</v>
      </c>
      <c r="C475" s="2">
        <v>14.85</v>
      </c>
      <c r="D475" s="2">
        <v>4.2866666670000004</v>
      </c>
    </row>
    <row r="476" spans="1:4" x14ac:dyDescent="0.3">
      <c r="A476" s="1" t="s">
        <v>3644</v>
      </c>
      <c r="B476" s="2">
        <v>1.893333333</v>
      </c>
      <c r="C476" s="2">
        <v>8.1199999999999992</v>
      </c>
      <c r="D476" s="2">
        <v>4.2733333330000001</v>
      </c>
    </row>
    <row r="477" spans="1:4" x14ac:dyDescent="0.3">
      <c r="A477" s="1" t="s">
        <v>2177</v>
      </c>
      <c r="B477" s="2">
        <v>3.5333333329999999</v>
      </c>
      <c r="C477" s="2">
        <v>10.84333333</v>
      </c>
      <c r="D477" s="2">
        <v>4.2699999999999996</v>
      </c>
    </row>
    <row r="478" spans="1:4" x14ac:dyDescent="0.3">
      <c r="A478" s="1" t="s">
        <v>1285</v>
      </c>
      <c r="B478" s="2">
        <v>3.7733333330000001</v>
      </c>
      <c r="C478" s="2">
        <v>9.6566666669999996</v>
      </c>
      <c r="D478" s="2">
        <v>4.2433333329999998</v>
      </c>
    </row>
    <row r="479" spans="1:4" x14ac:dyDescent="0.3">
      <c r="A479" s="1" t="s">
        <v>1655</v>
      </c>
      <c r="B479" s="2">
        <v>1.796666667</v>
      </c>
      <c r="C479" s="2">
        <v>8.9533333329999998</v>
      </c>
      <c r="D479" s="2">
        <v>4.24</v>
      </c>
    </row>
    <row r="480" spans="1:4" x14ac:dyDescent="0.3">
      <c r="A480" s="1" t="s">
        <v>1394</v>
      </c>
      <c r="B480" s="2">
        <v>2.943333333</v>
      </c>
      <c r="C480" s="2">
        <v>10.813333330000001</v>
      </c>
      <c r="D480" s="2">
        <v>4.2300000000000004</v>
      </c>
    </row>
    <row r="481" spans="1:4" x14ac:dyDescent="0.3">
      <c r="A481" s="1" t="s">
        <v>2295</v>
      </c>
      <c r="B481" s="2">
        <v>3.9566666669999999</v>
      </c>
      <c r="C481" s="2">
        <v>11.33333333</v>
      </c>
      <c r="D481" s="2">
        <v>4.2133333329999996</v>
      </c>
    </row>
    <row r="482" spans="1:4" x14ac:dyDescent="0.3">
      <c r="A482" s="1" t="s">
        <v>1638</v>
      </c>
      <c r="B482" s="2">
        <v>2.5633333330000001</v>
      </c>
      <c r="C482" s="2">
        <v>11.60333333</v>
      </c>
      <c r="D482" s="2">
        <v>4.2</v>
      </c>
    </row>
    <row r="483" spans="1:4" x14ac:dyDescent="0.3">
      <c r="A483" s="1" t="s">
        <v>3651</v>
      </c>
      <c r="B483" s="2">
        <v>1.453333333</v>
      </c>
      <c r="C483" s="2">
        <v>7.85</v>
      </c>
      <c r="D483" s="2">
        <v>4.193333333</v>
      </c>
    </row>
    <row r="484" spans="1:4" x14ac:dyDescent="0.3">
      <c r="A484" s="1" t="s">
        <v>1857</v>
      </c>
      <c r="B484" s="2">
        <v>2.12</v>
      </c>
      <c r="C484" s="2">
        <v>12.4</v>
      </c>
      <c r="D484" s="2">
        <v>4.1766666670000001</v>
      </c>
    </row>
    <row r="485" spans="1:4" x14ac:dyDescent="0.3">
      <c r="A485" s="1" t="s">
        <v>1746</v>
      </c>
      <c r="B485" s="2">
        <v>2.516666667</v>
      </c>
      <c r="C485" s="2">
        <v>12.30666667</v>
      </c>
      <c r="D485" s="2">
        <v>4.17</v>
      </c>
    </row>
    <row r="486" spans="1:4" x14ac:dyDescent="0.3">
      <c r="A486" s="1" t="s">
        <v>1246</v>
      </c>
      <c r="B486" s="2">
        <v>3.83</v>
      </c>
      <c r="C486" s="2">
        <v>11.56</v>
      </c>
      <c r="D486" s="2">
        <v>4.16</v>
      </c>
    </row>
    <row r="487" spans="1:4" x14ac:dyDescent="0.3">
      <c r="A487" s="1" t="s">
        <v>274</v>
      </c>
      <c r="B487" s="2">
        <v>2.6566666670000001</v>
      </c>
      <c r="C487" s="2">
        <v>24.806666669999998</v>
      </c>
      <c r="D487" s="2">
        <v>4.1566666669999996</v>
      </c>
    </row>
    <row r="488" spans="1:4" x14ac:dyDescent="0.3">
      <c r="A488" s="1" t="s">
        <v>367</v>
      </c>
      <c r="B488" s="2">
        <v>1.1866666669999999</v>
      </c>
      <c r="C488" s="2">
        <v>28.57</v>
      </c>
      <c r="D488" s="2">
        <v>4.1433333330000002</v>
      </c>
    </row>
    <row r="489" spans="1:4" x14ac:dyDescent="0.3">
      <c r="A489" s="1" t="s">
        <v>260</v>
      </c>
      <c r="B489" s="2">
        <v>2.9066666670000001</v>
      </c>
      <c r="C489" s="2">
        <v>27.856666669999999</v>
      </c>
      <c r="D489" s="2">
        <v>4.1366666670000001</v>
      </c>
    </row>
    <row r="490" spans="1:4" x14ac:dyDescent="0.3">
      <c r="A490" s="1" t="s">
        <v>2147</v>
      </c>
      <c r="B490" s="2">
        <v>3.06</v>
      </c>
      <c r="C490" s="2">
        <v>8.7833333329999999</v>
      </c>
      <c r="D490" s="2">
        <v>4.13</v>
      </c>
    </row>
    <row r="491" spans="1:4" x14ac:dyDescent="0.3">
      <c r="A491" s="1" t="s">
        <v>1239</v>
      </c>
      <c r="B491" s="2">
        <v>3.7933333330000001</v>
      </c>
      <c r="C491" s="2">
        <v>10.59</v>
      </c>
      <c r="D491" s="2">
        <v>4.0933333330000004</v>
      </c>
    </row>
    <row r="492" spans="1:4" x14ac:dyDescent="0.3">
      <c r="A492" s="1" t="s">
        <v>1184</v>
      </c>
      <c r="B492" s="2">
        <v>2.85</v>
      </c>
      <c r="C492" s="2">
        <v>12.09</v>
      </c>
      <c r="D492" s="2">
        <v>4.07</v>
      </c>
    </row>
    <row r="493" spans="1:4" x14ac:dyDescent="0.3">
      <c r="A493" s="1" t="s">
        <v>2548</v>
      </c>
      <c r="B493" s="2">
        <v>2.9466666670000001</v>
      </c>
      <c r="C493" s="2">
        <v>9.5166666670000009</v>
      </c>
      <c r="D493" s="2">
        <v>4.0633333330000001</v>
      </c>
    </row>
    <row r="494" spans="1:4" x14ac:dyDescent="0.3">
      <c r="A494" s="1" t="s">
        <v>2680</v>
      </c>
      <c r="B494" s="2">
        <v>3.036666667</v>
      </c>
      <c r="C494" s="2">
        <v>10.90666667</v>
      </c>
      <c r="D494" s="2">
        <v>4</v>
      </c>
    </row>
    <row r="495" spans="1:4" x14ac:dyDescent="0.3">
      <c r="A495" s="1" t="s">
        <v>2019</v>
      </c>
      <c r="B495" s="2">
        <v>3.3333333330000001</v>
      </c>
      <c r="C495" s="2">
        <v>8.9766666669999999</v>
      </c>
      <c r="D495" s="2">
        <v>3.9933333329999998</v>
      </c>
    </row>
    <row r="496" spans="1:4" x14ac:dyDescent="0.3">
      <c r="A496" s="1" t="s">
        <v>2536</v>
      </c>
      <c r="B496" s="2">
        <v>1.753333333</v>
      </c>
      <c r="C496" s="2">
        <v>8.0633333329999992</v>
      </c>
      <c r="D496" s="2">
        <v>3.9866666670000002</v>
      </c>
    </row>
    <row r="497" spans="1:4" x14ac:dyDescent="0.3">
      <c r="A497" s="1" t="s">
        <v>1976</v>
      </c>
      <c r="B497" s="2">
        <v>3.7833333329999999</v>
      </c>
      <c r="C497" s="2">
        <v>9.49</v>
      </c>
      <c r="D497" s="2">
        <v>3.9466666670000001</v>
      </c>
    </row>
    <row r="498" spans="1:4" x14ac:dyDescent="0.3">
      <c r="A498" s="1" t="s">
        <v>1386</v>
      </c>
      <c r="B498" s="2">
        <v>3.17</v>
      </c>
      <c r="C498" s="2">
        <v>8.1233333329999997</v>
      </c>
      <c r="D498" s="2">
        <v>3.9133333330000002</v>
      </c>
    </row>
    <row r="499" spans="1:4" x14ac:dyDescent="0.3">
      <c r="A499" s="1" t="s">
        <v>1760</v>
      </c>
      <c r="B499" s="2">
        <v>1.056666667</v>
      </c>
      <c r="C499" s="2">
        <v>8.0500000000000007</v>
      </c>
      <c r="D499" s="2">
        <v>3.9066666670000001</v>
      </c>
    </row>
    <row r="500" spans="1:4" x14ac:dyDescent="0.3">
      <c r="A500" s="1" t="s">
        <v>1387</v>
      </c>
      <c r="B500" s="2">
        <v>3.22</v>
      </c>
      <c r="C500" s="2">
        <v>8.6066666670000007</v>
      </c>
      <c r="D500" s="2">
        <v>3.8533333330000001</v>
      </c>
    </row>
    <row r="501" spans="1:4" x14ac:dyDescent="0.3">
      <c r="A501" s="1" t="s">
        <v>3641</v>
      </c>
      <c r="B501" s="2">
        <v>1.21</v>
      </c>
      <c r="C501" s="2">
        <v>5.8866666670000001</v>
      </c>
      <c r="D501" s="2">
        <v>3.83</v>
      </c>
    </row>
    <row r="502" spans="1:4" x14ac:dyDescent="0.3">
      <c r="A502" s="1" t="s">
        <v>2313</v>
      </c>
      <c r="B502" s="2">
        <v>2.903333333</v>
      </c>
      <c r="C502" s="2">
        <v>9.34</v>
      </c>
      <c r="D502" s="2">
        <v>3.826666667</v>
      </c>
    </row>
    <row r="503" spans="1:4" x14ac:dyDescent="0.3">
      <c r="A503" s="1" t="s">
        <v>2338</v>
      </c>
      <c r="B503" s="2">
        <v>2.5833333330000001</v>
      </c>
      <c r="C503" s="2">
        <v>9.7166666670000001</v>
      </c>
      <c r="D503" s="2">
        <v>3.8</v>
      </c>
    </row>
    <row r="504" spans="1:4" x14ac:dyDescent="0.3">
      <c r="A504" s="1" t="s">
        <v>3605</v>
      </c>
      <c r="B504" s="2">
        <v>1.37</v>
      </c>
      <c r="C504" s="2">
        <v>5.46</v>
      </c>
      <c r="D504" s="2">
        <v>3.79</v>
      </c>
    </row>
    <row r="505" spans="1:4" x14ac:dyDescent="0.3">
      <c r="A505" s="1" t="s">
        <v>1126</v>
      </c>
      <c r="B505" s="2">
        <v>3.5833333330000001</v>
      </c>
      <c r="C505" s="2">
        <v>21.67</v>
      </c>
      <c r="D505" s="2">
        <v>3.786666667</v>
      </c>
    </row>
    <row r="506" spans="1:4" x14ac:dyDescent="0.3">
      <c r="A506" s="1" t="s">
        <v>2504</v>
      </c>
      <c r="B506" s="2">
        <v>3.3533333330000001</v>
      </c>
      <c r="C506" s="2">
        <v>7.653333333</v>
      </c>
      <c r="D506" s="2">
        <v>3.78</v>
      </c>
    </row>
    <row r="507" spans="1:4" x14ac:dyDescent="0.3">
      <c r="A507" s="1" t="s">
        <v>3378</v>
      </c>
      <c r="B507" s="2">
        <v>2.5633333330000001</v>
      </c>
      <c r="C507" s="2">
        <v>7.74</v>
      </c>
      <c r="D507" s="2">
        <v>3.766666667</v>
      </c>
    </row>
    <row r="508" spans="1:4" x14ac:dyDescent="0.3">
      <c r="A508" s="1" t="s">
        <v>2617</v>
      </c>
      <c r="B508" s="2">
        <v>2.233333333</v>
      </c>
      <c r="C508" s="2">
        <v>7.95</v>
      </c>
      <c r="D508" s="2">
        <v>3.76</v>
      </c>
    </row>
    <row r="509" spans="1:4" x14ac:dyDescent="0.3">
      <c r="A509" s="1" t="s">
        <v>1096</v>
      </c>
      <c r="B509" s="2">
        <v>2.6666667000000002E-2</v>
      </c>
      <c r="C509" s="2">
        <v>10.72666667</v>
      </c>
      <c r="D509" s="2">
        <v>3.74</v>
      </c>
    </row>
    <row r="510" spans="1:4" x14ac:dyDescent="0.3">
      <c r="A510" s="1" t="s">
        <v>3628</v>
      </c>
      <c r="B510" s="2">
        <v>1.1399999999999999</v>
      </c>
      <c r="C510" s="2">
        <v>4.483333333</v>
      </c>
      <c r="D510" s="2">
        <v>3.733333333</v>
      </c>
    </row>
    <row r="511" spans="1:4" x14ac:dyDescent="0.3">
      <c r="A511" s="1" t="s">
        <v>3539</v>
      </c>
      <c r="B511" s="2">
        <v>0.92</v>
      </c>
      <c r="C511" s="2">
        <v>4.3233333329999999</v>
      </c>
      <c r="D511" s="2">
        <v>3.7166666670000001</v>
      </c>
    </row>
    <row r="512" spans="1:4" x14ac:dyDescent="0.3">
      <c r="A512" s="1" t="s">
        <v>2199</v>
      </c>
      <c r="B512" s="2">
        <v>1.403333333</v>
      </c>
      <c r="C512" s="2">
        <v>10.76</v>
      </c>
      <c r="D512" s="2">
        <v>3.713333333</v>
      </c>
    </row>
    <row r="513" spans="1:4" x14ac:dyDescent="0.3">
      <c r="A513" s="1" t="s">
        <v>1070</v>
      </c>
      <c r="B513" s="2">
        <v>3.596666667</v>
      </c>
      <c r="C513" s="2">
        <v>10.75666667</v>
      </c>
      <c r="D513" s="2">
        <v>3.71</v>
      </c>
    </row>
    <row r="514" spans="1:4" x14ac:dyDescent="0.3">
      <c r="A514" s="1" t="s">
        <v>482</v>
      </c>
      <c r="B514" s="2">
        <v>1.57</v>
      </c>
      <c r="C514" s="2">
        <v>15.83666667</v>
      </c>
      <c r="D514" s="2">
        <v>3.69</v>
      </c>
    </row>
    <row r="515" spans="1:4" x14ac:dyDescent="0.3">
      <c r="A515" s="1" t="s">
        <v>3573</v>
      </c>
      <c r="B515" s="2">
        <v>1.506666667</v>
      </c>
      <c r="C515" s="2">
        <v>7.34</v>
      </c>
      <c r="D515" s="2">
        <v>3.6833333330000002</v>
      </c>
    </row>
    <row r="516" spans="1:4" x14ac:dyDescent="0.3">
      <c r="A516" s="1" t="s">
        <v>3534</v>
      </c>
      <c r="B516" s="2">
        <v>0.93333333299999999</v>
      </c>
      <c r="C516" s="2">
        <v>5.0766666669999996</v>
      </c>
      <c r="D516" s="2">
        <v>3.6566666670000001</v>
      </c>
    </row>
    <row r="517" spans="1:4" x14ac:dyDescent="0.3">
      <c r="A517" s="1" t="s">
        <v>2417</v>
      </c>
      <c r="B517" s="2">
        <v>0</v>
      </c>
      <c r="C517" s="2">
        <v>9.7433333330000007</v>
      </c>
      <c r="D517" s="2">
        <v>3.65</v>
      </c>
    </row>
    <row r="518" spans="1:4" x14ac:dyDescent="0.3">
      <c r="A518" s="1" t="s">
        <v>28</v>
      </c>
      <c r="B518" s="2">
        <v>2.713333333</v>
      </c>
      <c r="C518" s="2">
        <v>27.013333329999998</v>
      </c>
      <c r="D518" s="2">
        <v>3.6466666669999999</v>
      </c>
    </row>
    <row r="519" spans="1:4" x14ac:dyDescent="0.3">
      <c r="A519" s="1" t="s">
        <v>73</v>
      </c>
      <c r="B519" s="2">
        <v>3.53</v>
      </c>
      <c r="C519" s="2">
        <v>29.666666670000001</v>
      </c>
      <c r="D519" s="2">
        <v>3.6366666670000001</v>
      </c>
    </row>
    <row r="520" spans="1:4" x14ac:dyDescent="0.3">
      <c r="A520" s="1" t="s">
        <v>368</v>
      </c>
      <c r="B520" s="2">
        <v>0.94666666700000002</v>
      </c>
      <c r="C520" s="2">
        <v>18.693333330000002</v>
      </c>
      <c r="D520" s="2">
        <v>3.6266666669999998</v>
      </c>
    </row>
    <row r="521" spans="1:4" x14ac:dyDescent="0.3">
      <c r="A521" s="1" t="s">
        <v>637</v>
      </c>
      <c r="B521" s="2">
        <v>2.69</v>
      </c>
      <c r="C521" s="2">
        <v>9.8833333329999995</v>
      </c>
      <c r="D521" s="2">
        <v>3.6166666670000001</v>
      </c>
    </row>
    <row r="522" spans="1:4" x14ac:dyDescent="0.3">
      <c r="A522" s="1" t="s">
        <v>822</v>
      </c>
      <c r="B522" s="2">
        <v>0.98333333300000003</v>
      </c>
      <c r="C522" s="2">
        <v>9.8966666669999999</v>
      </c>
      <c r="D522" s="2">
        <v>3.6133333329999999</v>
      </c>
    </row>
    <row r="523" spans="1:4" x14ac:dyDescent="0.3">
      <c r="A523" s="1" t="s">
        <v>1993</v>
      </c>
      <c r="B523" s="2">
        <v>1.796666667</v>
      </c>
      <c r="C523" s="2">
        <v>12.983333330000001</v>
      </c>
      <c r="D523" s="2">
        <v>3.59</v>
      </c>
    </row>
    <row r="524" spans="1:4" x14ac:dyDescent="0.3">
      <c r="A524" s="1" t="s">
        <v>487</v>
      </c>
      <c r="B524" s="2">
        <v>3.38</v>
      </c>
      <c r="C524" s="2">
        <v>11.62</v>
      </c>
      <c r="D524" s="2">
        <v>3.58</v>
      </c>
    </row>
    <row r="525" spans="1:4" x14ac:dyDescent="0.3">
      <c r="A525" s="1" t="s">
        <v>112</v>
      </c>
      <c r="B525" s="2">
        <v>0.92</v>
      </c>
      <c r="C525" s="2">
        <v>29.326666670000002</v>
      </c>
      <c r="D525" s="2">
        <v>3.5733333329999999</v>
      </c>
    </row>
    <row r="526" spans="1:4" x14ac:dyDescent="0.3">
      <c r="A526" s="1" t="s">
        <v>1716</v>
      </c>
      <c r="B526" s="2">
        <v>1.85</v>
      </c>
      <c r="C526" s="2">
        <v>8.443333333</v>
      </c>
      <c r="D526" s="2">
        <v>3.5733333329999999</v>
      </c>
    </row>
    <row r="527" spans="1:4" x14ac:dyDescent="0.3">
      <c r="A527" s="1" t="s">
        <v>1086</v>
      </c>
      <c r="B527" s="2">
        <v>2.2999999999999998</v>
      </c>
      <c r="C527" s="2">
        <v>11.75333333</v>
      </c>
      <c r="D527" s="2">
        <v>3.5666666669999998</v>
      </c>
    </row>
    <row r="528" spans="1:4" x14ac:dyDescent="0.3">
      <c r="A528" s="1" t="s">
        <v>341</v>
      </c>
      <c r="B528" s="2">
        <v>1.8733333329999999</v>
      </c>
      <c r="C528" s="2">
        <v>17.010000000000002</v>
      </c>
      <c r="D528" s="2">
        <v>3.5133333329999998</v>
      </c>
    </row>
    <row r="529" spans="1:4" x14ac:dyDescent="0.3">
      <c r="A529" s="1" t="s">
        <v>534</v>
      </c>
      <c r="B529" s="2">
        <v>3.4366666669999999</v>
      </c>
      <c r="C529" s="2">
        <v>13.24666667</v>
      </c>
      <c r="D529" s="2">
        <v>3.503333333</v>
      </c>
    </row>
    <row r="530" spans="1:4" x14ac:dyDescent="0.3">
      <c r="A530" s="1" t="s">
        <v>3413</v>
      </c>
      <c r="B530" s="2">
        <v>3.0233333330000001</v>
      </c>
      <c r="C530" s="2">
        <v>7.3266666669999996</v>
      </c>
      <c r="D530" s="2">
        <v>3.503333333</v>
      </c>
    </row>
    <row r="531" spans="1:4" x14ac:dyDescent="0.3">
      <c r="A531" s="1" t="s">
        <v>2254</v>
      </c>
      <c r="B531" s="2">
        <v>3.3533333330000001</v>
      </c>
      <c r="C531" s="2">
        <v>9.36</v>
      </c>
      <c r="D531" s="2">
        <v>3.483333333</v>
      </c>
    </row>
    <row r="532" spans="1:4" x14ac:dyDescent="0.3">
      <c r="A532" s="1" t="s">
        <v>1595</v>
      </c>
      <c r="B532" s="2">
        <v>2.996666667</v>
      </c>
      <c r="C532" s="2">
        <v>7.4733333330000002</v>
      </c>
      <c r="D532" s="2">
        <v>3.48</v>
      </c>
    </row>
    <row r="533" spans="1:4" x14ac:dyDescent="0.3">
      <c r="A533" s="1" t="s">
        <v>2369</v>
      </c>
      <c r="B533" s="2">
        <v>2.29</v>
      </c>
      <c r="C533" s="2">
        <v>10.23</v>
      </c>
      <c r="D533" s="2">
        <v>3.4733333329999998</v>
      </c>
    </row>
    <row r="534" spans="1:4" x14ac:dyDescent="0.3">
      <c r="A534" s="1" t="s">
        <v>973</v>
      </c>
      <c r="B534" s="2">
        <v>3.346666667</v>
      </c>
      <c r="C534" s="2">
        <v>15.94333333</v>
      </c>
      <c r="D534" s="2">
        <v>3.4566666669999999</v>
      </c>
    </row>
    <row r="535" spans="1:4" x14ac:dyDescent="0.3">
      <c r="A535" s="1" t="s">
        <v>2444</v>
      </c>
      <c r="B535" s="2">
        <v>3.6666667E-2</v>
      </c>
      <c r="C535" s="2">
        <v>11.61333333</v>
      </c>
      <c r="D535" s="2">
        <v>3.4366666669999999</v>
      </c>
    </row>
    <row r="536" spans="1:4" x14ac:dyDescent="0.3">
      <c r="A536" s="1" t="s">
        <v>3559</v>
      </c>
      <c r="B536" s="2">
        <v>0.91666666699999999</v>
      </c>
      <c r="C536" s="2">
        <v>6.153333333</v>
      </c>
      <c r="D536" s="2">
        <v>3.4366666669999999</v>
      </c>
    </row>
    <row r="537" spans="1:4" x14ac:dyDescent="0.3">
      <c r="A537" s="1" t="s">
        <v>2094</v>
      </c>
      <c r="B537" s="2">
        <v>2.9566666669999999</v>
      </c>
      <c r="C537" s="2">
        <v>7.233333333</v>
      </c>
      <c r="D537" s="2">
        <v>3.4333333330000002</v>
      </c>
    </row>
    <row r="538" spans="1:4" x14ac:dyDescent="0.3">
      <c r="A538" s="1" t="s">
        <v>2776</v>
      </c>
      <c r="B538" s="2">
        <v>1.973333333</v>
      </c>
      <c r="C538" s="2">
        <v>8.4133333330000006</v>
      </c>
      <c r="D538" s="2">
        <v>3.43</v>
      </c>
    </row>
    <row r="539" spans="1:4" x14ac:dyDescent="0.3">
      <c r="A539" s="1" t="s">
        <v>898</v>
      </c>
      <c r="B539" s="2">
        <v>0.94666666700000002</v>
      </c>
      <c r="C539" s="2">
        <v>10.75</v>
      </c>
      <c r="D539" s="2">
        <v>3.4133333330000002</v>
      </c>
    </row>
    <row r="540" spans="1:4" x14ac:dyDescent="0.3">
      <c r="A540" s="1" t="s">
        <v>3201</v>
      </c>
      <c r="B540" s="2">
        <v>2.63</v>
      </c>
      <c r="C540" s="2">
        <v>9.36</v>
      </c>
      <c r="D540" s="2">
        <v>3.4133333330000002</v>
      </c>
    </row>
    <row r="541" spans="1:4" x14ac:dyDescent="0.3">
      <c r="A541" s="1" t="s">
        <v>722</v>
      </c>
      <c r="B541" s="2">
        <v>1.1766666670000001</v>
      </c>
      <c r="C541" s="2">
        <v>12.106666669999999</v>
      </c>
      <c r="D541" s="2">
        <v>3.4066666670000001</v>
      </c>
    </row>
    <row r="542" spans="1:4" x14ac:dyDescent="0.3">
      <c r="A542" s="1" t="s">
        <v>3636</v>
      </c>
      <c r="B542" s="2">
        <v>1.393333333</v>
      </c>
      <c r="C542" s="2">
        <v>4.46</v>
      </c>
      <c r="D542" s="2">
        <v>3.3933333330000002</v>
      </c>
    </row>
    <row r="543" spans="1:4" x14ac:dyDescent="0.3">
      <c r="A543" s="1" t="s">
        <v>2310</v>
      </c>
      <c r="B543" s="2">
        <v>3.3566666669999998</v>
      </c>
      <c r="C543" s="2">
        <v>6.9333333330000002</v>
      </c>
      <c r="D543" s="2">
        <v>3.39</v>
      </c>
    </row>
    <row r="544" spans="1:4" x14ac:dyDescent="0.3">
      <c r="A544" s="1" t="s">
        <v>2891</v>
      </c>
      <c r="B544" s="2">
        <v>0.71666666700000003</v>
      </c>
      <c r="C544" s="2">
        <v>16.643333330000001</v>
      </c>
      <c r="D544" s="2">
        <v>3.3866666670000001</v>
      </c>
    </row>
    <row r="545" spans="1:4" x14ac:dyDescent="0.3">
      <c r="A545" s="1" t="s">
        <v>2113</v>
      </c>
      <c r="B545" s="2">
        <v>0.83</v>
      </c>
      <c r="C545" s="2">
        <v>32.1</v>
      </c>
      <c r="D545" s="2">
        <v>3.35</v>
      </c>
    </row>
    <row r="546" spans="1:4" x14ac:dyDescent="0.3">
      <c r="A546" s="1" t="s">
        <v>675</v>
      </c>
      <c r="B546" s="2">
        <v>2.286666667</v>
      </c>
      <c r="C546" s="2">
        <v>12.55666667</v>
      </c>
      <c r="D546" s="2">
        <v>3.346666667</v>
      </c>
    </row>
    <row r="547" spans="1:4" x14ac:dyDescent="0.3">
      <c r="A547" s="1" t="s">
        <v>776</v>
      </c>
      <c r="B547" s="2">
        <v>2.463333333</v>
      </c>
      <c r="C547" s="2">
        <v>9.4033333330000008</v>
      </c>
      <c r="D547" s="2">
        <v>3.3366666669999998</v>
      </c>
    </row>
    <row r="548" spans="1:4" x14ac:dyDescent="0.3">
      <c r="A548" s="1" t="s">
        <v>3612</v>
      </c>
      <c r="B548" s="2">
        <v>1.4266666670000001</v>
      </c>
      <c r="C548" s="2">
        <v>5.346666667</v>
      </c>
      <c r="D548" s="2">
        <v>3.3166666669999998</v>
      </c>
    </row>
    <row r="549" spans="1:4" x14ac:dyDescent="0.3">
      <c r="A549" s="1" t="s">
        <v>1727</v>
      </c>
      <c r="B549" s="2">
        <v>2.7566666670000002</v>
      </c>
      <c r="C549" s="2">
        <v>9.5466666670000002</v>
      </c>
      <c r="D549" s="2">
        <v>3.2933333330000001</v>
      </c>
    </row>
    <row r="550" spans="1:4" x14ac:dyDescent="0.3">
      <c r="A550" s="1" t="s">
        <v>1015</v>
      </c>
      <c r="B550" s="2">
        <v>2.423333333</v>
      </c>
      <c r="C550" s="2">
        <v>13.35333333</v>
      </c>
      <c r="D550" s="2">
        <v>3.29</v>
      </c>
    </row>
    <row r="551" spans="1:4" x14ac:dyDescent="0.3">
      <c r="A551" s="1" t="s">
        <v>732</v>
      </c>
      <c r="B551" s="2">
        <v>1.44</v>
      </c>
      <c r="C551" s="2">
        <v>24.81</v>
      </c>
      <c r="D551" s="2">
        <v>3.286666667</v>
      </c>
    </row>
    <row r="552" spans="1:4" x14ac:dyDescent="0.3">
      <c r="A552" s="1" t="s">
        <v>3040</v>
      </c>
      <c r="B552" s="2">
        <v>1.4266666670000001</v>
      </c>
      <c r="C552" s="2">
        <v>7.19</v>
      </c>
      <c r="D552" s="2">
        <v>3.28</v>
      </c>
    </row>
    <row r="553" spans="1:4" x14ac:dyDescent="0.3">
      <c r="A553" s="1" t="s">
        <v>70</v>
      </c>
      <c r="B553" s="2">
        <v>2.9733333329999998</v>
      </c>
      <c r="C553" s="2">
        <v>22.25</v>
      </c>
      <c r="D553" s="2">
        <v>3.27</v>
      </c>
    </row>
    <row r="554" spans="1:4" x14ac:dyDescent="0.3">
      <c r="A554" s="1" t="s">
        <v>1440</v>
      </c>
      <c r="B554" s="2">
        <v>2.3866666670000001</v>
      </c>
      <c r="C554" s="2">
        <v>6.9866666669999997</v>
      </c>
      <c r="D554" s="2">
        <v>3.26</v>
      </c>
    </row>
    <row r="555" spans="1:4" x14ac:dyDescent="0.3">
      <c r="A555" s="1" t="s">
        <v>1231</v>
      </c>
      <c r="B555" s="2">
        <v>1.8633333329999999</v>
      </c>
      <c r="C555" s="2">
        <v>7.6633333329999997</v>
      </c>
      <c r="D555" s="2">
        <v>3.2366666670000002</v>
      </c>
    </row>
    <row r="556" spans="1:4" x14ac:dyDescent="0.3">
      <c r="A556" s="1" t="s">
        <v>3617</v>
      </c>
      <c r="B556" s="2">
        <v>0.76666666699999997</v>
      </c>
      <c r="C556" s="2">
        <v>5.88</v>
      </c>
      <c r="D556" s="2">
        <v>3.2233333329999998</v>
      </c>
    </row>
    <row r="557" spans="1:4" x14ac:dyDescent="0.3">
      <c r="A557" s="1" t="s">
        <v>51</v>
      </c>
      <c r="B557" s="2">
        <v>0.54333333299999997</v>
      </c>
      <c r="C557" s="2">
        <v>24.52333333</v>
      </c>
      <c r="D557" s="2">
        <v>3.2166666670000001</v>
      </c>
    </row>
    <row r="558" spans="1:4" x14ac:dyDescent="0.3">
      <c r="A558" s="1" t="s">
        <v>2040</v>
      </c>
      <c r="B558" s="2">
        <v>2.76</v>
      </c>
      <c r="C558" s="2">
        <v>6.74</v>
      </c>
      <c r="D558" s="2">
        <v>3.2166666670000001</v>
      </c>
    </row>
    <row r="559" spans="1:4" x14ac:dyDescent="0.3">
      <c r="A559" s="1" t="s">
        <v>1896</v>
      </c>
      <c r="B559" s="2">
        <v>2.903333333</v>
      </c>
      <c r="C559" s="2">
        <v>8.4066666669999996</v>
      </c>
      <c r="D559" s="2">
        <v>3.21</v>
      </c>
    </row>
    <row r="560" spans="1:4" x14ac:dyDescent="0.3">
      <c r="A560" s="1" t="s">
        <v>2208</v>
      </c>
      <c r="B560" s="2">
        <v>2.0299999999999998</v>
      </c>
      <c r="C560" s="2">
        <v>7.0433333329999996</v>
      </c>
      <c r="D560" s="2">
        <v>3.2033333329999998</v>
      </c>
    </row>
    <row r="561" spans="1:4" x14ac:dyDescent="0.3">
      <c r="A561" s="1" t="s">
        <v>1042</v>
      </c>
      <c r="B561" s="2">
        <v>3.1</v>
      </c>
      <c r="C561" s="2">
        <v>7.8433333330000004</v>
      </c>
      <c r="D561" s="2">
        <v>3.19</v>
      </c>
    </row>
    <row r="562" spans="1:4" x14ac:dyDescent="0.3">
      <c r="A562" s="1" t="s">
        <v>1024</v>
      </c>
      <c r="B562" s="2">
        <v>2.9733333329999998</v>
      </c>
      <c r="C562" s="2">
        <v>8.23</v>
      </c>
      <c r="D562" s="2">
        <v>3.1866666669999999</v>
      </c>
    </row>
    <row r="563" spans="1:4" x14ac:dyDescent="0.3">
      <c r="A563" s="1" t="s">
        <v>1507</v>
      </c>
      <c r="B563" s="2">
        <v>2.6133333329999999</v>
      </c>
      <c r="C563" s="2">
        <v>8.0933333330000004</v>
      </c>
      <c r="D563" s="2">
        <v>3.1766666670000001</v>
      </c>
    </row>
    <row r="564" spans="1:4" x14ac:dyDescent="0.3">
      <c r="A564" s="1" t="s">
        <v>915</v>
      </c>
      <c r="B564" s="2">
        <v>2.423333333</v>
      </c>
      <c r="C564" s="2">
        <v>9.51</v>
      </c>
      <c r="D564" s="2">
        <v>3.16</v>
      </c>
    </row>
    <row r="565" spans="1:4" x14ac:dyDescent="0.3">
      <c r="A565" s="1" t="s">
        <v>892</v>
      </c>
      <c r="B565" s="2">
        <v>1.506666667</v>
      </c>
      <c r="C565" s="2">
        <v>48.433333330000004</v>
      </c>
      <c r="D565" s="2">
        <v>3.15</v>
      </c>
    </row>
    <row r="566" spans="1:4" x14ac:dyDescent="0.3">
      <c r="A566" s="1" t="s">
        <v>1267</v>
      </c>
      <c r="B566" s="2">
        <v>2.66</v>
      </c>
      <c r="C566" s="2">
        <v>9.0133333330000003</v>
      </c>
      <c r="D566" s="2">
        <v>3.1433333330000002</v>
      </c>
    </row>
    <row r="567" spans="1:4" x14ac:dyDescent="0.3">
      <c r="A567" s="1" t="s">
        <v>2898</v>
      </c>
      <c r="B567" s="2">
        <v>2.3166666669999998</v>
      </c>
      <c r="C567" s="2">
        <v>7.2</v>
      </c>
      <c r="D567" s="2">
        <v>3.13</v>
      </c>
    </row>
    <row r="568" spans="1:4" x14ac:dyDescent="0.3">
      <c r="A568" s="1" t="s">
        <v>580</v>
      </c>
      <c r="B568" s="2">
        <v>3.076666667</v>
      </c>
      <c r="C568" s="2">
        <v>15.54</v>
      </c>
      <c r="D568" s="2">
        <v>3.1166666670000001</v>
      </c>
    </row>
    <row r="569" spans="1:4" x14ac:dyDescent="0.3">
      <c r="A569" s="1" t="s">
        <v>3278</v>
      </c>
      <c r="B569" s="2">
        <v>1.1333333329999999</v>
      </c>
      <c r="C569" s="2">
        <v>7.8233333329999999</v>
      </c>
      <c r="D569" s="2">
        <v>3.1</v>
      </c>
    </row>
    <row r="570" spans="1:4" x14ac:dyDescent="0.3">
      <c r="A570" s="1" t="s">
        <v>629</v>
      </c>
      <c r="B570" s="2">
        <v>1.51</v>
      </c>
      <c r="C570" s="2">
        <v>13.13</v>
      </c>
      <c r="D570" s="2">
        <v>3.096666667</v>
      </c>
    </row>
    <row r="571" spans="1:4" x14ac:dyDescent="0.3">
      <c r="A571" s="1" t="s">
        <v>3536</v>
      </c>
      <c r="B571" s="2">
        <v>4.6666667000000002E-2</v>
      </c>
      <c r="C571" s="2">
        <v>4.2166666670000001</v>
      </c>
      <c r="D571" s="2">
        <v>3.08</v>
      </c>
    </row>
    <row r="572" spans="1:4" x14ac:dyDescent="0.3">
      <c r="A572" s="1" t="s">
        <v>1937</v>
      </c>
      <c r="B572" s="2">
        <v>1.153333333</v>
      </c>
      <c r="C572" s="2">
        <v>6.7366666669999997</v>
      </c>
      <c r="D572" s="2">
        <v>3.07</v>
      </c>
    </row>
    <row r="573" spans="1:4" x14ac:dyDescent="0.3">
      <c r="A573" s="1" t="s">
        <v>3625</v>
      </c>
      <c r="B573" s="2">
        <v>1.3433333329999999</v>
      </c>
      <c r="C573" s="2">
        <v>5.76</v>
      </c>
      <c r="D573" s="2">
        <v>3.0533333329999999</v>
      </c>
    </row>
    <row r="574" spans="1:4" x14ac:dyDescent="0.3">
      <c r="A574" s="1" t="s">
        <v>2719</v>
      </c>
      <c r="B574" s="2">
        <v>2.2233333329999998</v>
      </c>
      <c r="C574" s="2">
        <v>6.87</v>
      </c>
      <c r="D574" s="2">
        <v>3.0333333329999999</v>
      </c>
    </row>
    <row r="575" spans="1:4" x14ac:dyDescent="0.3">
      <c r="A575" s="1" t="s">
        <v>3560</v>
      </c>
      <c r="B575" s="2">
        <v>0.94</v>
      </c>
      <c r="C575" s="2">
        <v>5.79</v>
      </c>
      <c r="D575" s="2">
        <v>3.03</v>
      </c>
    </row>
    <row r="576" spans="1:4" x14ac:dyDescent="0.3">
      <c r="A576" s="1" t="s">
        <v>731</v>
      </c>
      <c r="B576" s="2">
        <v>1.0133333330000001</v>
      </c>
      <c r="C576" s="2">
        <v>12.36</v>
      </c>
      <c r="D576" s="2">
        <v>3.0266666670000002</v>
      </c>
    </row>
    <row r="577" spans="1:4" x14ac:dyDescent="0.3">
      <c r="A577" s="1" t="s">
        <v>2318</v>
      </c>
      <c r="B577" s="2">
        <v>2.6833333330000002</v>
      </c>
      <c r="C577" s="2">
        <v>6.5133333330000003</v>
      </c>
      <c r="D577" s="2">
        <v>3.0266666670000002</v>
      </c>
    </row>
    <row r="578" spans="1:4" x14ac:dyDescent="0.3">
      <c r="A578" s="1" t="s">
        <v>2591</v>
      </c>
      <c r="B578" s="2">
        <v>2.5233333330000001</v>
      </c>
      <c r="C578" s="2">
        <v>6.096666667</v>
      </c>
      <c r="D578" s="2">
        <v>3.0233333330000001</v>
      </c>
    </row>
    <row r="579" spans="1:4" x14ac:dyDescent="0.3">
      <c r="A579" s="1" t="s">
        <v>2570</v>
      </c>
      <c r="B579" s="2">
        <v>2.9266666670000001</v>
      </c>
      <c r="C579" s="2">
        <v>7.3266666669999996</v>
      </c>
      <c r="D579" s="2">
        <v>3.016666667</v>
      </c>
    </row>
    <row r="580" spans="1:4" x14ac:dyDescent="0.3">
      <c r="A580" s="1" t="s">
        <v>307</v>
      </c>
      <c r="B580" s="2">
        <v>2.3133333330000001</v>
      </c>
      <c r="C580" s="2">
        <v>12.34</v>
      </c>
      <c r="D580" s="2">
        <v>2.963333333</v>
      </c>
    </row>
    <row r="581" spans="1:4" x14ac:dyDescent="0.3">
      <c r="A581" s="1" t="s">
        <v>1591</v>
      </c>
      <c r="B581" s="2">
        <v>1.743333333</v>
      </c>
      <c r="C581" s="2">
        <v>10.55</v>
      </c>
      <c r="D581" s="2">
        <v>2.9566666669999999</v>
      </c>
    </row>
    <row r="582" spans="1:4" x14ac:dyDescent="0.3">
      <c r="A582" s="1" t="s">
        <v>1431</v>
      </c>
      <c r="B582" s="2">
        <v>2.4333333330000002</v>
      </c>
      <c r="C582" s="2">
        <v>7.6333333330000004</v>
      </c>
      <c r="D582" s="2">
        <v>2.9566666669999999</v>
      </c>
    </row>
    <row r="583" spans="1:4" x14ac:dyDescent="0.3">
      <c r="A583" s="1" t="s">
        <v>3011</v>
      </c>
      <c r="B583" s="2">
        <v>2.4566666669999999</v>
      </c>
      <c r="C583" s="2">
        <v>6.78</v>
      </c>
      <c r="D583" s="2">
        <v>2.943333333</v>
      </c>
    </row>
    <row r="584" spans="1:4" x14ac:dyDescent="0.3">
      <c r="A584" s="1" t="s">
        <v>2696</v>
      </c>
      <c r="B584" s="2">
        <v>2.5066666670000002</v>
      </c>
      <c r="C584" s="2">
        <v>6.9066666669999996</v>
      </c>
      <c r="D584" s="2">
        <v>2.94</v>
      </c>
    </row>
    <row r="585" spans="1:4" x14ac:dyDescent="0.3">
      <c r="A585" s="1" t="s">
        <v>246</v>
      </c>
      <c r="B585" s="2">
        <v>2.34</v>
      </c>
      <c r="C585" s="2">
        <v>17.493333329999999</v>
      </c>
      <c r="D585" s="2">
        <v>2.93</v>
      </c>
    </row>
    <row r="586" spans="1:4" x14ac:dyDescent="0.3">
      <c r="A586" s="1" t="s">
        <v>300</v>
      </c>
      <c r="B586" s="2">
        <v>2.713333333</v>
      </c>
      <c r="C586" s="2">
        <v>10.27</v>
      </c>
      <c r="D586" s="2">
        <v>2.93</v>
      </c>
    </row>
    <row r="587" spans="1:4" x14ac:dyDescent="0.3">
      <c r="A587" s="1" t="s">
        <v>3050</v>
      </c>
      <c r="B587" s="2">
        <v>1.1133333329999999</v>
      </c>
      <c r="C587" s="2">
        <v>7.83</v>
      </c>
      <c r="D587" s="2">
        <v>2.92</v>
      </c>
    </row>
    <row r="588" spans="1:4" x14ac:dyDescent="0.3">
      <c r="A588" s="1" t="s">
        <v>1468</v>
      </c>
      <c r="B588" s="2">
        <v>1.47</v>
      </c>
      <c r="C588" s="2">
        <v>6.8133333330000001</v>
      </c>
      <c r="D588" s="2">
        <v>2.9133333330000002</v>
      </c>
    </row>
    <row r="589" spans="1:4" x14ac:dyDescent="0.3">
      <c r="A589" s="1" t="s">
        <v>443</v>
      </c>
      <c r="B589" s="2">
        <v>2.06</v>
      </c>
      <c r="C589" s="2">
        <v>11.65666667</v>
      </c>
      <c r="D589" s="2">
        <v>2.9</v>
      </c>
    </row>
    <row r="590" spans="1:4" x14ac:dyDescent="0.3">
      <c r="A590" s="1" t="s">
        <v>2552</v>
      </c>
      <c r="B590" s="2">
        <v>2.2733333330000001</v>
      </c>
      <c r="C590" s="2">
        <v>6.483333333</v>
      </c>
      <c r="D590" s="2">
        <v>2.9</v>
      </c>
    </row>
    <row r="591" spans="1:4" x14ac:dyDescent="0.3">
      <c r="A591" s="1" t="s">
        <v>3580</v>
      </c>
      <c r="B591" s="2">
        <v>0.90666666699999998</v>
      </c>
      <c r="C591" s="2">
        <v>3.266666667</v>
      </c>
      <c r="D591" s="2">
        <v>2.9</v>
      </c>
    </row>
    <row r="592" spans="1:4" x14ac:dyDescent="0.3">
      <c r="A592" s="1" t="s">
        <v>718</v>
      </c>
      <c r="B592" s="2">
        <v>2.3833333329999999</v>
      </c>
      <c r="C592" s="2">
        <v>12.096666669999999</v>
      </c>
      <c r="D592" s="2">
        <v>2.8866666670000001</v>
      </c>
    </row>
    <row r="593" spans="1:4" x14ac:dyDescent="0.3">
      <c r="A593" s="1" t="s">
        <v>1410</v>
      </c>
      <c r="B593" s="2">
        <v>1.0933333329999999</v>
      </c>
      <c r="C593" s="2">
        <v>10.653333330000001</v>
      </c>
      <c r="D593" s="2">
        <v>2.8866666670000001</v>
      </c>
    </row>
    <row r="594" spans="1:4" x14ac:dyDescent="0.3">
      <c r="A594" s="1" t="s">
        <v>633</v>
      </c>
      <c r="B594" s="2">
        <v>1.326666667</v>
      </c>
      <c r="C594" s="2">
        <v>8.3533333330000001</v>
      </c>
      <c r="D594" s="2">
        <v>2.8766666669999998</v>
      </c>
    </row>
    <row r="595" spans="1:4" x14ac:dyDescent="0.3">
      <c r="A595" s="1" t="s">
        <v>2173</v>
      </c>
      <c r="B595" s="2">
        <v>2.016666667</v>
      </c>
      <c r="C595" s="2">
        <v>8.2366666669999997</v>
      </c>
      <c r="D595" s="2">
        <v>2.8433333329999999</v>
      </c>
    </row>
    <row r="596" spans="1:4" x14ac:dyDescent="0.3">
      <c r="A596" s="1" t="s">
        <v>3068</v>
      </c>
      <c r="B596" s="2">
        <v>2.0933333329999999</v>
      </c>
      <c r="C596" s="2">
        <v>5.7366666669999997</v>
      </c>
      <c r="D596" s="2">
        <v>2.84</v>
      </c>
    </row>
    <row r="597" spans="1:4" x14ac:dyDescent="0.3">
      <c r="A597" s="1" t="s">
        <v>617</v>
      </c>
      <c r="B597" s="2">
        <v>2.1266666669999998</v>
      </c>
      <c r="C597" s="2">
        <v>16.783333330000001</v>
      </c>
      <c r="D597" s="2">
        <v>2.8366666669999998</v>
      </c>
    </row>
    <row r="598" spans="1:4" x14ac:dyDescent="0.3">
      <c r="A598" s="1" t="s">
        <v>1219</v>
      </c>
      <c r="B598" s="2">
        <v>2.6833333330000002</v>
      </c>
      <c r="C598" s="2">
        <v>10.39666667</v>
      </c>
      <c r="D598" s="2">
        <v>2.826666667</v>
      </c>
    </row>
    <row r="599" spans="1:4" x14ac:dyDescent="0.3">
      <c r="A599" s="1" t="s">
        <v>238</v>
      </c>
      <c r="B599" s="2">
        <v>1.8633333329999999</v>
      </c>
      <c r="C599" s="2">
        <v>10.96</v>
      </c>
      <c r="D599" s="2">
        <v>2.8</v>
      </c>
    </row>
    <row r="600" spans="1:4" x14ac:dyDescent="0.3">
      <c r="A600" s="1" t="s">
        <v>2971</v>
      </c>
      <c r="B600" s="2">
        <v>0.103333333</v>
      </c>
      <c r="C600" s="2">
        <v>9.2533333330000005</v>
      </c>
      <c r="D600" s="2">
        <v>2.7966666670000002</v>
      </c>
    </row>
    <row r="601" spans="1:4" x14ac:dyDescent="0.3">
      <c r="A601" s="1" t="s">
        <v>24</v>
      </c>
      <c r="B601" s="2">
        <v>1.8833333329999999</v>
      </c>
      <c r="C601" s="2">
        <v>41.14</v>
      </c>
      <c r="D601" s="2">
        <v>2.77</v>
      </c>
    </row>
    <row r="602" spans="1:4" x14ac:dyDescent="0.3">
      <c r="A602" s="1" t="s">
        <v>1646</v>
      </c>
      <c r="B602" s="2">
        <v>1.8666666670000001</v>
      </c>
      <c r="C602" s="2">
        <v>6.5666666669999998</v>
      </c>
      <c r="D602" s="2">
        <v>2.766666667</v>
      </c>
    </row>
    <row r="603" spans="1:4" x14ac:dyDescent="0.3">
      <c r="A603" s="1" t="s">
        <v>1276</v>
      </c>
      <c r="B603" s="2">
        <v>2.2366666670000002</v>
      </c>
      <c r="C603" s="2">
        <v>6.23</v>
      </c>
      <c r="D603" s="2">
        <v>2.753333333</v>
      </c>
    </row>
    <row r="604" spans="1:4" x14ac:dyDescent="0.3">
      <c r="A604" s="1" t="s">
        <v>3522</v>
      </c>
      <c r="B604" s="2">
        <v>2.483333333</v>
      </c>
      <c r="C604" s="2">
        <v>5.693333333</v>
      </c>
      <c r="D604" s="2">
        <v>2.753333333</v>
      </c>
    </row>
    <row r="605" spans="1:4" x14ac:dyDescent="0.3">
      <c r="A605" s="1" t="s">
        <v>2926</v>
      </c>
      <c r="B605" s="2">
        <v>2.4166666669999999</v>
      </c>
      <c r="C605" s="2">
        <v>5.69</v>
      </c>
      <c r="D605" s="2">
        <v>2.753333333</v>
      </c>
    </row>
    <row r="606" spans="1:4" x14ac:dyDescent="0.3">
      <c r="A606" s="1" t="s">
        <v>2472</v>
      </c>
      <c r="B606" s="2">
        <v>2.27</v>
      </c>
      <c r="C606" s="2">
        <v>6.2933333329999996</v>
      </c>
      <c r="D606" s="2">
        <v>2.7033333329999998</v>
      </c>
    </row>
    <row r="607" spans="1:4" x14ac:dyDescent="0.3">
      <c r="A607" s="1" t="s">
        <v>2432</v>
      </c>
      <c r="B607" s="2">
        <v>2.096666667</v>
      </c>
      <c r="C607" s="2">
        <v>5.7366666669999997</v>
      </c>
      <c r="D607" s="2">
        <v>2.6866666669999999</v>
      </c>
    </row>
    <row r="608" spans="1:4" x14ac:dyDescent="0.3">
      <c r="A608" s="1" t="s">
        <v>1576</v>
      </c>
      <c r="B608" s="2">
        <v>2.403333333</v>
      </c>
      <c r="C608" s="2">
        <v>5.6633333329999997</v>
      </c>
      <c r="D608" s="2">
        <v>2.68</v>
      </c>
    </row>
    <row r="609" spans="1:4" x14ac:dyDescent="0.3">
      <c r="A609" s="1" t="s">
        <v>3503</v>
      </c>
      <c r="B609" s="2">
        <v>0</v>
      </c>
      <c r="C609" s="2">
        <v>5.5666666669999998</v>
      </c>
      <c r="D609" s="2">
        <v>2.65</v>
      </c>
    </row>
    <row r="610" spans="1:4" x14ac:dyDescent="0.3">
      <c r="A610" s="1" t="s">
        <v>1762</v>
      </c>
      <c r="B610" s="2">
        <v>0.76333333299999995</v>
      </c>
      <c r="C610" s="2">
        <v>8.8266666669999996</v>
      </c>
      <c r="D610" s="2">
        <v>2.6366666670000001</v>
      </c>
    </row>
    <row r="611" spans="1:4" x14ac:dyDescent="0.3">
      <c r="A611" s="1" t="s">
        <v>2095</v>
      </c>
      <c r="B611" s="2">
        <v>1.266666667</v>
      </c>
      <c r="C611" s="2">
        <v>6.6266666670000003</v>
      </c>
      <c r="D611" s="2">
        <v>2.6266666669999998</v>
      </c>
    </row>
    <row r="612" spans="1:4" x14ac:dyDescent="0.3">
      <c r="A612" s="1" t="s">
        <v>3014</v>
      </c>
      <c r="B612" s="2">
        <v>0.48</v>
      </c>
      <c r="C612" s="2">
        <v>8.06</v>
      </c>
      <c r="D612" s="2">
        <v>2.6233333330000002</v>
      </c>
    </row>
    <row r="613" spans="1:4" x14ac:dyDescent="0.3">
      <c r="A613" s="1" t="s">
        <v>397</v>
      </c>
      <c r="B613" s="2">
        <v>2.4333333330000002</v>
      </c>
      <c r="C613" s="2">
        <v>9.36</v>
      </c>
      <c r="D613" s="2">
        <v>2.6166666670000001</v>
      </c>
    </row>
    <row r="614" spans="1:4" x14ac:dyDescent="0.3">
      <c r="A614" s="1" t="s">
        <v>2584</v>
      </c>
      <c r="B614" s="2">
        <v>2.2000000000000002</v>
      </c>
      <c r="C614" s="2">
        <v>5.596666667</v>
      </c>
      <c r="D614" s="2">
        <v>2.6133333329999999</v>
      </c>
    </row>
    <row r="615" spans="1:4" x14ac:dyDescent="0.3">
      <c r="A615" s="1" t="s">
        <v>2343</v>
      </c>
      <c r="B615" s="2">
        <v>2.6</v>
      </c>
      <c r="C615" s="2">
        <v>5.2633333330000003</v>
      </c>
      <c r="D615" s="2">
        <v>2.6066666669999998</v>
      </c>
    </row>
    <row r="616" spans="1:4" x14ac:dyDescent="0.3">
      <c r="A616" s="1" t="s">
        <v>514</v>
      </c>
      <c r="B616" s="2">
        <v>1.1566666670000001</v>
      </c>
      <c r="C616" s="2">
        <v>16.236666670000002</v>
      </c>
      <c r="D616" s="2">
        <v>2.6033333330000001</v>
      </c>
    </row>
    <row r="617" spans="1:4" x14ac:dyDescent="0.3">
      <c r="A617" s="1" t="s">
        <v>1132</v>
      </c>
      <c r="B617" s="2">
        <v>1.79</v>
      </c>
      <c r="C617" s="2">
        <v>12.89666667</v>
      </c>
      <c r="D617" s="2">
        <v>2.6033333330000001</v>
      </c>
    </row>
    <row r="618" spans="1:4" x14ac:dyDescent="0.3">
      <c r="A618" s="1" t="s">
        <v>3154</v>
      </c>
      <c r="B618" s="2">
        <v>1.496666667</v>
      </c>
      <c r="C618" s="2">
        <v>5.4733333330000002</v>
      </c>
      <c r="D618" s="2">
        <v>2.6033333330000001</v>
      </c>
    </row>
    <row r="619" spans="1:4" x14ac:dyDescent="0.3">
      <c r="A619" s="1" t="s">
        <v>3436</v>
      </c>
      <c r="B619" s="2">
        <v>1.36</v>
      </c>
      <c r="C619" s="2">
        <v>5.34</v>
      </c>
      <c r="D619" s="2">
        <v>2.6033333330000001</v>
      </c>
    </row>
    <row r="620" spans="1:4" x14ac:dyDescent="0.3">
      <c r="A620" s="1" t="s">
        <v>2687</v>
      </c>
      <c r="B620" s="2">
        <v>1.8666666670000001</v>
      </c>
      <c r="C620" s="2">
        <v>8.1566666669999996</v>
      </c>
      <c r="D620" s="2">
        <v>2.5866666669999998</v>
      </c>
    </row>
    <row r="621" spans="1:4" x14ac:dyDescent="0.3">
      <c r="A621" s="1" t="s">
        <v>3507</v>
      </c>
      <c r="B621" s="2">
        <v>0.233333333</v>
      </c>
      <c r="C621" s="2">
        <v>6.19</v>
      </c>
      <c r="D621" s="2">
        <v>2.5833333330000001</v>
      </c>
    </row>
    <row r="622" spans="1:4" x14ac:dyDescent="0.3">
      <c r="A622" s="1" t="s">
        <v>788</v>
      </c>
      <c r="B622" s="2">
        <v>2.0699999999999998</v>
      </c>
      <c r="C622" s="2">
        <v>6.66</v>
      </c>
      <c r="D622" s="2">
        <v>2.576666667</v>
      </c>
    </row>
    <row r="623" spans="1:4" x14ac:dyDescent="0.3">
      <c r="A623" s="1" t="s">
        <v>109</v>
      </c>
      <c r="B623" s="2">
        <v>2.5633333330000001</v>
      </c>
      <c r="C623" s="2">
        <v>20.239999999999998</v>
      </c>
      <c r="D623" s="2">
        <v>2.5666666669999998</v>
      </c>
    </row>
    <row r="624" spans="1:4" x14ac:dyDescent="0.3">
      <c r="A624" s="1" t="s">
        <v>170</v>
      </c>
      <c r="B624" s="2">
        <v>2.5133333329999998</v>
      </c>
      <c r="C624" s="2">
        <v>15.196666670000001</v>
      </c>
      <c r="D624" s="2">
        <v>2.5633333330000001</v>
      </c>
    </row>
    <row r="625" spans="1:4" x14ac:dyDescent="0.3">
      <c r="A625" s="1" t="s">
        <v>2176</v>
      </c>
      <c r="B625" s="2">
        <v>1.076666667</v>
      </c>
      <c r="C625" s="2">
        <v>13.81666667</v>
      </c>
      <c r="D625" s="2">
        <v>2.5533333329999999</v>
      </c>
    </row>
    <row r="626" spans="1:4" x14ac:dyDescent="0.3">
      <c r="A626" s="1" t="s">
        <v>1547</v>
      </c>
      <c r="B626" s="2">
        <v>1.9566666669999999</v>
      </c>
      <c r="C626" s="2">
        <v>9.0666666669999998</v>
      </c>
      <c r="D626" s="2">
        <v>2.5499999999999998</v>
      </c>
    </row>
    <row r="627" spans="1:4" x14ac:dyDescent="0.3">
      <c r="A627" s="1" t="s">
        <v>2574</v>
      </c>
      <c r="B627" s="2">
        <v>1.233333333</v>
      </c>
      <c r="C627" s="2">
        <v>6.2</v>
      </c>
      <c r="D627" s="2">
        <v>2.5466666670000002</v>
      </c>
    </row>
    <row r="628" spans="1:4" x14ac:dyDescent="0.3">
      <c r="A628" s="1" t="s">
        <v>2721</v>
      </c>
      <c r="B628" s="2">
        <v>1.8233333329999999</v>
      </c>
      <c r="C628" s="2">
        <v>5.94</v>
      </c>
      <c r="D628" s="2">
        <v>2.54</v>
      </c>
    </row>
    <row r="629" spans="1:4" x14ac:dyDescent="0.3">
      <c r="A629" s="1" t="s">
        <v>1850</v>
      </c>
      <c r="B629" s="2">
        <v>2.35</v>
      </c>
      <c r="C629" s="2">
        <v>6.6</v>
      </c>
      <c r="D629" s="2">
        <v>2.536666667</v>
      </c>
    </row>
    <row r="630" spans="1:4" x14ac:dyDescent="0.3">
      <c r="A630" s="1" t="s">
        <v>3470</v>
      </c>
      <c r="B630" s="2">
        <v>1.6133333329999999</v>
      </c>
      <c r="C630" s="2">
        <v>5.4066666669999996</v>
      </c>
      <c r="D630" s="2">
        <v>2.5333333329999999</v>
      </c>
    </row>
    <row r="631" spans="1:4" x14ac:dyDescent="0.3">
      <c r="A631" s="1" t="s">
        <v>1520</v>
      </c>
      <c r="B631" s="2">
        <v>2.496666667</v>
      </c>
      <c r="C631" s="2">
        <v>7.903333333</v>
      </c>
      <c r="D631" s="2">
        <v>2.52</v>
      </c>
    </row>
    <row r="632" spans="1:4" x14ac:dyDescent="0.3">
      <c r="A632" s="1" t="s">
        <v>249</v>
      </c>
      <c r="B632" s="2">
        <v>2.14</v>
      </c>
      <c r="C632" s="2">
        <v>10.376666670000001</v>
      </c>
      <c r="D632" s="2">
        <v>2.5133333329999998</v>
      </c>
    </row>
    <row r="633" spans="1:4" x14ac:dyDescent="0.3">
      <c r="A633" s="1" t="s">
        <v>2733</v>
      </c>
      <c r="B633" s="2">
        <v>1.846666667</v>
      </c>
      <c r="C633" s="2">
        <v>5.1566666669999996</v>
      </c>
      <c r="D633" s="2">
        <v>2.5099999999999998</v>
      </c>
    </row>
    <row r="634" spans="1:4" x14ac:dyDescent="0.3">
      <c r="A634" s="1" t="s">
        <v>3538</v>
      </c>
      <c r="B634" s="2">
        <v>0.44</v>
      </c>
      <c r="C634" s="2">
        <v>3.7633333329999998</v>
      </c>
      <c r="D634" s="2">
        <v>2.4866666670000002</v>
      </c>
    </row>
    <row r="635" spans="1:4" x14ac:dyDescent="0.3">
      <c r="A635" s="1" t="s">
        <v>1368</v>
      </c>
      <c r="B635" s="2">
        <v>1.7366666669999999</v>
      </c>
      <c r="C635" s="2">
        <v>5.9233333330000004</v>
      </c>
      <c r="D635" s="2">
        <v>2.4700000000000002</v>
      </c>
    </row>
    <row r="636" spans="1:4" x14ac:dyDescent="0.3">
      <c r="A636" s="1" t="s">
        <v>3175</v>
      </c>
      <c r="B636" s="2">
        <v>1.6133333329999999</v>
      </c>
      <c r="C636" s="2">
        <v>5.05</v>
      </c>
      <c r="D636" s="2">
        <v>2.4666666670000001</v>
      </c>
    </row>
    <row r="637" spans="1:4" x14ac:dyDescent="0.3">
      <c r="A637" s="1" t="s">
        <v>3632</v>
      </c>
      <c r="B637" s="2">
        <v>0.66</v>
      </c>
      <c r="C637" s="2">
        <v>4.1766666670000001</v>
      </c>
      <c r="D637" s="2">
        <v>2.4666666670000001</v>
      </c>
    </row>
    <row r="638" spans="1:4" x14ac:dyDescent="0.3">
      <c r="A638" s="1" t="s">
        <v>2312</v>
      </c>
      <c r="B638" s="2">
        <v>1.2733333330000001</v>
      </c>
      <c r="C638" s="2">
        <v>25.24</v>
      </c>
      <c r="D638" s="2">
        <v>2.4466666670000001</v>
      </c>
    </row>
    <row r="639" spans="1:4" x14ac:dyDescent="0.3">
      <c r="A639" s="1" t="s">
        <v>3607</v>
      </c>
      <c r="B639" s="2">
        <v>1.08</v>
      </c>
      <c r="C639" s="2">
        <v>2.75</v>
      </c>
      <c r="D639" s="2">
        <v>2.4466666670000001</v>
      </c>
    </row>
    <row r="640" spans="1:4" x14ac:dyDescent="0.3">
      <c r="A640" s="1" t="s">
        <v>569</v>
      </c>
      <c r="B640" s="2">
        <v>2.193333333</v>
      </c>
      <c r="C640" s="2">
        <v>11.63666667</v>
      </c>
      <c r="D640" s="2">
        <v>2.4366666669999999</v>
      </c>
    </row>
    <row r="641" spans="1:4" x14ac:dyDescent="0.3">
      <c r="A641" s="1" t="s">
        <v>2778</v>
      </c>
      <c r="B641" s="2">
        <v>1.256666667</v>
      </c>
      <c r="C641" s="2">
        <v>5.5633333330000001</v>
      </c>
      <c r="D641" s="2">
        <v>2.4333333330000002</v>
      </c>
    </row>
    <row r="642" spans="1:4" x14ac:dyDescent="0.3">
      <c r="A642" s="1" t="s">
        <v>1888</v>
      </c>
      <c r="B642" s="2">
        <v>0.94666666700000002</v>
      </c>
      <c r="C642" s="2">
        <v>38.44</v>
      </c>
      <c r="D642" s="2">
        <v>2.4300000000000002</v>
      </c>
    </row>
    <row r="643" spans="1:4" x14ac:dyDescent="0.3">
      <c r="A643" s="1" t="s">
        <v>3282</v>
      </c>
      <c r="B643" s="2">
        <v>1.443333333</v>
      </c>
      <c r="C643" s="2">
        <v>6.9566666670000004</v>
      </c>
      <c r="D643" s="2">
        <v>2.4166666669999999</v>
      </c>
    </row>
    <row r="644" spans="1:4" x14ac:dyDescent="0.3">
      <c r="A644" s="1" t="s">
        <v>2699</v>
      </c>
      <c r="B644" s="2">
        <v>2.096666667</v>
      </c>
      <c r="C644" s="2">
        <v>5.62</v>
      </c>
      <c r="D644" s="2">
        <v>2.4166666669999999</v>
      </c>
    </row>
    <row r="645" spans="1:4" x14ac:dyDescent="0.3">
      <c r="A645" s="1" t="s">
        <v>1002</v>
      </c>
      <c r="B645" s="2">
        <v>1.1333333329999999</v>
      </c>
      <c r="C645" s="2">
        <v>11.13</v>
      </c>
      <c r="D645" s="2">
        <v>2.4</v>
      </c>
    </row>
    <row r="646" spans="1:4" x14ac:dyDescent="0.3">
      <c r="A646" s="1" t="s">
        <v>2588</v>
      </c>
      <c r="B646" s="2">
        <v>1.306666667</v>
      </c>
      <c r="C646" s="2">
        <v>7.3833333330000004</v>
      </c>
      <c r="D646" s="2">
        <v>2.3833333329999999</v>
      </c>
    </row>
    <row r="647" spans="1:4" x14ac:dyDescent="0.3">
      <c r="A647" s="1" t="s">
        <v>2866</v>
      </c>
      <c r="B647" s="2">
        <v>2.2200000000000002</v>
      </c>
      <c r="C647" s="2">
        <v>7.1466666669999999</v>
      </c>
      <c r="D647" s="2">
        <v>2.3833333329999999</v>
      </c>
    </row>
    <row r="648" spans="1:4" x14ac:dyDescent="0.3">
      <c r="A648" s="1" t="s">
        <v>12</v>
      </c>
      <c r="B648" s="2">
        <v>0.84</v>
      </c>
      <c r="C648" s="2">
        <v>40.74</v>
      </c>
      <c r="D648" s="2">
        <v>2.3766666669999998</v>
      </c>
    </row>
    <row r="649" spans="1:4" x14ac:dyDescent="0.3">
      <c r="A649" s="1" t="s">
        <v>122</v>
      </c>
      <c r="B649" s="2">
        <v>1.056666667</v>
      </c>
      <c r="C649" s="2">
        <v>15.733333330000001</v>
      </c>
      <c r="D649" s="2">
        <v>2.37</v>
      </c>
    </row>
    <row r="650" spans="1:4" x14ac:dyDescent="0.3">
      <c r="A650" s="1" t="s">
        <v>1911</v>
      </c>
      <c r="B650" s="2">
        <v>1.72</v>
      </c>
      <c r="C650" s="2">
        <v>8.4133333330000006</v>
      </c>
      <c r="D650" s="2">
        <v>2.37</v>
      </c>
    </row>
    <row r="651" spans="1:4" x14ac:dyDescent="0.3">
      <c r="A651" s="1" t="s">
        <v>2305</v>
      </c>
      <c r="B651" s="2">
        <v>0.94666666700000002</v>
      </c>
      <c r="C651" s="2">
        <v>5.5433333329999996</v>
      </c>
      <c r="D651" s="2">
        <v>2.37</v>
      </c>
    </row>
    <row r="652" spans="1:4" x14ac:dyDescent="0.3">
      <c r="A652" s="1" t="s">
        <v>3205</v>
      </c>
      <c r="B652" s="2">
        <v>1.34</v>
      </c>
      <c r="C652" s="2">
        <v>4.8333333329999997</v>
      </c>
      <c r="D652" s="2">
        <v>2.37</v>
      </c>
    </row>
    <row r="653" spans="1:4" x14ac:dyDescent="0.3">
      <c r="A653" s="1" t="s">
        <v>2232</v>
      </c>
      <c r="B653" s="2">
        <v>2.2433333329999998</v>
      </c>
      <c r="C653" s="2">
        <v>5.16</v>
      </c>
      <c r="D653" s="2">
        <v>2.3666666670000001</v>
      </c>
    </row>
    <row r="654" spans="1:4" x14ac:dyDescent="0.3">
      <c r="A654" s="1" t="s">
        <v>3604</v>
      </c>
      <c r="B654" s="2">
        <v>0.30333333299999998</v>
      </c>
      <c r="C654" s="2">
        <v>4.766666667</v>
      </c>
      <c r="D654" s="2">
        <v>2.3566666669999998</v>
      </c>
    </row>
    <row r="655" spans="1:4" x14ac:dyDescent="0.3">
      <c r="A655" s="1" t="s">
        <v>140</v>
      </c>
      <c r="B655" s="2">
        <v>1.56</v>
      </c>
      <c r="C655" s="2">
        <v>31.526666670000001</v>
      </c>
      <c r="D655" s="2">
        <v>2.35</v>
      </c>
    </row>
    <row r="656" spans="1:4" x14ac:dyDescent="0.3">
      <c r="A656" s="1" t="s">
        <v>688</v>
      </c>
      <c r="B656" s="2">
        <v>0.943333333</v>
      </c>
      <c r="C656" s="2">
        <v>9.3666666670000005</v>
      </c>
      <c r="D656" s="2">
        <v>2.35</v>
      </c>
    </row>
    <row r="657" spans="1:4" x14ac:dyDescent="0.3">
      <c r="A657" s="1" t="s">
        <v>2258</v>
      </c>
      <c r="B657" s="2">
        <v>0.77</v>
      </c>
      <c r="C657" s="2">
        <v>6.516666667</v>
      </c>
      <c r="D657" s="2">
        <v>2.3233333329999999</v>
      </c>
    </row>
    <row r="658" spans="1:4" x14ac:dyDescent="0.3">
      <c r="A658" s="1" t="s">
        <v>1863</v>
      </c>
      <c r="B658" s="2">
        <v>1.8433333329999999</v>
      </c>
      <c r="C658" s="2">
        <v>17.483333330000001</v>
      </c>
      <c r="D658" s="2">
        <v>2.3166666669999998</v>
      </c>
    </row>
    <row r="659" spans="1:4" x14ac:dyDescent="0.3">
      <c r="A659" s="1" t="s">
        <v>154</v>
      </c>
      <c r="B659" s="2">
        <v>0.77666666699999998</v>
      </c>
      <c r="C659" s="2">
        <v>16.32</v>
      </c>
      <c r="D659" s="2">
        <v>2.3166666669999998</v>
      </c>
    </row>
    <row r="660" spans="1:4" x14ac:dyDescent="0.3">
      <c r="A660" s="1" t="s">
        <v>2473</v>
      </c>
      <c r="B660" s="2">
        <v>1.8</v>
      </c>
      <c r="C660" s="2">
        <v>5.4233333330000004</v>
      </c>
      <c r="D660" s="2">
        <v>2.3166666669999998</v>
      </c>
    </row>
    <row r="661" spans="1:4" x14ac:dyDescent="0.3">
      <c r="A661" s="1" t="s">
        <v>1218</v>
      </c>
      <c r="B661" s="2">
        <v>1.23</v>
      </c>
      <c r="C661" s="2">
        <v>7.5533333330000003</v>
      </c>
      <c r="D661" s="2">
        <v>2.2966666670000002</v>
      </c>
    </row>
    <row r="662" spans="1:4" x14ac:dyDescent="0.3">
      <c r="A662" s="1" t="s">
        <v>2848</v>
      </c>
      <c r="B662" s="2">
        <v>2.2433333329999998</v>
      </c>
      <c r="C662" s="2">
        <v>5.2033333329999998</v>
      </c>
      <c r="D662" s="2">
        <v>2.2966666670000002</v>
      </c>
    </row>
    <row r="663" spans="1:4" x14ac:dyDescent="0.3">
      <c r="A663" s="1" t="s">
        <v>2337</v>
      </c>
      <c r="B663" s="2">
        <v>1.713333333</v>
      </c>
      <c r="C663" s="2">
        <v>4.7699999999999996</v>
      </c>
      <c r="D663" s="2">
        <v>2.2966666670000002</v>
      </c>
    </row>
    <row r="664" spans="1:4" x14ac:dyDescent="0.3">
      <c r="A664" s="1" t="s">
        <v>2415</v>
      </c>
      <c r="B664" s="2">
        <v>0.34333333300000002</v>
      </c>
      <c r="C664" s="2">
        <v>18.87</v>
      </c>
      <c r="D664" s="2">
        <v>2.2933333330000001</v>
      </c>
    </row>
    <row r="665" spans="1:4" x14ac:dyDescent="0.3">
      <c r="A665" s="1" t="s">
        <v>899</v>
      </c>
      <c r="B665" s="2">
        <v>1.6766666670000001</v>
      </c>
      <c r="C665" s="2">
        <v>10.823333330000001</v>
      </c>
      <c r="D665" s="2">
        <v>2.2766666670000002</v>
      </c>
    </row>
    <row r="666" spans="1:4" x14ac:dyDescent="0.3">
      <c r="A666" s="1" t="s">
        <v>2833</v>
      </c>
      <c r="B666" s="2">
        <v>1.066666667</v>
      </c>
      <c r="C666" s="2">
        <v>5.77</v>
      </c>
      <c r="D666" s="2">
        <v>2.2766666670000002</v>
      </c>
    </row>
    <row r="667" spans="1:4" x14ac:dyDescent="0.3">
      <c r="A667" s="1" t="s">
        <v>2482</v>
      </c>
      <c r="B667" s="2">
        <v>9.3333333000000004E-2</v>
      </c>
      <c r="C667" s="2">
        <v>6.44</v>
      </c>
      <c r="D667" s="2">
        <v>2.2733333330000001</v>
      </c>
    </row>
    <row r="668" spans="1:4" x14ac:dyDescent="0.3">
      <c r="A668" s="1" t="s">
        <v>2307</v>
      </c>
      <c r="B668" s="2">
        <v>1.546666667</v>
      </c>
      <c r="C668" s="2">
        <v>6.59</v>
      </c>
      <c r="D668" s="2">
        <v>2.266666667</v>
      </c>
    </row>
    <row r="669" spans="1:4" x14ac:dyDescent="0.3">
      <c r="A669" s="1" t="s">
        <v>2168</v>
      </c>
      <c r="B669" s="2">
        <v>1.91</v>
      </c>
      <c r="C669" s="2">
        <v>6.4766666669999999</v>
      </c>
      <c r="D669" s="2">
        <v>2.2633333329999998</v>
      </c>
    </row>
    <row r="670" spans="1:4" x14ac:dyDescent="0.3">
      <c r="A670" s="1" t="s">
        <v>3174</v>
      </c>
      <c r="B670" s="2">
        <v>0.87666666699999996</v>
      </c>
      <c r="C670" s="2">
        <v>12.63</v>
      </c>
      <c r="D670" s="2">
        <v>2.2599999999999998</v>
      </c>
    </row>
    <row r="671" spans="1:4" x14ac:dyDescent="0.3">
      <c r="A671" s="1" t="s">
        <v>1248</v>
      </c>
      <c r="B671" s="2">
        <v>0.16</v>
      </c>
      <c r="C671" s="2">
        <v>7.6066666669999998</v>
      </c>
      <c r="D671" s="2">
        <v>2.2566666670000002</v>
      </c>
    </row>
    <row r="672" spans="1:4" x14ac:dyDescent="0.3">
      <c r="A672" s="1" t="s">
        <v>96</v>
      </c>
      <c r="B672" s="2">
        <v>0.59</v>
      </c>
      <c r="C672" s="2">
        <v>26.443333330000002</v>
      </c>
      <c r="D672" s="2">
        <v>2.2433333329999998</v>
      </c>
    </row>
    <row r="673" spans="1:4" x14ac:dyDescent="0.3">
      <c r="A673" s="1" t="s">
        <v>1345</v>
      </c>
      <c r="B673" s="2">
        <v>1.65</v>
      </c>
      <c r="C673" s="2">
        <v>7.16</v>
      </c>
      <c r="D673" s="2">
        <v>2.2200000000000002</v>
      </c>
    </row>
    <row r="674" spans="1:4" x14ac:dyDescent="0.3">
      <c r="A674" s="1" t="s">
        <v>967</v>
      </c>
      <c r="B674" s="2">
        <v>2.0133333329999998</v>
      </c>
      <c r="C674" s="2">
        <v>9.7933333329999996</v>
      </c>
      <c r="D674" s="2">
        <v>2.213333333</v>
      </c>
    </row>
    <row r="675" spans="1:4" x14ac:dyDescent="0.3">
      <c r="A675" s="1" t="s">
        <v>2032</v>
      </c>
      <c r="B675" s="2">
        <v>0.84333333300000002</v>
      </c>
      <c r="C675" s="2">
        <v>4.7166666670000001</v>
      </c>
      <c r="D675" s="2">
        <v>2.213333333</v>
      </c>
    </row>
    <row r="676" spans="1:4" x14ac:dyDescent="0.3">
      <c r="A676" s="1" t="s">
        <v>1350</v>
      </c>
      <c r="B676" s="2">
        <v>1.266666667</v>
      </c>
      <c r="C676" s="2">
        <v>6.0833333329999997</v>
      </c>
      <c r="D676" s="2">
        <v>2.21</v>
      </c>
    </row>
    <row r="677" spans="1:4" x14ac:dyDescent="0.3">
      <c r="A677" s="1" t="s">
        <v>2954</v>
      </c>
      <c r="B677" s="2">
        <v>1.2</v>
      </c>
      <c r="C677" s="2">
        <v>5.0033333329999996</v>
      </c>
      <c r="D677" s="2">
        <v>2.2066666669999999</v>
      </c>
    </row>
    <row r="678" spans="1:4" x14ac:dyDescent="0.3">
      <c r="A678" s="1" t="s">
        <v>1855</v>
      </c>
      <c r="B678" s="2">
        <v>1.4566666669999999</v>
      </c>
      <c r="C678" s="2">
        <v>4.983333333</v>
      </c>
      <c r="D678" s="2">
        <v>2.1833333330000002</v>
      </c>
    </row>
    <row r="679" spans="1:4" x14ac:dyDescent="0.3">
      <c r="A679" s="1" t="s">
        <v>3157</v>
      </c>
      <c r="B679" s="2">
        <v>1.893333333</v>
      </c>
      <c r="C679" s="2">
        <v>5.2966666670000002</v>
      </c>
      <c r="D679" s="2">
        <v>2.173333333</v>
      </c>
    </row>
    <row r="680" spans="1:4" x14ac:dyDescent="0.3">
      <c r="A680" s="1" t="s">
        <v>1533</v>
      </c>
      <c r="B680" s="2">
        <v>1.1399999999999999</v>
      </c>
      <c r="C680" s="2">
        <v>12.5</v>
      </c>
      <c r="D680" s="2">
        <v>2.17</v>
      </c>
    </row>
    <row r="681" spans="1:4" x14ac:dyDescent="0.3">
      <c r="A681" s="1" t="s">
        <v>1348</v>
      </c>
      <c r="B681" s="2">
        <v>1.746666667</v>
      </c>
      <c r="C681" s="2">
        <v>5.7066666670000004</v>
      </c>
      <c r="D681" s="2">
        <v>2.15</v>
      </c>
    </row>
    <row r="682" spans="1:4" x14ac:dyDescent="0.3">
      <c r="A682" s="1" t="s">
        <v>3613</v>
      </c>
      <c r="B682" s="2">
        <v>0.263333333</v>
      </c>
      <c r="C682" s="2">
        <v>3.18</v>
      </c>
      <c r="D682" s="2">
        <v>2.1466666669999999</v>
      </c>
    </row>
    <row r="683" spans="1:4" x14ac:dyDescent="0.3">
      <c r="A683" s="1" t="s">
        <v>2012</v>
      </c>
      <c r="B683" s="2">
        <v>1.4366666669999999</v>
      </c>
      <c r="C683" s="2">
        <v>5.9066666669999996</v>
      </c>
      <c r="D683" s="2">
        <v>2.1366666670000001</v>
      </c>
    </row>
    <row r="684" spans="1:4" x14ac:dyDescent="0.3">
      <c r="A684" s="1" t="s">
        <v>2178</v>
      </c>
      <c r="B684" s="2">
        <v>1.56</v>
      </c>
      <c r="C684" s="2">
        <v>4.96</v>
      </c>
      <c r="D684" s="2">
        <v>2.1366666670000001</v>
      </c>
    </row>
    <row r="685" spans="1:4" x14ac:dyDescent="0.3">
      <c r="A685" s="1" t="s">
        <v>2195</v>
      </c>
      <c r="B685" s="2">
        <v>0.5</v>
      </c>
      <c r="C685" s="2">
        <v>28.54666667</v>
      </c>
      <c r="D685" s="2">
        <v>2.13</v>
      </c>
    </row>
    <row r="686" spans="1:4" x14ac:dyDescent="0.3">
      <c r="A686" s="1" t="s">
        <v>3415</v>
      </c>
      <c r="B686" s="2">
        <v>1.723333333</v>
      </c>
      <c r="C686" s="2">
        <v>4.3966666669999999</v>
      </c>
      <c r="D686" s="2">
        <v>2.13</v>
      </c>
    </row>
    <row r="687" spans="1:4" x14ac:dyDescent="0.3">
      <c r="A687" s="1" t="s">
        <v>475</v>
      </c>
      <c r="B687" s="2">
        <v>0.18333333299999999</v>
      </c>
      <c r="C687" s="2">
        <v>39.136666669999997</v>
      </c>
      <c r="D687" s="2">
        <v>2.1266666669999998</v>
      </c>
    </row>
    <row r="688" spans="1:4" x14ac:dyDescent="0.3">
      <c r="A688" s="1" t="s">
        <v>1170</v>
      </c>
      <c r="B688" s="2">
        <v>1.703333333</v>
      </c>
      <c r="C688" s="2">
        <v>10.9</v>
      </c>
      <c r="D688" s="2">
        <v>2.1233333330000002</v>
      </c>
    </row>
    <row r="689" spans="1:4" x14ac:dyDescent="0.3">
      <c r="A689" s="1" t="s">
        <v>83</v>
      </c>
      <c r="B689" s="2">
        <v>0.48333333299999998</v>
      </c>
      <c r="C689" s="2">
        <v>16.073333330000001</v>
      </c>
      <c r="D689" s="2">
        <v>2.1166666670000001</v>
      </c>
    </row>
    <row r="690" spans="1:4" x14ac:dyDescent="0.3">
      <c r="A690" s="1" t="s">
        <v>2711</v>
      </c>
      <c r="B690" s="2">
        <v>1.83</v>
      </c>
      <c r="C690" s="2">
        <v>4.42</v>
      </c>
      <c r="D690" s="2">
        <v>2.1133333329999999</v>
      </c>
    </row>
    <row r="691" spans="1:4" x14ac:dyDescent="0.3">
      <c r="A691" s="1" t="s">
        <v>2200</v>
      </c>
      <c r="B691" s="2">
        <v>0.43</v>
      </c>
      <c r="C691" s="2">
        <v>6.15</v>
      </c>
      <c r="D691" s="2">
        <v>2.0866666669999998</v>
      </c>
    </row>
    <row r="692" spans="1:4" x14ac:dyDescent="0.3">
      <c r="A692" s="1" t="s">
        <v>3347</v>
      </c>
      <c r="B692" s="2">
        <v>2.0333333329999999</v>
      </c>
      <c r="C692" s="2">
        <v>4.21</v>
      </c>
      <c r="D692" s="2">
        <v>2.0733333329999999</v>
      </c>
    </row>
    <row r="693" spans="1:4" x14ac:dyDescent="0.3">
      <c r="A693" s="1" t="s">
        <v>1633</v>
      </c>
      <c r="B693" s="2">
        <v>0.36</v>
      </c>
      <c r="C693" s="2">
        <v>6.1</v>
      </c>
      <c r="D693" s="2">
        <v>2.0699999999999998</v>
      </c>
    </row>
    <row r="694" spans="1:4" x14ac:dyDescent="0.3">
      <c r="A694" s="1" t="s">
        <v>3649</v>
      </c>
      <c r="B694" s="2">
        <v>0.693333333</v>
      </c>
      <c r="C694" s="2">
        <v>3.5133333329999998</v>
      </c>
      <c r="D694" s="2">
        <v>2.0699999999999998</v>
      </c>
    </row>
    <row r="695" spans="1:4" x14ac:dyDescent="0.3">
      <c r="A695" s="1" t="s">
        <v>279</v>
      </c>
      <c r="B695" s="2">
        <v>2.0233333330000001</v>
      </c>
      <c r="C695" s="2">
        <v>16.963333330000001</v>
      </c>
      <c r="D695" s="2">
        <v>2.0666666669999998</v>
      </c>
    </row>
    <row r="696" spans="1:4" x14ac:dyDescent="0.3">
      <c r="A696" s="1" t="s">
        <v>1730</v>
      </c>
      <c r="B696" s="2">
        <v>1.663333333</v>
      </c>
      <c r="C696" s="2">
        <v>4.943333333</v>
      </c>
      <c r="D696" s="2">
        <v>2.0499999999999998</v>
      </c>
    </row>
    <row r="697" spans="1:4" x14ac:dyDescent="0.3">
      <c r="A697" s="1" t="s">
        <v>2385</v>
      </c>
      <c r="B697" s="2">
        <v>1.0333333330000001</v>
      </c>
      <c r="C697" s="2">
        <v>5.6266666670000003</v>
      </c>
      <c r="D697" s="2">
        <v>2.0466666670000002</v>
      </c>
    </row>
    <row r="698" spans="1:4" x14ac:dyDescent="0.3">
      <c r="A698" s="1" t="s">
        <v>1398</v>
      </c>
      <c r="B698" s="2">
        <v>1.4866666669999999</v>
      </c>
      <c r="C698" s="2">
        <v>5.7233333330000002</v>
      </c>
      <c r="D698" s="2">
        <v>2.036666667</v>
      </c>
    </row>
    <row r="699" spans="1:4" x14ac:dyDescent="0.3">
      <c r="A699" s="1" t="s">
        <v>1535</v>
      </c>
      <c r="B699" s="2">
        <v>1.3966666670000001</v>
      </c>
      <c r="C699" s="2">
        <v>6.153333333</v>
      </c>
      <c r="D699" s="2">
        <v>2.0333333329999999</v>
      </c>
    </row>
    <row r="700" spans="1:4" x14ac:dyDescent="0.3">
      <c r="A700" s="1" t="s">
        <v>3630</v>
      </c>
      <c r="B700" s="2">
        <v>0</v>
      </c>
      <c r="C700" s="2">
        <v>2.4</v>
      </c>
      <c r="D700" s="2">
        <v>2.016666667</v>
      </c>
    </row>
    <row r="701" spans="1:4" x14ac:dyDescent="0.3">
      <c r="A701" s="1" t="s">
        <v>2275</v>
      </c>
      <c r="B701" s="2">
        <v>1.3733333329999999</v>
      </c>
      <c r="C701" s="2">
        <v>5.7133333329999996</v>
      </c>
      <c r="D701" s="2">
        <v>1.996666667</v>
      </c>
    </row>
    <row r="702" spans="1:4" x14ac:dyDescent="0.3">
      <c r="A702" s="1" t="s">
        <v>3561</v>
      </c>
      <c r="B702" s="2">
        <v>0</v>
      </c>
      <c r="C702" s="2">
        <v>3.653333333</v>
      </c>
      <c r="D702" s="2">
        <v>1.996666667</v>
      </c>
    </row>
    <row r="703" spans="1:4" x14ac:dyDescent="0.3">
      <c r="A703" s="1" t="s">
        <v>1623</v>
      </c>
      <c r="B703" s="2">
        <v>1.93</v>
      </c>
      <c r="C703" s="2">
        <v>10.276666669999999</v>
      </c>
      <c r="D703" s="2">
        <v>1.9866666669999999</v>
      </c>
    </row>
    <row r="704" spans="1:4" x14ac:dyDescent="0.3">
      <c r="A704" s="1" t="s">
        <v>2685</v>
      </c>
      <c r="B704" s="2">
        <v>1.276666667</v>
      </c>
      <c r="C704" s="2">
        <v>3.9666666670000001</v>
      </c>
      <c r="D704" s="2">
        <v>1.9766666669999999</v>
      </c>
    </row>
    <row r="705" spans="1:4" x14ac:dyDescent="0.3">
      <c r="A705" s="1" t="s">
        <v>1747</v>
      </c>
      <c r="B705" s="2">
        <v>1.1499999999999999</v>
      </c>
      <c r="C705" s="2">
        <v>6.8133333330000001</v>
      </c>
      <c r="D705" s="2">
        <v>1.973333333</v>
      </c>
    </row>
    <row r="706" spans="1:4" x14ac:dyDescent="0.3">
      <c r="A706" s="1" t="s">
        <v>520</v>
      </c>
      <c r="B706" s="2">
        <v>1.1133333329999999</v>
      </c>
      <c r="C706" s="2">
        <v>13.53</v>
      </c>
      <c r="D706" s="2">
        <v>1.97</v>
      </c>
    </row>
    <row r="707" spans="1:4" x14ac:dyDescent="0.3">
      <c r="A707" s="1" t="s">
        <v>3054</v>
      </c>
      <c r="B707" s="2">
        <v>1.153333333</v>
      </c>
      <c r="C707" s="2">
        <v>5.05</v>
      </c>
      <c r="D707" s="2">
        <v>1.963333333</v>
      </c>
    </row>
    <row r="708" spans="1:4" x14ac:dyDescent="0.3">
      <c r="A708" s="1" t="s">
        <v>3334</v>
      </c>
      <c r="B708" s="2">
        <v>0.64666666699999997</v>
      </c>
      <c r="C708" s="2">
        <v>5.8</v>
      </c>
      <c r="D708" s="2">
        <v>1.96</v>
      </c>
    </row>
    <row r="709" spans="1:4" x14ac:dyDescent="0.3">
      <c r="A709" s="1" t="s">
        <v>2628</v>
      </c>
      <c r="B709" s="2">
        <v>1.856666667</v>
      </c>
      <c r="C709" s="2">
        <v>4.3433333330000004</v>
      </c>
      <c r="D709" s="2">
        <v>1.953333333</v>
      </c>
    </row>
    <row r="710" spans="1:4" x14ac:dyDescent="0.3">
      <c r="A710" s="1" t="s">
        <v>1260</v>
      </c>
      <c r="B710" s="2">
        <v>0.87</v>
      </c>
      <c r="C710" s="2">
        <v>7.4333333330000002</v>
      </c>
      <c r="D710" s="2">
        <v>1.95</v>
      </c>
    </row>
    <row r="711" spans="1:4" x14ac:dyDescent="0.3">
      <c r="A711" s="1" t="s">
        <v>2801</v>
      </c>
      <c r="B711" s="2">
        <v>0.44</v>
      </c>
      <c r="C711" s="2">
        <v>4.16</v>
      </c>
      <c r="D711" s="2">
        <v>1.95</v>
      </c>
    </row>
    <row r="712" spans="1:4" x14ac:dyDescent="0.3">
      <c r="A712" s="1" t="s">
        <v>2325</v>
      </c>
      <c r="B712" s="2">
        <v>1.42</v>
      </c>
      <c r="C712" s="2">
        <v>5.556666667</v>
      </c>
      <c r="D712" s="2">
        <v>1.943333333</v>
      </c>
    </row>
    <row r="713" spans="1:4" x14ac:dyDescent="0.3">
      <c r="A713" s="1" t="s">
        <v>1876</v>
      </c>
      <c r="B713" s="2">
        <v>1.8633333329999999</v>
      </c>
      <c r="C713" s="2">
        <v>4.6433333330000002</v>
      </c>
      <c r="D713" s="2">
        <v>1.933333333</v>
      </c>
    </row>
    <row r="714" spans="1:4" x14ac:dyDescent="0.3">
      <c r="A714" s="1" t="s">
        <v>317</v>
      </c>
      <c r="B714" s="2">
        <v>0.53</v>
      </c>
      <c r="C714" s="2">
        <v>10.08666667</v>
      </c>
      <c r="D714" s="2">
        <v>1.92</v>
      </c>
    </row>
    <row r="715" spans="1:4" x14ac:dyDescent="0.3">
      <c r="A715" s="1" t="s">
        <v>2996</v>
      </c>
      <c r="B715" s="2">
        <v>1.243333333</v>
      </c>
      <c r="C715" s="2">
        <v>4.2166666670000001</v>
      </c>
      <c r="D715" s="2">
        <v>1.92</v>
      </c>
    </row>
    <row r="716" spans="1:4" x14ac:dyDescent="0.3">
      <c r="A716" s="1" t="s">
        <v>3482</v>
      </c>
      <c r="B716" s="2">
        <v>1.23</v>
      </c>
      <c r="C716" s="2">
        <v>3.9333333330000002</v>
      </c>
      <c r="D716" s="2">
        <v>1.9166666670000001</v>
      </c>
    </row>
    <row r="717" spans="1:4" x14ac:dyDescent="0.3">
      <c r="A717" s="1" t="s">
        <v>2096</v>
      </c>
      <c r="B717" s="2">
        <v>0.7</v>
      </c>
      <c r="C717" s="2">
        <v>5.2733333330000001</v>
      </c>
      <c r="D717" s="2">
        <v>1.913333333</v>
      </c>
    </row>
    <row r="718" spans="1:4" x14ac:dyDescent="0.3">
      <c r="A718" s="1" t="s">
        <v>1356</v>
      </c>
      <c r="B718" s="2">
        <v>1.0900000000000001</v>
      </c>
      <c r="C718" s="2">
        <v>4.0633333330000001</v>
      </c>
      <c r="D718" s="2">
        <v>1.91</v>
      </c>
    </row>
    <row r="719" spans="1:4" x14ac:dyDescent="0.3">
      <c r="A719" s="1" t="s">
        <v>1334</v>
      </c>
      <c r="B719" s="2">
        <v>0.66666666699999999</v>
      </c>
      <c r="C719" s="2">
        <v>4.5933333330000004</v>
      </c>
      <c r="D719" s="2">
        <v>1.9</v>
      </c>
    </row>
    <row r="720" spans="1:4" x14ac:dyDescent="0.3">
      <c r="A720" s="1" t="s">
        <v>2298</v>
      </c>
      <c r="B720" s="2">
        <v>1.5</v>
      </c>
      <c r="C720" s="2">
        <v>9.4466666670000006</v>
      </c>
      <c r="D720" s="2">
        <v>1.8866666670000001</v>
      </c>
    </row>
    <row r="721" spans="1:4" x14ac:dyDescent="0.3">
      <c r="A721" s="1" t="s">
        <v>1221</v>
      </c>
      <c r="B721" s="2">
        <v>1.713333333</v>
      </c>
      <c r="C721" s="2">
        <v>5.5533333330000003</v>
      </c>
      <c r="D721" s="2">
        <v>1.8766666670000001</v>
      </c>
    </row>
    <row r="722" spans="1:4" x14ac:dyDescent="0.3">
      <c r="A722" s="1" t="s">
        <v>22</v>
      </c>
      <c r="B722" s="2">
        <v>1.47</v>
      </c>
      <c r="C722" s="2">
        <v>14.82666667</v>
      </c>
      <c r="D722" s="2">
        <v>1.846666667</v>
      </c>
    </row>
    <row r="723" spans="1:4" x14ac:dyDescent="0.3">
      <c r="A723" s="1" t="s">
        <v>3233</v>
      </c>
      <c r="B723" s="2">
        <v>0.98666666700000005</v>
      </c>
      <c r="C723" s="2">
        <v>5.7966666670000002</v>
      </c>
      <c r="D723" s="2">
        <v>1.8433333329999999</v>
      </c>
    </row>
    <row r="724" spans="1:4" x14ac:dyDescent="0.3">
      <c r="A724" s="1" t="s">
        <v>3373</v>
      </c>
      <c r="B724" s="2">
        <v>0.67333333299999998</v>
      </c>
      <c r="C724" s="2">
        <v>4.346666667</v>
      </c>
      <c r="D724" s="2">
        <v>1.8433333329999999</v>
      </c>
    </row>
    <row r="725" spans="1:4" x14ac:dyDescent="0.3">
      <c r="A725" s="1" t="s">
        <v>2785</v>
      </c>
      <c r="B725" s="2">
        <v>1.356666667</v>
      </c>
      <c r="C725" s="2">
        <v>4.9233333330000004</v>
      </c>
      <c r="D725" s="2">
        <v>1.82</v>
      </c>
    </row>
    <row r="726" spans="1:4" x14ac:dyDescent="0.3">
      <c r="A726" s="1" t="s">
        <v>1415</v>
      </c>
      <c r="B726" s="2">
        <v>1.33</v>
      </c>
      <c r="C726" s="2">
        <v>4.8333333329999997</v>
      </c>
      <c r="D726" s="2">
        <v>1.8033333330000001</v>
      </c>
    </row>
    <row r="727" spans="1:4" x14ac:dyDescent="0.3">
      <c r="A727" s="1" t="s">
        <v>2872</v>
      </c>
      <c r="B727" s="2">
        <v>1.683333333</v>
      </c>
      <c r="C727" s="2">
        <v>3.6233333330000002</v>
      </c>
      <c r="D727" s="2">
        <v>1.8033333330000001</v>
      </c>
    </row>
    <row r="728" spans="1:4" x14ac:dyDescent="0.3">
      <c r="A728" s="1" t="s">
        <v>95</v>
      </c>
      <c r="B728" s="2">
        <v>1.336666667</v>
      </c>
      <c r="C728" s="2">
        <v>14.42</v>
      </c>
      <c r="D728" s="2">
        <v>1.796666667</v>
      </c>
    </row>
    <row r="729" spans="1:4" x14ac:dyDescent="0.3">
      <c r="A729" s="1" t="s">
        <v>2404</v>
      </c>
      <c r="B729" s="2">
        <v>0.59666666700000004</v>
      </c>
      <c r="C729" s="2">
        <v>5.7966666670000002</v>
      </c>
      <c r="D729" s="2">
        <v>1.7933333330000001</v>
      </c>
    </row>
    <row r="730" spans="1:4" x14ac:dyDescent="0.3">
      <c r="A730" s="1" t="s">
        <v>2579</v>
      </c>
      <c r="B730" s="2">
        <v>0.94666666700000002</v>
      </c>
      <c r="C730" s="2">
        <v>4.6766666670000001</v>
      </c>
      <c r="D730" s="2">
        <v>1.776666667</v>
      </c>
    </row>
    <row r="731" spans="1:4" x14ac:dyDescent="0.3">
      <c r="A731" s="1" t="s">
        <v>3001</v>
      </c>
      <c r="B731" s="2">
        <v>0.55000000000000004</v>
      </c>
      <c r="C731" s="2">
        <v>3.7733333330000001</v>
      </c>
      <c r="D731" s="2">
        <v>1.776666667</v>
      </c>
    </row>
    <row r="732" spans="1:4" x14ac:dyDescent="0.3">
      <c r="A732" s="1" t="s">
        <v>3111</v>
      </c>
      <c r="B732" s="2">
        <v>1.6</v>
      </c>
      <c r="C732" s="2">
        <v>3.76</v>
      </c>
      <c r="D732" s="2">
        <v>1.776666667</v>
      </c>
    </row>
    <row r="733" spans="1:4" x14ac:dyDescent="0.3">
      <c r="A733" s="1" t="s">
        <v>1264</v>
      </c>
      <c r="B733" s="2">
        <v>1.0733333329999999</v>
      </c>
      <c r="C733" s="2">
        <v>4.5233333330000001</v>
      </c>
      <c r="D733" s="2">
        <v>1.7733333330000001</v>
      </c>
    </row>
    <row r="734" spans="1:4" x14ac:dyDescent="0.3">
      <c r="A734" s="1" t="s">
        <v>615</v>
      </c>
      <c r="B734" s="2">
        <v>1.51</v>
      </c>
      <c r="C734" s="2">
        <v>10.356666669999999</v>
      </c>
      <c r="D734" s="2">
        <v>1.766666667</v>
      </c>
    </row>
    <row r="735" spans="1:4" x14ac:dyDescent="0.3">
      <c r="A735" s="1" t="s">
        <v>1927</v>
      </c>
      <c r="B735" s="2">
        <v>0.92</v>
      </c>
      <c r="C735" s="2">
        <v>5.9166666670000003</v>
      </c>
      <c r="D735" s="2">
        <v>1.74</v>
      </c>
    </row>
    <row r="736" spans="1:4" x14ac:dyDescent="0.3">
      <c r="A736" s="1" t="s">
        <v>1125</v>
      </c>
      <c r="B736" s="2">
        <v>1.733333333</v>
      </c>
      <c r="C736" s="2">
        <v>5.65</v>
      </c>
      <c r="D736" s="2">
        <v>1.74</v>
      </c>
    </row>
    <row r="737" spans="1:4" x14ac:dyDescent="0.3">
      <c r="A737" s="1" t="s">
        <v>1338</v>
      </c>
      <c r="B737" s="2">
        <v>0.78</v>
      </c>
      <c r="C737" s="2">
        <v>6.1966666669999997</v>
      </c>
      <c r="D737" s="2">
        <v>1.7166666669999999</v>
      </c>
    </row>
    <row r="738" spans="1:4" x14ac:dyDescent="0.3">
      <c r="A738" s="1" t="s">
        <v>2852</v>
      </c>
      <c r="B738" s="2">
        <v>0.823333333</v>
      </c>
      <c r="C738" s="2">
        <v>4.3366666670000003</v>
      </c>
      <c r="D738" s="2">
        <v>1.693333333</v>
      </c>
    </row>
    <row r="739" spans="1:4" x14ac:dyDescent="0.3">
      <c r="A739" s="1" t="s">
        <v>456</v>
      </c>
      <c r="B739" s="2">
        <v>1.03</v>
      </c>
      <c r="C739" s="2">
        <v>11.6</v>
      </c>
      <c r="D739" s="2">
        <v>1.6866666669999999</v>
      </c>
    </row>
    <row r="740" spans="1:4" x14ac:dyDescent="0.3">
      <c r="A740" s="1" t="s">
        <v>1968</v>
      </c>
      <c r="B740" s="2">
        <v>1.036666667</v>
      </c>
      <c r="C740" s="2">
        <v>6.3</v>
      </c>
      <c r="D740" s="2">
        <v>1.6866666669999999</v>
      </c>
    </row>
    <row r="741" spans="1:4" x14ac:dyDescent="0.3">
      <c r="A741" s="1" t="s">
        <v>1744</v>
      </c>
      <c r="B741" s="2">
        <v>1.506666667</v>
      </c>
      <c r="C741" s="2">
        <v>4.1233333329999997</v>
      </c>
      <c r="D741" s="2">
        <v>1.68</v>
      </c>
    </row>
    <row r="742" spans="1:4" x14ac:dyDescent="0.3">
      <c r="A742" s="1" t="s">
        <v>3492</v>
      </c>
      <c r="B742" s="2">
        <v>1.1366666670000001</v>
      </c>
      <c r="C742" s="2">
        <v>3.463333333</v>
      </c>
      <c r="D742" s="2">
        <v>1.6766666670000001</v>
      </c>
    </row>
    <row r="743" spans="1:4" x14ac:dyDescent="0.3">
      <c r="A743" s="1" t="s">
        <v>3263</v>
      </c>
      <c r="B743" s="2">
        <v>0.27</v>
      </c>
      <c r="C743" s="2">
        <v>3.7833333329999999</v>
      </c>
      <c r="D743" s="2">
        <v>1.673333333</v>
      </c>
    </row>
    <row r="744" spans="1:4" x14ac:dyDescent="0.3">
      <c r="A744" s="1" t="s">
        <v>2011</v>
      </c>
      <c r="B744" s="2">
        <v>1.25</v>
      </c>
      <c r="C744" s="2">
        <v>4.9666666670000001</v>
      </c>
      <c r="D744" s="2">
        <v>1.6666666670000001</v>
      </c>
    </row>
    <row r="745" spans="1:4" x14ac:dyDescent="0.3">
      <c r="A745" s="1" t="s">
        <v>3215</v>
      </c>
      <c r="B745" s="2">
        <v>1.1666666670000001</v>
      </c>
      <c r="C745" s="2">
        <v>4.0033333329999996</v>
      </c>
      <c r="D745" s="2">
        <v>1.663333333</v>
      </c>
    </row>
    <row r="746" spans="1:4" x14ac:dyDescent="0.3">
      <c r="A746" s="1" t="s">
        <v>1438</v>
      </c>
      <c r="B746" s="2">
        <v>0</v>
      </c>
      <c r="C746" s="2">
        <v>5.6133333329999999</v>
      </c>
      <c r="D746" s="2">
        <v>1.6566666670000001</v>
      </c>
    </row>
    <row r="747" spans="1:4" x14ac:dyDescent="0.3">
      <c r="A747" s="1" t="s">
        <v>1860</v>
      </c>
      <c r="B747" s="2">
        <v>0.78</v>
      </c>
      <c r="C747" s="2">
        <v>3.91</v>
      </c>
      <c r="D747" s="2">
        <v>1.65</v>
      </c>
    </row>
    <row r="748" spans="1:4" x14ac:dyDescent="0.3">
      <c r="A748" s="1" t="s">
        <v>686</v>
      </c>
      <c r="B748" s="2">
        <v>1.046666667</v>
      </c>
      <c r="C748" s="2">
        <v>10.039999999999999</v>
      </c>
      <c r="D748" s="2">
        <v>1.6466666670000001</v>
      </c>
    </row>
    <row r="749" spans="1:4" x14ac:dyDescent="0.3">
      <c r="A749" s="1" t="s">
        <v>3074</v>
      </c>
      <c r="B749" s="2">
        <v>0.90333333299999996</v>
      </c>
      <c r="C749" s="2">
        <v>4.04</v>
      </c>
      <c r="D749" s="2">
        <v>1.6466666670000001</v>
      </c>
    </row>
    <row r="750" spans="1:4" x14ac:dyDescent="0.3">
      <c r="A750" s="1" t="s">
        <v>377</v>
      </c>
      <c r="B750" s="2">
        <v>1.153333333</v>
      </c>
      <c r="C750" s="2">
        <v>13.38</v>
      </c>
      <c r="D750" s="2">
        <v>1.6366666670000001</v>
      </c>
    </row>
    <row r="751" spans="1:4" x14ac:dyDescent="0.3">
      <c r="A751" s="1" t="s">
        <v>2931</v>
      </c>
      <c r="B751" s="2">
        <v>0.74</v>
      </c>
      <c r="C751" s="2">
        <v>4.1966666669999997</v>
      </c>
      <c r="D751" s="2">
        <v>1.6333333329999999</v>
      </c>
    </row>
    <row r="752" spans="1:4" x14ac:dyDescent="0.3">
      <c r="A752" s="1" t="s">
        <v>2932</v>
      </c>
      <c r="B752" s="2">
        <v>0.74</v>
      </c>
      <c r="C752" s="2">
        <v>4.1966666669999997</v>
      </c>
      <c r="D752" s="2">
        <v>1.6333333329999999</v>
      </c>
    </row>
    <row r="753" spans="1:4" x14ac:dyDescent="0.3">
      <c r="A753" s="1" t="s">
        <v>3320</v>
      </c>
      <c r="B753" s="2">
        <v>0.94</v>
      </c>
      <c r="C753" s="2">
        <v>3.5466666670000002</v>
      </c>
      <c r="D753" s="2">
        <v>1.6266666670000001</v>
      </c>
    </row>
    <row r="754" spans="1:4" x14ac:dyDescent="0.3">
      <c r="A754" s="1" t="s">
        <v>1766</v>
      </c>
      <c r="B754" s="2">
        <v>1.213333333</v>
      </c>
      <c r="C754" s="2">
        <v>4.74</v>
      </c>
      <c r="D754" s="2">
        <v>1.62</v>
      </c>
    </row>
    <row r="755" spans="1:4" x14ac:dyDescent="0.3">
      <c r="A755" s="1" t="s">
        <v>3523</v>
      </c>
      <c r="B755" s="2">
        <v>0.87666666699999996</v>
      </c>
      <c r="C755" s="2">
        <v>3.5633333330000001</v>
      </c>
      <c r="D755" s="2">
        <v>1.6166666670000001</v>
      </c>
    </row>
    <row r="756" spans="1:4" x14ac:dyDescent="0.3">
      <c r="A756" s="1" t="s">
        <v>2811</v>
      </c>
      <c r="B756" s="2">
        <v>0.81666666700000001</v>
      </c>
      <c r="C756" s="2">
        <v>3.45</v>
      </c>
      <c r="D756" s="2">
        <v>1.6166666670000001</v>
      </c>
    </row>
    <row r="757" spans="1:4" x14ac:dyDescent="0.3">
      <c r="A757" s="1" t="s">
        <v>2449</v>
      </c>
      <c r="B757" s="2">
        <v>1.31</v>
      </c>
      <c r="C757" s="2">
        <v>5.6066666669999998</v>
      </c>
      <c r="D757" s="2">
        <v>1.6033333329999999</v>
      </c>
    </row>
    <row r="758" spans="1:4" x14ac:dyDescent="0.3">
      <c r="A758" s="1" t="s">
        <v>2755</v>
      </c>
      <c r="B758" s="2">
        <v>1.5</v>
      </c>
      <c r="C758" s="2">
        <v>5.0133333330000003</v>
      </c>
      <c r="D758" s="2">
        <v>1.586666667</v>
      </c>
    </row>
    <row r="759" spans="1:4" x14ac:dyDescent="0.3">
      <c r="A759" s="1" t="s">
        <v>2309</v>
      </c>
      <c r="B759" s="2">
        <v>0.97</v>
      </c>
      <c r="C759" s="2">
        <v>14.01333333</v>
      </c>
      <c r="D759" s="2">
        <v>1.58</v>
      </c>
    </row>
    <row r="760" spans="1:4" x14ac:dyDescent="0.3">
      <c r="A760" s="1" t="s">
        <v>3362</v>
      </c>
      <c r="B760" s="2">
        <v>1.2</v>
      </c>
      <c r="C760" s="2">
        <v>3.27</v>
      </c>
      <c r="D760" s="2">
        <v>1.5633333330000001</v>
      </c>
    </row>
    <row r="761" spans="1:4" x14ac:dyDescent="0.3">
      <c r="A761" s="1" t="s">
        <v>422</v>
      </c>
      <c r="B761" s="2">
        <v>0.48333333299999998</v>
      </c>
      <c r="C761" s="2">
        <v>10.51333333</v>
      </c>
      <c r="D761" s="2">
        <v>1.546666667</v>
      </c>
    </row>
    <row r="762" spans="1:4" x14ac:dyDescent="0.3">
      <c r="A762" s="1" t="s">
        <v>3087</v>
      </c>
      <c r="B762" s="2">
        <v>0.93</v>
      </c>
      <c r="C762" s="2">
        <v>4.91</v>
      </c>
      <c r="D762" s="2">
        <v>1.546666667</v>
      </c>
    </row>
    <row r="763" spans="1:4" x14ac:dyDescent="0.3">
      <c r="A763" s="1" t="s">
        <v>2947</v>
      </c>
      <c r="B763" s="2">
        <v>0.83</v>
      </c>
      <c r="C763" s="2">
        <v>3.1866666669999999</v>
      </c>
      <c r="D763" s="2">
        <v>1.5433333330000001</v>
      </c>
    </row>
    <row r="764" spans="1:4" x14ac:dyDescent="0.3">
      <c r="A764" s="1" t="s">
        <v>1067</v>
      </c>
      <c r="B764" s="2">
        <v>0.73333333300000003</v>
      </c>
      <c r="C764" s="2">
        <v>5.1566666669999996</v>
      </c>
      <c r="D764" s="2">
        <v>1.54</v>
      </c>
    </row>
    <row r="765" spans="1:4" x14ac:dyDescent="0.3">
      <c r="A765" s="1" t="s">
        <v>1678</v>
      </c>
      <c r="B765" s="2">
        <v>1.03</v>
      </c>
      <c r="C765" s="2">
        <v>4.29</v>
      </c>
      <c r="D765" s="2">
        <v>1.536666667</v>
      </c>
    </row>
    <row r="766" spans="1:4" x14ac:dyDescent="0.3">
      <c r="A766" s="1" t="s">
        <v>2210</v>
      </c>
      <c r="B766" s="2">
        <v>0.55000000000000004</v>
      </c>
      <c r="C766" s="2">
        <v>5.2633333330000003</v>
      </c>
      <c r="D766" s="2">
        <v>1.526666667</v>
      </c>
    </row>
    <row r="767" spans="1:4" x14ac:dyDescent="0.3">
      <c r="A767" s="1" t="s">
        <v>1357</v>
      </c>
      <c r="B767" s="2">
        <v>1.046666667</v>
      </c>
      <c r="C767" s="2">
        <v>4.846666667</v>
      </c>
      <c r="D767" s="2">
        <v>1.526666667</v>
      </c>
    </row>
    <row r="768" spans="1:4" x14ac:dyDescent="0.3">
      <c r="A768" s="1" t="s">
        <v>223</v>
      </c>
      <c r="B768" s="2">
        <v>0.88333333300000005</v>
      </c>
      <c r="C768" s="2">
        <v>10.00666667</v>
      </c>
      <c r="D768" s="2">
        <v>1.5233333330000001</v>
      </c>
    </row>
    <row r="769" spans="1:4" x14ac:dyDescent="0.3">
      <c r="A769" s="1" t="s">
        <v>1865</v>
      </c>
      <c r="B769" s="2">
        <v>0.24333333300000001</v>
      </c>
      <c r="C769" s="2">
        <v>5.2866666670000004</v>
      </c>
      <c r="D769" s="2">
        <v>1.516666667</v>
      </c>
    </row>
    <row r="770" spans="1:4" x14ac:dyDescent="0.3">
      <c r="A770" s="1" t="s">
        <v>3385</v>
      </c>
      <c r="B770" s="2">
        <v>1.0633333330000001</v>
      </c>
      <c r="C770" s="2">
        <v>3.9</v>
      </c>
      <c r="D770" s="2">
        <v>1.5133333330000001</v>
      </c>
    </row>
    <row r="771" spans="1:4" x14ac:dyDescent="0.3">
      <c r="A771" s="1" t="s">
        <v>2780</v>
      </c>
      <c r="B771" s="2">
        <v>1.36</v>
      </c>
      <c r="C771" s="2">
        <v>3.5833333330000001</v>
      </c>
      <c r="D771" s="2">
        <v>1.5133333330000001</v>
      </c>
    </row>
    <row r="772" spans="1:4" x14ac:dyDescent="0.3">
      <c r="A772" s="1" t="s">
        <v>2645</v>
      </c>
      <c r="B772" s="2">
        <v>1.04</v>
      </c>
      <c r="C772" s="2">
        <v>6.2133333329999996</v>
      </c>
      <c r="D772" s="2">
        <v>1.503333333</v>
      </c>
    </row>
    <row r="773" spans="1:4" x14ac:dyDescent="0.3">
      <c r="A773" s="1" t="s">
        <v>2127</v>
      </c>
      <c r="B773" s="2">
        <v>0.556666667</v>
      </c>
      <c r="C773" s="2">
        <v>4.016666667</v>
      </c>
      <c r="D773" s="2">
        <v>1.4866666669999999</v>
      </c>
    </row>
    <row r="774" spans="1:4" x14ac:dyDescent="0.3">
      <c r="A774" s="1" t="s">
        <v>2905</v>
      </c>
      <c r="B774" s="2">
        <v>1.35</v>
      </c>
      <c r="C774" s="2">
        <v>3.18</v>
      </c>
      <c r="D774" s="2">
        <v>1.48</v>
      </c>
    </row>
    <row r="775" spans="1:4" x14ac:dyDescent="0.3">
      <c r="A775" s="1" t="s">
        <v>2982</v>
      </c>
      <c r="B775" s="2">
        <v>1.2933333330000001</v>
      </c>
      <c r="C775" s="2">
        <v>3.68</v>
      </c>
      <c r="D775" s="2">
        <v>1.4766666669999999</v>
      </c>
    </row>
    <row r="776" spans="1:4" x14ac:dyDescent="0.3">
      <c r="A776" s="1" t="s">
        <v>3259</v>
      </c>
      <c r="B776" s="2">
        <v>1.1466666670000001</v>
      </c>
      <c r="C776" s="2">
        <v>2.9466666670000001</v>
      </c>
      <c r="D776" s="2">
        <v>1.47</v>
      </c>
    </row>
    <row r="777" spans="1:4" x14ac:dyDescent="0.3">
      <c r="A777" s="1" t="s">
        <v>1383</v>
      </c>
      <c r="B777" s="2">
        <v>1.3866666670000001</v>
      </c>
      <c r="C777" s="2">
        <v>4.3833333330000004</v>
      </c>
      <c r="D777" s="2">
        <v>1.4666666669999999</v>
      </c>
    </row>
    <row r="778" spans="1:4" x14ac:dyDescent="0.3">
      <c r="A778" s="1" t="s">
        <v>3435</v>
      </c>
      <c r="B778" s="2">
        <v>0.64666666699999997</v>
      </c>
      <c r="C778" s="2">
        <v>4.26</v>
      </c>
      <c r="D778" s="2">
        <v>1.4666666669999999</v>
      </c>
    </row>
    <row r="779" spans="1:4" x14ac:dyDescent="0.3">
      <c r="A779" s="1" t="s">
        <v>3234</v>
      </c>
      <c r="B779" s="2">
        <v>0.90666666699999998</v>
      </c>
      <c r="C779" s="2">
        <v>3.746666667</v>
      </c>
      <c r="D779" s="2">
        <v>1.463333333</v>
      </c>
    </row>
    <row r="780" spans="1:4" x14ac:dyDescent="0.3">
      <c r="A780" s="1" t="s">
        <v>1235</v>
      </c>
      <c r="B780" s="2">
        <v>1.0133333330000001</v>
      </c>
      <c r="C780" s="2">
        <v>5.2733333330000001</v>
      </c>
      <c r="D780" s="2">
        <v>1.46</v>
      </c>
    </row>
    <row r="781" spans="1:4" x14ac:dyDescent="0.3">
      <c r="A781" s="1" t="s">
        <v>1328</v>
      </c>
      <c r="B781" s="2">
        <v>0.796666667</v>
      </c>
      <c r="C781" s="2">
        <v>4.6233333329999997</v>
      </c>
      <c r="D781" s="2">
        <v>1.46</v>
      </c>
    </row>
    <row r="782" spans="1:4" x14ac:dyDescent="0.3">
      <c r="A782" s="1" t="s">
        <v>2706</v>
      </c>
      <c r="B782" s="2">
        <v>1.38</v>
      </c>
      <c r="C782" s="2">
        <v>3.5666666669999998</v>
      </c>
      <c r="D782" s="2">
        <v>1.453333333</v>
      </c>
    </row>
    <row r="783" spans="1:4" x14ac:dyDescent="0.3">
      <c r="A783" s="1" t="s">
        <v>2520</v>
      </c>
      <c r="B783" s="2">
        <v>0.24333333300000001</v>
      </c>
      <c r="C783" s="2">
        <v>3.9933333329999998</v>
      </c>
      <c r="D783" s="2">
        <v>1.44</v>
      </c>
    </row>
    <row r="784" spans="1:4" x14ac:dyDescent="0.3">
      <c r="A784" s="1" t="s">
        <v>3290</v>
      </c>
      <c r="B784" s="2">
        <v>0.306666667</v>
      </c>
      <c r="C784" s="2">
        <v>3.99</v>
      </c>
      <c r="D784" s="2">
        <v>1.44</v>
      </c>
    </row>
    <row r="785" spans="1:4" x14ac:dyDescent="0.3">
      <c r="A785" s="1" t="s">
        <v>758</v>
      </c>
      <c r="B785" s="2">
        <v>1.046666667</v>
      </c>
      <c r="C785" s="2">
        <v>8.7966666670000002</v>
      </c>
      <c r="D785" s="2">
        <v>1.43</v>
      </c>
    </row>
    <row r="786" spans="1:4" x14ac:dyDescent="0.3">
      <c r="A786" s="1" t="s">
        <v>526</v>
      </c>
      <c r="B786" s="2">
        <v>1.2</v>
      </c>
      <c r="C786" s="2">
        <v>7.6866666669999999</v>
      </c>
      <c r="D786" s="2">
        <v>1.4266666670000001</v>
      </c>
    </row>
    <row r="787" spans="1:4" x14ac:dyDescent="0.3">
      <c r="A787" s="1" t="s">
        <v>3327</v>
      </c>
      <c r="B787" s="2">
        <v>0.01</v>
      </c>
      <c r="C787" s="2">
        <v>3.153333333</v>
      </c>
      <c r="D787" s="2">
        <v>1.42</v>
      </c>
    </row>
    <row r="788" spans="1:4" x14ac:dyDescent="0.3">
      <c r="A788" s="1" t="s">
        <v>3069</v>
      </c>
      <c r="B788" s="2">
        <v>1.17</v>
      </c>
      <c r="C788" s="2">
        <v>3.6033333330000001</v>
      </c>
      <c r="D788" s="2">
        <v>1.4166666670000001</v>
      </c>
    </row>
    <row r="789" spans="1:4" x14ac:dyDescent="0.3">
      <c r="A789" s="1" t="s">
        <v>2723</v>
      </c>
      <c r="B789" s="2">
        <v>0.32666666700000002</v>
      </c>
      <c r="C789" s="2">
        <v>3.3333333330000001</v>
      </c>
      <c r="D789" s="2">
        <v>1.3866666670000001</v>
      </c>
    </row>
    <row r="790" spans="1:4" x14ac:dyDescent="0.3">
      <c r="A790" s="1" t="s">
        <v>1256</v>
      </c>
      <c r="B790" s="2">
        <v>0</v>
      </c>
      <c r="C790" s="2">
        <v>8.06</v>
      </c>
      <c r="D790" s="2">
        <v>1.3833333329999999</v>
      </c>
    </row>
    <row r="791" spans="1:4" x14ac:dyDescent="0.3">
      <c r="A791" s="1" t="s">
        <v>2304</v>
      </c>
      <c r="B791" s="2">
        <v>0.943333333</v>
      </c>
      <c r="C791" s="2">
        <v>3.9566666669999999</v>
      </c>
      <c r="D791" s="2">
        <v>1.3833333329999999</v>
      </c>
    </row>
    <row r="792" spans="1:4" x14ac:dyDescent="0.3">
      <c r="A792" s="1" t="s">
        <v>2902</v>
      </c>
      <c r="B792" s="2">
        <v>0.87666666699999996</v>
      </c>
      <c r="C792" s="2">
        <v>3.766666667</v>
      </c>
      <c r="D792" s="2">
        <v>1.3833333329999999</v>
      </c>
    </row>
    <row r="793" spans="1:4" x14ac:dyDescent="0.3">
      <c r="A793" s="1" t="s">
        <v>2342</v>
      </c>
      <c r="B793" s="2">
        <v>1.036666667</v>
      </c>
      <c r="C793" s="2">
        <v>4.3266666669999996</v>
      </c>
      <c r="D793" s="2">
        <v>1.37</v>
      </c>
    </row>
    <row r="794" spans="1:4" x14ac:dyDescent="0.3">
      <c r="A794" s="1" t="s">
        <v>1939</v>
      </c>
      <c r="B794" s="2">
        <v>1.04</v>
      </c>
      <c r="C794" s="2">
        <v>4.0266666669999998</v>
      </c>
      <c r="D794" s="2">
        <v>1.3633333329999999</v>
      </c>
    </row>
    <row r="795" spans="1:4" x14ac:dyDescent="0.3">
      <c r="A795" s="1" t="s">
        <v>2864</v>
      </c>
      <c r="B795" s="2">
        <v>0</v>
      </c>
      <c r="C795" s="2">
        <v>4.4633333329999996</v>
      </c>
      <c r="D795" s="2">
        <v>1.35</v>
      </c>
    </row>
    <row r="796" spans="1:4" x14ac:dyDescent="0.3">
      <c r="A796" s="1" t="s">
        <v>3620</v>
      </c>
      <c r="B796" s="2">
        <v>0.31666666700000001</v>
      </c>
      <c r="C796" s="2">
        <v>2.1966666670000001</v>
      </c>
      <c r="D796" s="2">
        <v>1.346666667</v>
      </c>
    </row>
    <row r="797" spans="1:4" x14ac:dyDescent="0.3">
      <c r="A797" s="1" t="s">
        <v>524</v>
      </c>
      <c r="B797" s="2">
        <v>1.1466666670000001</v>
      </c>
      <c r="C797" s="2">
        <v>6.5766666669999996</v>
      </c>
      <c r="D797" s="2">
        <v>1.3433333329999999</v>
      </c>
    </row>
    <row r="798" spans="1:4" x14ac:dyDescent="0.3">
      <c r="A798" s="1" t="s">
        <v>40</v>
      </c>
      <c r="B798" s="2">
        <v>1.2</v>
      </c>
      <c r="C798" s="2">
        <v>9.3766666670000003</v>
      </c>
      <c r="D798" s="2">
        <v>1.34</v>
      </c>
    </row>
    <row r="799" spans="1:4" x14ac:dyDescent="0.3">
      <c r="A799" s="1" t="s">
        <v>1569</v>
      </c>
      <c r="B799" s="2">
        <v>1</v>
      </c>
      <c r="C799" s="2">
        <v>5.096666667</v>
      </c>
      <c r="D799" s="2">
        <v>1.336666667</v>
      </c>
    </row>
    <row r="800" spans="1:4" x14ac:dyDescent="0.3">
      <c r="A800" s="1" t="s">
        <v>3461</v>
      </c>
      <c r="B800" s="2">
        <v>1.1133333329999999</v>
      </c>
      <c r="C800" s="2">
        <v>2.71</v>
      </c>
      <c r="D800" s="2">
        <v>1.3333333329999999</v>
      </c>
    </row>
    <row r="801" spans="1:4" x14ac:dyDescent="0.3">
      <c r="A801" s="1" t="s">
        <v>3498</v>
      </c>
      <c r="B801" s="2">
        <v>1.28</v>
      </c>
      <c r="C801" s="2">
        <v>2.7966666670000002</v>
      </c>
      <c r="D801" s="2">
        <v>1.326666667</v>
      </c>
    </row>
    <row r="802" spans="1:4" x14ac:dyDescent="0.3">
      <c r="A802" s="1" t="s">
        <v>3564</v>
      </c>
      <c r="B802" s="2">
        <v>8.6666667000000003E-2</v>
      </c>
      <c r="C802" s="2">
        <v>1.69</v>
      </c>
      <c r="D802" s="2">
        <v>1.326666667</v>
      </c>
    </row>
    <row r="803" spans="1:4" x14ac:dyDescent="0.3">
      <c r="A803" s="1" t="s">
        <v>3309</v>
      </c>
      <c r="B803" s="2">
        <v>1.2066666669999999</v>
      </c>
      <c r="C803" s="2">
        <v>3.4066666670000001</v>
      </c>
      <c r="D803" s="2">
        <v>1.3233333329999999</v>
      </c>
    </row>
    <row r="804" spans="1:4" x14ac:dyDescent="0.3">
      <c r="A804" s="1" t="s">
        <v>1879</v>
      </c>
      <c r="B804" s="2">
        <v>0.95666666700000003</v>
      </c>
      <c r="C804" s="2">
        <v>21.153333329999999</v>
      </c>
      <c r="D804" s="2">
        <v>1.32</v>
      </c>
    </row>
    <row r="805" spans="1:4" x14ac:dyDescent="0.3">
      <c r="A805" s="1" t="s">
        <v>2958</v>
      </c>
      <c r="B805" s="2">
        <v>0.83333333300000001</v>
      </c>
      <c r="C805" s="2">
        <v>4.9066666669999996</v>
      </c>
      <c r="D805" s="2">
        <v>1.316666667</v>
      </c>
    </row>
    <row r="806" spans="1:4" x14ac:dyDescent="0.3">
      <c r="A806" s="1" t="s">
        <v>1337</v>
      </c>
      <c r="B806" s="2">
        <v>0.306666667</v>
      </c>
      <c r="C806" s="2">
        <v>26.846666670000001</v>
      </c>
      <c r="D806" s="2">
        <v>1.3133333330000001</v>
      </c>
    </row>
    <row r="807" spans="1:4" x14ac:dyDescent="0.3">
      <c r="A807" s="1" t="s">
        <v>1843</v>
      </c>
      <c r="B807" s="2">
        <v>0.72333333300000002</v>
      </c>
      <c r="C807" s="2">
        <v>18.34333333</v>
      </c>
      <c r="D807" s="2">
        <v>1.3133333330000001</v>
      </c>
    </row>
    <row r="808" spans="1:4" x14ac:dyDescent="0.3">
      <c r="A808" s="1" t="s">
        <v>225</v>
      </c>
      <c r="B808" s="2">
        <v>0.50666666699999996</v>
      </c>
      <c r="C808" s="2">
        <v>12.22</v>
      </c>
      <c r="D808" s="2">
        <v>1.3133333330000001</v>
      </c>
    </row>
    <row r="809" spans="1:4" x14ac:dyDescent="0.3">
      <c r="A809" s="1" t="s">
        <v>2608</v>
      </c>
      <c r="B809" s="2">
        <v>0.47</v>
      </c>
      <c r="C809" s="2">
        <v>4.1066666669999998</v>
      </c>
      <c r="D809" s="2">
        <v>1.31</v>
      </c>
    </row>
    <row r="810" spans="1:4" x14ac:dyDescent="0.3">
      <c r="A810" s="1" t="s">
        <v>1217</v>
      </c>
      <c r="B810" s="2">
        <v>0.81</v>
      </c>
      <c r="C810" s="2">
        <v>4.2066666670000004</v>
      </c>
      <c r="D810" s="2">
        <v>1.306666667</v>
      </c>
    </row>
    <row r="811" spans="1:4" x14ac:dyDescent="0.3">
      <c r="A811" s="1" t="s">
        <v>3614</v>
      </c>
      <c r="B811" s="2">
        <v>0.33</v>
      </c>
      <c r="C811" s="2">
        <v>1.45</v>
      </c>
      <c r="D811" s="2">
        <v>1.306666667</v>
      </c>
    </row>
    <row r="812" spans="1:4" x14ac:dyDescent="0.3">
      <c r="A812" s="1" t="s">
        <v>2266</v>
      </c>
      <c r="B812" s="2">
        <v>0.94</v>
      </c>
      <c r="C812" s="2">
        <v>4.0133333330000003</v>
      </c>
      <c r="D812" s="2">
        <v>1.3</v>
      </c>
    </row>
    <row r="813" spans="1:4" x14ac:dyDescent="0.3">
      <c r="A813" s="1" t="s">
        <v>1505</v>
      </c>
      <c r="B813" s="2">
        <v>0.70666666700000003</v>
      </c>
      <c r="C813" s="2">
        <v>3.73</v>
      </c>
      <c r="D813" s="2">
        <v>1.3</v>
      </c>
    </row>
    <row r="814" spans="1:4" x14ac:dyDescent="0.3">
      <c r="A814" s="1" t="s">
        <v>957</v>
      </c>
      <c r="B814" s="2">
        <v>1.0633333330000001</v>
      </c>
      <c r="C814" s="2">
        <v>8.7166666670000001</v>
      </c>
      <c r="D814" s="2">
        <v>1.2933333330000001</v>
      </c>
    </row>
    <row r="815" spans="1:4" x14ac:dyDescent="0.3">
      <c r="A815" s="1" t="s">
        <v>2881</v>
      </c>
      <c r="B815" s="2">
        <v>0.49</v>
      </c>
      <c r="C815" s="2">
        <v>4.0199999999999996</v>
      </c>
      <c r="D815" s="2">
        <v>1.2833333330000001</v>
      </c>
    </row>
    <row r="816" spans="1:4" x14ac:dyDescent="0.3">
      <c r="A816" s="1" t="s">
        <v>848</v>
      </c>
      <c r="B816" s="2">
        <v>0.60666666700000005</v>
      </c>
      <c r="C816" s="2">
        <v>5.7533333329999996</v>
      </c>
      <c r="D816" s="2">
        <v>1.28</v>
      </c>
    </row>
    <row r="817" spans="1:4" x14ac:dyDescent="0.3">
      <c r="A817" s="1" t="s">
        <v>1626</v>
      </c>
      <c r="B817" s="2">
        <v>1.06</v>
      </c>
      <c r="C817" s="2">
        <v>5.7033333329999998</v>
      </c>
      <c r="D817" s="2">
        <v>1.28</v>
      </c>
    </row>
    <row r="818" spans="1:4" x14ac:dyDescent="0.3">
      <c r="A818" s="1" t="s">
        <v>3407</v>
      </c>
      <c r="B818" s="2">
        <v>1.27</v>
      </c>
      <c r="C818" s="2">
        <v>3.67</v>
      </c>
      <c r="D818" s="2">
        <v>1.28</v>
      </c>
    </row>
    <row r="819" spans="1:4" x14ac:dyDescent="0.3">
      <c r="A819" s="1" t="s">
        <v>240</v>
      </c>
      <c r="B819" s="2">
        <v>1.016666667</v>
      </c>
      <c r="C819" s="2">
        <v>14.23</v>
      </c>
      <c r="D819" s="2">
        <v>1.276666667</v>
      </c>
    </row>
    <row r="820" spans="1:4" x14ac:dyDescent="0.3">
      <c r="A820" s="1" t="s">
        <v>3092</v>
      </c>
      <c r="B820" s="2">
        <v>1.1766666670000001</v>
      </c>
      <c r="C820" s="2">
        <v>4.2833333329999999</v>
      </c>
      <c r="D820" s="2">
        <v>1.276666667</v>
      </c>
    </row>
    <row r="821" spans="1:4" x14ac:dyDescent="0.3">
      <c r="A821" s="1" t="s">
        <v>1412</v>
      </c>
      <c r="B821" s="2">
        <v>0.15666666700000001</v>
      </c>
      <c r="C821" s="2">
        <v>8.693333333</v>
      </c>
      <c r="D821" s="2">
        <v>1.27</v>
      </c>
    </row>
    <row r="822" spans="1:4" x14ac:dyDescent="0.3">
      <c r="A822" s="1" t="s">
        <v>2930</v>
      </c>
      <c r="B822" s="2">
        <v>0.88666666699999996</v>
      </c>
      <c r="C822" s="2">
        <v>3.9733333329999998</v>
      </c>
      <c r="D822" s="2">
        <v>1.2633333330000001</v>
      </c>
    </row>
    <row r="823" spans="1:4" x14ac:dyDescent="0.3">
      <c r="A823" s="1" t="s">
        <v>3193</v>
      </c>
      <c r="B823" s="2">
        <v>0.953333333</v>
      </c>
      <c r="C823" s="2">
        <v>3.1633333330000002</v>
      </c>
      <c r="D823" s="2">
        <v>1.26</v>
      </c>
    </row>
    <row r="824" spans="1:4" x14ac:dyDescent="0.3">
      <c r="A824" s="1" t="s">
        <v>2355</v>
      </c>
      <c r="B824" s="2">
        <v>1.046666667</v>
      </c>
      <c r="C824" s="2">
        <v>3.8766666669999998</v>
      </c>
      <c r="D824" s="2">
        <v>1.256666667</v>
      </c>
    </row>
    <row r="825" spans="1:4" x14ac:dyDescent="0.3">
      <c r="A825" s="1" t="s">
        <v>2641</v>
      </c>
      <c r="B825" s="2">
        <v>0.73666666700000005</v>
      </c>
      <c r="C825" s="2">
        <v>3.68</v>
      </c>
      <c r="D825" s="2">
        <v>1.253333333</v>
      </c>
    </row>
    <row r="826" spans="1:4" x14ac:dyDescent="0.3">
      <c r="A826" s="1" t="s">
        <v>3597</v>
      </c>
      <c r="B826" s="2">
        <v>3.3333333E-2</v>
      </c>
      <c r="C826" s="2">
        <v>1.91</v>
      </c>
      <c r="D826" s="2">
        <v>1.253333333</v>
      </c>
    </row>
    <row r="827" spans="1:4" x14ac:dyDescent="0.3">
      <c r="A827" s="1" t="s">
        <v>3622</v>
      </c>
      <c r="B827" s="2">
        <v>0.44666666700000002</v>
      </c>
      <c r="C827" s="2">
        <v>2.3866666670000001</v>
      </c>
      <c r="D827" s="2">
        <v>1.25</v>
      </c>
    </row>
    <row r="828" spans="1:4" x14ac:dyDescent="0.3">
      <c r="A828" s="1" t="s">
        <v>1765</v>
      </c>
      <c r="B828" s="2">
        <v>0.27333333300000001</v>
      </c>
      <c r="C828" s="2">
        <v>20.326666670000002</v>
      </c>
      <c r="D828" s="2">
        <v>1.243333333</v>
      </c>
    </row>
    <row r="829" spans="1:4" x14ac:dyDescent="0.3">
      <c r="A829" s="1" t="s">
        <v>1654</v>
      </c>
      <c r="B829" s="2">
        <v>0.63</v>
      </c>
      <c r="C829" s="2">
        <v>3.3166666669999998</v>
      </c>
      <c r="D829" s="2">
        <v>1.24</v>
      </c>
    </row>
    <row r="830" spans="1:4" x14ac:dyDescent="0.3">
      <c r="A830" s="1" t="s">
        <v>1779</v>
      </c>
      <c r="B830" s="2">
        <v>1.0133333330000001</v>
      </c>
      <c r="C830" s="2">
        <v>3.47</v>
      </c>
      <c r="D830" s="2">
        <v>1.2366666669999999</v>
      </c>
    </row>
    <row r="831" spans="1:4" x14ac:dyDescent="0.3">
      <c r="A831" s="1" t="s">
        <v>3608</v>
      </c>
      <c r="B831" s="2">
        <v>0</v>
      </c>
      <c r="C831" s="2">
        <v>1.993333333</v>
      </c>
      <c r="D831" s="2">
        <v>1.2366666669999999</v>
      </c>
    </row>
    <row r="832" spans="1:4" x14ac:dyDescent="0.3">
      <c r="A832" s="1" t="s">
        <v>2042</v>
      </c>
      <c r="B832" s="2">
        <v>1.0533333330000001</v>
      </c>
      <c r="C832" s="2">
        <v>2.86</v>
      </c>
      <c r="D832" s="2">
        <v>1.233333333</v>
      </c>
    </row>
    <row r="833" spans="1:4" x14ac:dyDescent="0.3">
      <c r="A833" s="1" t="s">
        <v>3380</v>
      </c>
      <c r="B833" s="2">
        <v>1.153333333</v>
      </c>
      <c r="C833" s="2">
        <v>2.6066666669999998</v>
      </c>
      <c r="D833" s="2">
        <v>1.2266666669999999</v>
      </c>
    </row>
    <row r="834" spans="1:4" x14ac:dyDescent="0.3">
      <c r="A834" s="1" t="s">
        <v>3325</v>
      </c>
      <c r="B834" s="2">
        <v>0.81</v>
      </c>
      <c r="C834" s="2">
        <v>2.5266666670000002</v>
      </c>
      <c r="D834" s="2">
        <v>1.2266666669999999</v>
      </c>
    </row>
    <row r="835" spans="1:4" x14ac:dyDescent="0.3">
      <c r="A835" s="1" t="s">
        <v>3168</v>
      </c>
      <c r="B835" s="2">
        <v>0.84333333300000002</v>
      </c>
      <c r="C835" s="2">
        <v>3.6133333329999999</v>
      </c>
      <c r="D835" s="2">
        <v>1.223333333</v>
      </c>
    </row>
    <row r="836" spans="1:4" x14ac:dyDescent="0.3">
      <c r="A836" s="1" t="s">
        <v>2485</v>
      </c>
      <c r="B836" s="2">
        <v>7.6666666999999994E-2</v>
      </c>
      <c r="C836" s="2">
        <v>3.44</v>
      </c>
      <c r="D836" s="2">
        <v>1.213333333</v>
      </c>
    </row>
    <row r="837" spans="1:4" x14ac:dyDescent="0.3">
      <c r="A837" s="1" t="s">
        <v>3344</v>
      </c>
      <c r="B837" s="2">
        <v>1.1966666669999999</v>
      </c>
      <c r="C837" s="2">
        <v>3.5866666669999998</v>
      </c>
      <c r="D837" s="2">
        <v>1.2066666669999999</v>
      </c>
    </row>
    <row r="838" spans="1:4" x14ac:dyDescent="0.3">
      <c r="A838" s="1" t="s">
        <v>2990</v>
      </c>
      <c r="B838" s="2">
        <v>0</v>
      </c>
      <c r="C838" s="2">
        <v>2.5833333330000001</v>
      </c>
      <c r="D838" s="2">
        <v>1.2066666669999999</v>
      </c>
    </row>
    <row r="839" spans="1:4" x14ac:dyDescent="0.3">
      <c r="A839" s="1" t="s">
        <v>3307</v>
      </c>
      <c r="B839" s="2">
        <v>0.146666667</v>
      </c>
      <c r="C839" s="2">
        <v>2.9866666670000002</v>
      </c>
      <c r="D839" s="2">
        <v>1.203333333</v>
      </c>
    </row>
    <row r="840" spans="1:4" x14ac:dyDescent="0.3">
      <c r="A840" s="1" t="s">
        <v>2156</v>
      </c>
      <c r="B840" s="2">
        <v>0.60333333300000003</v>
      </c>
      <c r="C840" s="2">
        <v>15.78333333</v>
      </c>
      <c r="D840" s="2">
        <v>1.2</v>
      </c>
    </row>
    <row r="841" spans="1:4" x14ac:dyDescent="0.3">
      <c r="A841" s="1" t="s">
        <v>3395</v>
      </c>
      <c r="B841" s="2">
        <v>1.0833333329999999</v>
      </c>
      <c r="C841" s="2">
        <v>3.2966666670000002</v>
      </c>
      <c r="D841" s="2">
        <v>1.2</v>
      </c>
    </row>
    <row r="842" spans="1:4" x14ac:dyDescent="0.3">
      <c r="A842" s="1" t="s">
        <v>1314</v>
      </c>
      <c r="B842" s="2">
        <v>0.36333333299999998</v>
      </c>
      <c r="C842" s="2">
        <v>5.233333333</v>
      </c>
      <c r="D842" s="2">
        <v>1.193333333</v>
      </c>
    </row>
    <row r="843" spans="1:4" x14ac:dyDescent="0.3">
      <c r="A843" s="1" t="s">
        <v>1340</v>
      </c>
      <c r="B843" s="2">
        <v>0.51666666699999997</v>
      </c>
      <c r="C843" s="2">
        <v>7.1233333329999997</v>
      </c>
      <c r="D843" s="2">
        <v>1.19</v>
      </c>
    </row>
    <row r="844" spans="1:4" x14ac:dyDescent="0.3">
      <c r="A844" s="1" t="s">
        <v>1273</v>
      </c>
      <c r="B844" s="2">
        <v>0.82</v>
      </c>
      <c r="C844" s="2">
        <v>5.29</v>
      </c>
      <c r="D844" s="2">
        <v>1.19</v>
      </c>
    </row>
    <row r="845" spans="1:4" x14ac:dyDescent="0.3">
      <c r="A845" s="1" t="s">
        <v>2207</v>
      </c>
      <c r="B845" s="2">
        <v>1.056666667</v>
      </c>
      <c r="C845" s="2">
        <v>3.2833333329999999</v>
      </c>
      <c r="D845" s="2">
        <v>1.19</v>
      </c>
    </row>
    <row r="846" spans="1:4" x14ac:dyDescent="0.3">
      <c r="A846" s="1" t="s">
        <v>1782</v>
      </c>
      <c r="B846" s="2">
        <v>0.48</v>
      </c>
      <c r="C846" s="2">
        <v>4.9566666670000004</v>
      </c>
      <c r="D846" s="2">
        <v>1.1866666669999999</v>
      </c>
    </row>
    <row r="847" spans="1:4" x14ac:dyDescent="0.3">
      <c r="A847" s="1" t="s">
        <v>1084</v>
      </c>
      <c r="B847" s="2">
        <v>0.18</v>
      </c>
      <c r="C847" s="2">
        <v>5.7766666669999998</v>
      </c>
      <c r="D847" s="2">
        <v>1.1766666670000001</v>
      </c>
    </row>
    <row r="848" spans="1:4" x14ac:dyDescent="0.3">
      <c r="A848" s="1" t="s">
        <v>1597</v>
      </c>
      <c r="B848" s="2">
        <v>1.106666667</v>
      </c>
      <c r="C848" s="2">
        <v>3.286666667</v>
      </c>
      <c r="D848" s="2">
        <v>1.173333333</v>
      </c>
    </row>
    <row r="849" spans="1:4" x14ac:dyDescent="0.3">
      <c r="A849" s="1" t="s">
        <v>3411</v>
      </c>
      <c r="B849" s="2">
        <v>0</v>
      </c>
      <c r="C849" s="2">
        <v>3.693333333</v>
      </c>
      <c r="D849" s="2">
        <v>1.17</v>
      </c>
    </row>
    <row r="850" spans="1:4" x14ac:dyDescent="0.3">
      <c r="A850" s="1" t="s">
        <v>284</v>
      </c>
      <c r="B850" s="2">
        <v>0.19666666699999999</v>
      </c>
      <c r="C850" s="2">
        <v>5.23</v>
      </c>
      <c r="D850" s="2">
        <v>1.163333333</v>
      </c>
    </row>
    <row r="851" spans="1:4" x14ac:dyDescent="0.3">
      <c r="A851" s="1" t="s">
        <v>2910</v>
      </c>
      <c r="B851" s="2">
        <v>0.163333333</v>
      </c>
      <c r="C851" s="2">
        <v>3.2</v>
      </c>
      <c r="D851" s="2">
        <v>1.163333333</v>
      </c>
    </row>
    <row r="852" spans="1:4" x14ac:dyDescent="0.3">
      <c r="A852" s="1" t="s">
        <v>3144</v>
      </c>
      <c r="B852" s="2">
        <v>1.153333333</v>
      </c>
      <c r="C852" s="2">
        <v>3.0733333329999999</v>
      </c>
      <c r="D852" s="2">
        <v>1.163333333</v>
      </c>
    </row>
    <row r="853" spans="1:4" x14ac:dyDescent="0.3">
      <c r="A853" s="1" t="s">
        <v>3221</v>
      </c>
      <c r="B853" s="2">
        <v>1.0900000000000001</v>
      </c>
      <c r="C853" s="2">
        <v>4.6233333329999997</v>
      </c>
      <c r="D853" s="2">
        <v>1.1566666670000001</v>
      </c>
    </row>
    <row r="854" spans="1:4" x14ac:dyDescent="0.3">
      <c r="A854" s="1" t="s">
        <v>1889</v>
      </c>
      <c r="B854" s="2">
        <v>0.87666666699999996</v>
      </c>
      <c r="C854" s="2">
        <v>5.8233333329999999</v>
      </c>
      <c r="D854" s="2">
        <v>1.1499999999999999</v>
      </c>
    </row>
    <row r="855" spans="1:4" x14ac:dyDescent="0.3">
      <c r="A855" s="1" t="s">
        <v>65</v>
      </c>
      <c r="B855" s="2">
        <v>0.366666667</v>
      </c>
      <c r="C855" s="2">
        <v>11.34333333</v>
      </c>
      <c r="D855" s="2">
        <v>1.1466666670000001</v>
      </c>
    </row>
    <row r="856" spans="1:4" x14ac:dyDescent="0.3">
      <c r="A856" s="1" t="s">
        <v>2823</v>
      </c>
      <c r="B856" s="2">
        <v>0.15333333299999999</v>
      </c>
      <c r="C856" s="2">
        <v>10.59</v>
      </c>
      <c r="D856" s="2">
        <v>1.1200000000000001</v>
      </c>
    </row>
    <row r="857" spans="1:4" x14ac:dyDescent="0.3">
      <c r="A857" s="1" t="s">
        <v>2643</v>
      </c>
      <c r="B857" s="2">
        <v>0.96333333300000001</v>
      </c>
      <c r="C857" s="2">
        <v>4.7833333329999999</v>
      </c>
      <c r="D857" s="2">
        <v>1.1200000000000001</v>
      </c>
    </row>
    <row r="858" spans="1:4" x14ac:dyDescent="0.3">
      <c r="A858" s="1" t="s">
        <v>2466</v>
      </c>
      <c r="B858" s="2">
        <v>0.28000000000000003</v>
      </c>
      <c r="C858" s="2">
        <v>3.77</v>
      </c>
      <c r="D858" s="2">
        <v>1.1166666670000001</v>
      </c>
    </row>
    <row r="859" spans="1:4" x14ac:dyDescent="0.3">
      <c r="A859" s="1" t="s">
        <v>940</v>
      </c>
      <c r="B859" s="2">
        <v>0.546666667</v>
      </c>
      <c r="C859" s="2">
        <v>6.02</v>
      </c>
      <c r="D859" s="2">
        <v>1.1100000000000001</v>
      </c>
    </row>
    <row r="860" spans="1:4" x14ac:dyDescent="0.3">
      <c r="A860" s="1" t="s">
        <v>3192</v>
      </c>
      <c r="B860" s="2">
        <v>0.953333333</v>
      </c>
      <c r="C860" s="2">
        <v>2.286666667</v>
      </c>
      <c r="D860" s="2">
        <v>1.1000000000000001</v>
      </c>
    </row>
    <row r="861" spans="1:4" x14ac:dyDescent="0.3">
      <c r="A861" s="1" t="s">
        <v>1536</v>
      </c>
      <c r="B861" s="2">
        <v>1.0333333330000001</v>
      </c>
      <c r="C861" s="2">
        <v>3.556666667</v>
      </c>
      <c r="D861" s="2">
        <v>1.096666667</v>
      </c>
    </row>
    <row r="862" spans="1:4" x14ac:dyDescent="0.3">
      <c r="A862" s="1" t="s">
        <v>750</v>
      </c>
      <c r="B862" s="2">
        <v>1.0233333330000001</v>
      </c>
      <c r="C862" s="2">
        <v>6.5066666670000002</v>
      </c>
      <c r="D862" s="2">
        <v>1.0933333329999999</v>
      </c>
    </row>
    <row r="863" spans="1:4" x14ac:dyDescent="0.3">
      <c r="A863" s="1" t="s">
        <v>1969</v>
      </c>
      <c r="B863" s="2">
        <v>0.18333333299999999</v>
      </c>
      <c r="C863" s="2">
        <v>3.943333333</v>
      </c>
      <c r="D863" s="2">
        <v>1.0900000000000001</v>
      </c>
    </row>
    <row r="864" spans="1:4" x14ac:dyDescent="0.3">
      <c r="A864" s="1" t="s">
        <v>2669</v>
      </c>
      <c r="B864" s="2">
        <v>0.91333333299999997</v>
      </c>
      <c r="C864" s="2">
        <v>3.3233333329999999</v>
      </c>
      <c r="D864" s="2">
        <v>1.08</v>
      </c>
    </row>
    <row r="865" spans="1:4" x14ac:dyDescent="0.3">
      <c r="A865" s="1" t="s">
        <v>837</v>
      </c>
      <c r="B865" s="2">
        <v>0.73333333300000003</v>
      </c>
      <c r="C865" s="2">
        <v>6.1566666669999996</v>
      </c>
      <c r="D865" s="2">
        <v>1.076666667</v>
      </c>
    </row>
    <row r="866" spans="1:4" x14ac:dyDescent="0.3">
      <c r="A866" s="1" t="s">
        <v>3127</v>
      </c>
      <c r="B866" s="2">
        <v>0.953333333</v>
      </c>
      <c r="C866" s="2">
        <v>2.3733333330000002</v>
      </c>
      <c r="D866" s="2">
        <v>1.076666667</v>
      </c>
    </row>
    <row r="867" spans="1:4" x14ac:dyDescent="0.3">
      <c r="A867" s="1" t="s">
        <v>2202</v>
      </c>
      <c r="B867" s="2">
        <v>0.546666667</v>
      </c>
      <c r="C867" s="2">
        <v>2.6166666670000001</v>
      </c>
      <c r="D867" s="2">
        <v>1.0733333329999999</v>
      </c>
    </row>
    <row r="868" spans="1:4" x14ac:dyDescent="0.3">
      <c r="A868" s="1" t="s">
        <v>98</v>
      </c>
      <c r="B868" s="2">
        <v>0.67333333299999998</v>
      </c>
      <c r="C868" s="2">
        <v>18.556666669999998</v>
      </c>
      <c r="D868" s="2">
        <v>1.07</v>
      </c>
    </row>
    <row r="869" spans="1:4" x14ac:dyDescent="0.3">
      <c r="A869" s="1" t="s">
        <v>3218</v>
      </c>
      <c r="B869" s="2">
        <v>6.3333333000000006E-2</v>
      </c>
      <c r="C869" s="2">
        <v>2.35</v>
      </c>
      <c r="D869" s="2">
        <v>1.06</v>
      </c>
    </row>
    <row r="870" spans="1:4" x14ac:dyDescent="0.3">
      <c r="A870" s="1" t="s">
        <v>2694</v>
      </c>
      <c r="B870" s="2">
        <v>0.84666666700000004</v>
      </c>
      <c r="C870" s="2">
        <v>2.4266666670000001</v>
      </c>
      <c r="D870" s="2">
        <v>1.05</v>
      </c>
    </row>
    <row r="871" spans="1:4" x14ac:dyDescent="0.3">
      <c r="A871" s="1" t="s">
        <v>2586</v>
      </c>
      <c r="B871" s="2">
        <v>0.84333333300000002</v>
      </c>
      <c r="C871" s="2">
        <v>3.1033333330000001</v>
      </c>
      <c r="D871" s="2">
        <v>1.0433333330000001</v>
      </c>
    </row>
    <row r="872" spans="1:4" x14ac:dyDescent="0.3">
      <c r="A872" s="1" t="s">
        <v>3003</v>
      </c>
      <c r="B872" s="2">
        <v>0.92333333299999998</v>
      </c>
      <c r="C872" s="2">
        <v>3</v>
      </c>
      <c r="D872" s="2">
        <v>1.0433333330000001</v>
      </c>
    </row>
    <row r="873" spans="1:4" x14ac:dyDescent="0.3">
      <c r="A873" s="1" t="s">
        <v>3086</v>
      </c>
      <c r="B873" s="2">
        <v>0.323333333</v>
      </c>
      <c r="C873" s="2">
        <v>2.576666667</v>
      </c>
      <c r="D873" s="2">
        <v>1.04</v>
      </c>
    </row>
    <row r="874" spans="1:4" x14ac:dyDescent="0.3">
      <c r="A874" s="1" t="s">
        <v>700</v>
      </c>
      <c r="B874" s="2">
        <v>0.78666666699999999</v>
      </c>
      <c r="C874" s="2">
        <v>6.8433333330000004</v>
      </c>
      <c r="D874" s="2">
        <v>1.036666667</v>
      </c>
    </row>
    <row r="875" spans="1:4" x14ac:dyDescent="0.3">
      <c r="A875" s="1" t="s">
        <v>2634</v>
      </c>
      <c r="B875" s="2">
        <v>0.88</v>
      </c>
      <c r="C875" s="2">
        <v>2.2799999999999998</v>
      </c>
      <c r="D875" s="2">
        <v>1.036666667</v>
      </c>
    </row>
    <row r="876" spans="1:4" x14ac:dyDescent="0.3">
      <c r="A876" s="1" t="s">
        <v>2612</v>
      </c>
      <c r="B876" s="2">
        <v>8.6666667000000003E-2</v>
      </c>
      <c r="C876" s="2">
        <v>23.206666670000001</v>
      </c>
      <c r="D876" s="2">
        <v>1.03</v>
      </c>
    </row>
    <row r="877" spans="1:4" x14ac:dyDescent="0.3">
      <c r="A877" s="1" t="s">
        <v>1668</v>
      </c>
      <c r="B877" s="2">
        <v>0.49333333299999999</v>
      </c>
      <c r="C877" s="2">
        <v>24.64</v>
      </c>
      <c r="D877" s="2">
        <v>1.026666667</v>
      </c>
    </row>
    <row r="878" spans="1:4" x14ac:dyDescent="0.3">
      <c r="A878" s="1" t="s">
        <v>35</v>
      </c>
      <c r="B878" s="2">
        <v>0.45666666700000003</v>
      </c>
      <c r="C878" s="2">
        <v>23.9</v>
      </c>
      <c r="D878" s="2">
        <v>1.0233333330000001</v>
      </c>
    </row>
    <row r="879" spans="1:4" x14ac:dyDescent="0.3">
      <c r="A879" s="1" t="s">
        <v>3305</v>
      </c>
      <c r="B879" s="2">
        <v>0.62666666699999996</v>
      </c>
      <c r="C879" s="2">
        <v>2.746666667</v>
      </c>
      <c r="D879" s="2">
        <v>1.0233333330000001</v>
      </c>
    </row>
    <row r="880" spans="1:4" x14ac:dyDescent="0.3">
      <c r="A880" s="1" t="s">
        <v>421</v>
      </c>
      <c r="B880" s="2">
        <v>0.67</v>
      </c>
      <c r="C880" s="2">
        <v>6.4933333329999998</v>
      </c>
      <c r="D880" s="2">
        <v>1.016666667</v>
      </c>
    </row>
    <row r="881" spans="1:4" x14ac:dyDescent="0.3">
      <c r="A881" s="1" t="s">
        <v>1764</v>
      </c>
      <c r="B881" s="2">
        <v>0.296666667</v>
      </c>
      <c r="C881" s="2">
        <v>24.243333329999999</v>
      </c>
      <c r="D881" s="2">
        <v>1.0133333330000001</v>
      </c>
    </row>
    <row r="882" spans="1:4" x14ac:dyDescent="0.3">
      <c r="A882" s="1" t="s">
        <v>2565</v>
      </c>
      <c r="B882" s="2">
        <v>0.24</v>
      </c>
      <c r="C882" s="2">
        <v>2.8</v>
      </c>
      <c r="D882" s="2">
        <v>1.01</v>
      </c>
    </row>
    <row r="883" spans="1:4" x14ac:dyDescent="0.3">
      <c r="A883" s="1" t="s">
        <v>3584</v>
      </c>
      <c r="B883" s="2">
        <v>0.02</v>
      </c>
      <c r="C883" s="2">
        <v>1.1566666670000001</v>
      </c>
      <c r="D883" s="2">
        <v>1.003333333</v>
      </c>
    </row>
    <row r="884" spans="1:4" x14ac:dyDescent="0.3">
      <c r="A884" s="1" t="s">
        <v>868</v>
      </c>
      <c r="B884" s="2">
        <v>0.81666666700000001</v>
      </c>
      <c r="C884" s="2">
        <v>7.32</v>
      </c>
      <c r="D884" s="2">
        <v>0.99333333300000004</v>
      </c>
    </row>
    <row r="885" spans="1:4" x14ac:dyDescent="0.3">
      <c r="A885" s="1" t="s">
        <v>2870</v>
      </c>
      <c r="B885" s="2">
        <v>0</v>
      </c>
      <c r="C885" s="2">
        <v>2.806666667</v>
      </c>
      <c r="D885" s="2">
        <v>0.99333333300000004</v>
      </c>
    </row>
    <row r="886" spans="1:4" x14ac:dyDescent="0.3">
      <c r="A886" s="1" t="s">
        <v>3022</v>
      </c>
      <c r="B886" s="2">
        <v>0.88</v>
      </c>
      <c r="C886" s="2">
        <v>2.0533333329999999</v>
      </c>
      <c r="D886" s="2">
        <v>0.99</v>
      </c>
    </row>
    <row r="887" spans="1:4" x14ac:dyDescent="0.3">
      <c r="A887" s="1" t="s">
        <v>3265</v>
      </c>
      <c r="B887" s="2">
        <v>0.42</v>
      </c>
      <c r="C887" s="2">
        <v>2.4700000000000002</v>
      </c>
      <c r="D887" s="2">
        <v>0.98333333300000003</v>
      </c>
    </row>
    <row r="888" spans="1:4" x14ac:dyDescent="0.3">
      <c r="A888" s="1" t="s">
        <v>1935</v>
      </c>
      <c r="B888" s="2">
        <v>0.84333333300000002</v>
      </c>
      <c r="C888" s="2">
        <v>14.75666667</v>
      </c>
      <c r="D888" s="2">
        <v>0.98</v>
      </c>
    </row>
    <row r="889" spans="1:4" x14ac:dyDescent="0.3">
      <c r="A889" s="1" t="s">
        <v>2441</v>
      </c>
      <c r="B889" s="2">
        <v>0.87333333300000004</v>
      </c>
      <c r="C889" s="2">
        <v>3.46</v>
      </c>
      <c r="D889" s="2">
        <v>0.98</v>
      </c>
    </row>
    <row r="890" spans="1:4" x14ac:dyDescent="0.3">
      <c r="A890" s="1" t="s">
        <v>1737</v>
      </c>
      <c r="B890" s="2">
        <v>0.91</v>
      </c>
      <c r="C890" s="2">
        <v>2.693333333</v>
      </c>
      <c r="D890" s="2">
        <v>0.97666666700000004</v>
      </c>
    </row>
    <row r="891" spans="1:4" x14ac:dyDescent="0.3">
      <c r="A891" s="1" t="s">
        <v>1344</v>
      </c>
      <c r="B891" s="2">
        <v>0.19</v>
      </c>
      <c r="C891" s="2">
        <v>10.75</v>
      </c>
      <c r="D891" s="2">
        <v>0.96666666700000003</v>
      </c>
    </row>
    <row r="892" spans="1:4" x14ac:dyDescent="0.3">
      <c r="A892" s="1" t="s">
        <v>374</v>
      </c>
      <c r="B892" s="2">
        <v>0.28999999999999998</v>
      </c>
      <c r="C892" s="2">
        <v>8.7666666670000009</v>
      </c>
      <c r="D892" s="2">
        <v>0.96333333300000001</v>
      </c>
    </row>
    <row r="893" spans="1:4" x14ac:dyDescent="0.3">
      <c r="A893" s="1" t="s">
        <v>2572</v>
      </c>
      <c r="B893" s="2">
        <v>0.24333333300000001</v>
      </c>
      <c r="C893" s="2">
        <v>3.1833333330000002</v>
      </c>
      <c r="D893" s="2">
        <v>0.96333333300000001</v>
      </c>
    </row>
    <row r="894" spans="1:4" x14ac:dyDescent="0.3">
      <c r="A894" s="1" t="s">
        <v>2533</v>
      </c>
      <c r="B894" s="2">
        <v>0.70666666700000003</v>
      </c>
      <c r="C894" s="2">
        <v>3.1133333329999999</v>
      </c>
      <c r="D894" s="2">
        <v>0.96333333300000001</v>
      </c>
    </row>
    <row r="895" spans="1:4" x14ac:dyDescent="0.3">
      <c r="A895" s="1" t="s">
        <v>2679</v>
      </c>
      <c r="B895" s="2">
        <v>0.93</v>
      </c>
      <c r="C895" s="2">
        <v>2.6466666669999999</v>
      </c>
      <c r="D895" s="2">
        <v>0.96333333300000001</v>
      </c>
    </row>
    <row r="896" spans="1:4" x14ac:dyDescent="0.3">
      <c r="A896" s="1" t="s">
        <v>1288</v>
      </c>
      <c r="B896" s="2">
        <v>0.70666666700000003</v>
      </c>
      <c r="C896" s="2">
        <v>4.6666666670000003</v>
      </c>
      <c r="D896" s="2">
        <v>0.96</v>
      </c>
    </row>
    <row r="897" spans="1:4" x14ac:dyDescent="0.3">
      <c r="A897" s="1" t="s">
        <v>560</v>
      </c>
      <c r="B897" s="2">
        <v>0.49</v>
      </c>
      <c r="C897" s="2">
        <v>7.6666666670000003</v>
      </c>
      <c r="D897" s="2">
        <v>0.95666666700000003</v>
      </c>
    </row>
    <row r="898" spans="1:4" x14ac:dyDescent="0.3">
      <c r="A898" s="1" t="s">
        <v>2916</v>
      </c>
      <c r="B898" s="2">
        <v>0.24</v>
      </c>
      <c r="C898" s="2">
        <v>4.03</v>
      </c>
      <c r="D898" s="2">
        <v>0.95666666700000003</v>
      </c>
    </row>
    <row r="899" spans="1:4" x14ac:dyDescent="0.3">
      <c r="A899" s="1" t="s">
        <v>2144</v>
      </c>
      <c r="B899" s="2">
        <v>0.383333333</v>
      </c>
      <c r="C899" s="2">
        <v>6.34</v>
      </c>
      <c r="D899" s="2">
        <v>0.95</v>
      </c>
    </row>
    <row r="900" spans="1:4" x14ac:dyDescent="0.3">
      <c r="A900" s="1" t="s">
        <v>2915</v>
      </c>
      <c r="B900" s="2">
        <v>0.24333333300000001</v>
      </c>
      <c r="C900" s="2">
        <v>3.596666667</v>
      </c>
      <c r="D900" s="2">
        <v>0.95</v>
      </c>
    </row>
    <row r="901" spans="1:4" x14ac:dyDescent="0.3">
      <c r="A901" s="1" t="s">
        <v>866</v>
      </c>
      <c r="B901" s="2">
        <v>0.88333333300000005</v>
      </c>
      <c r="C901" s="2">
        <v>3.1133333329999999</v>
      </c>
      <c r="D901" s="2">
        <v>0.94</v>
      </c>
    </row>
    <row r="902" spans="1:4" x14ac:dyDescent="0.3">
      <c r="A902" s="1" t="s">
        <v>3063</v>
      </c>
      <c r="B902" s="2">
        <v>0.75</v>
      </c>
      <c r="C902" s="2">
        <v>3.2733333330000001</v>
      </c>
      <c r="D902" s="2">
        <v>0.93666666700000001</v>
      </c>
    </row>
    <row r="903" spans="1:4" x14ac:dyDescent="0.3">
      <c r="A903" s="1" t="s">
        <v>2031</v>
      </c>
      <c r="B903" s="2">
        <v>0.64333333299999995</v>
      </c>
      <c r="C903" s="2">
        <v>3.1666666669999999</v>
      </c>
      <c r="D903" s="2">
        <v>0.93</v>
      </c>
    </row>
    <row r="904" spans="1:4" x14ac:dyDescent="0.3">
      <c r="A904" s="1" t="s">
        <v>2062</v>
      </c>
      <c r="B904" s="2">
        <v>0.60666666700000005</v>
      </c>
      <c r="C904" s="2">
        <v>3.6966666670000001</v>
      </c>
      <c r="D904" s="2">
        <v>0.926666667</v>
      </c>
    </row>
    <row r="905" spans="1:4" x14ac:dyDescent="0.3">
      <c r="A905" s="1" t="s">
        <v>966</v>
      </c>
      <c r="B905" s="2">
        <v>0.57999999999999996</v>
      </c>
      <c r="C905" s="2">
        <v>5.17</v>
      </c>
      <c r="D905" s="2">
        <v>0.92333333299999998</v>
      </c>
    </row>
    <row r="906" spans="1:4" x14ac:dyDescent="0.3">
      <c r="A906" s="1" t="s">
        <v>991</v>
      </c>
      <c r="B906" s="2">
        <v>0.50333333300000005</v>
      </c>
      <c r="C906" s="2">
        <v>5.6066666669999998</v>
      </c>
      <c r="D906" s="2">
        <v>0.92</v>
      </c>
    </row>
    <row r="907" spans="1:4" x14ac:dyDescent="0.3">
      <c r="A907" s="1" t="s">
        <v>2668</v>
      </c>
      <c r="B907" s="2">
        <v>0.55333333299999998</v>
      </c>
      <c r="C907" s="2">
        <v>2.1133333329999999</v>
      </c>
      <c r="D907" s="2">
        <v>0.91</v>
      </c>
    </row>
    <row r="908" spans="1:4" x14ac:dyDescent="0.3">
      <c r="A908" s="1" t="s">
        <v>1436</v>
      </c>
      <c r="B908" s="2">
        <v>0.70666666700000003</v>
      </c>
      <c r="C908" s="2">
        <v>3.2733333330000001</v>
      </c>
      <c r="D908" s="2">
        <v>0.90666666699999998</v>
      </c>
    </row>
    <row r="909" spans="1:4" x14ac:dyDescent="0.3">
      <c r="A909" s="1" t="s">
        <v>582</v>
      </c>
      <c r="B909" s="2">
        <v>0.39</v>
      </c>
      <c r="C909" s="2">
        <v>8.64</v>
      </c>
      <c r="D909" s="2">
        <v>0.90333333299999996</v>
      </c>
    </row>
    <row r="910" spans="1:4" x14ac:dyDescent="0.3">
      <c r="A910" s="1" t="s">
        <v>518</v>
      </c>
      <c r="B910" s="2">
        <v>0.133333333</v>
      </c>
      <c r="C910" s="2">
        <v>4.6266666670000003</v>
      </c>
      <c r="D910" s="2">
        <v>0.89666666699999997</v>
      </c>
    </row>
    <row r="911" spans="1:4" x14ac:dyDescent="0.3">
      <c r="A911" s="1" t="s">
        <v>3026</v>
      </c>
      <c r="B911" s="2">
        <v>0.19</v>
      </c>
      <c r="C911" s="2">
        <v>2.1966666670000001</v>
      </c>
      <c r="D911" s="2">
        <v>0.89666666699999997</v>
      </c>
    </row>
    <row r="912" spans="1:4" x14ac:dyDescent="0.3">
      <c r="A912" s="1" t="s">
        <v>564</v>
      </c>
      <c r="B912" s="2">
        <v>0.28666666699999999</v>
      </c>
      <c r="C912" s="2">
        <v>6.9533333329999998</v>
      </c>
      <c r="D912" s="2">
        <v>0.89333333299999995</v>
      </c>
    </row>
    <row r="913" spans="1:4" x14ac:dyDescent="0.3">
      <c r="A913" s="1" t="s">
        <v>352</v>
      </c>
      <c r="B913" s="2">
        <v>0.36</v>
      </c>
      <c r="C913" s="2">
        <v>8.0966666669999992</v>
      </c>
      <c r="D913" s="2">
        <v>0.88666666699999996</v>
      </c>
    </row>
    <row r="914" spans="1:4" x14ac:dyDescent="0.3">
      <c r="A914" s="1" t="s">
        <v>471</v>
      </c>
      <c r="B914" s="2">
        <v>0.51333333299999995</v>
      </c>
      <c r="C914" s="2">
        <v>8.306666667</v>
      </c>
      <c r="D914" s="2">
        <v>0.88333333300000005</v>
      </c>
    </row>
    <row r="915" spans="1:4" x14ac:dyDescent="0.3">
      <c r="A915" s="1" t="s">
        <v>381</v>
      </c>
      <c r="B915" s="2">
        <v>6.6666666999999999E-2</v>
      </c>
      <c r="C915" s="2">
        <v>12.67</v>
      </c>
      <c r="D915" s="2">
        <v>0.88</v>
      </c>
    </row>
    <row r="916" spans="1:4" x14ac:dyDescent="0.3">
      <c r="A916" s="1" t="s">
        <v>1178</v>
      </c>
      <c r="B916" s="2">
        <v>0.64666666699999997</v>
      </c>
      <c r="C916" s="2">
        <v>3.1433333330000002</v>
      </c>
      <c r="D916" s="2">
        <v>0.88</v>
      </c>
    </row>
    <row r="917" spans="1:4" x14ac:dyDescent="0.3">
      <c r="A917" s="1" t="s">
        <v>2987</v>
      </c>
      <c r="B917" s="2">
        <v>0.263333333</v>
      </c>
      <c r="C917" s="2">
        <v>2.2833333329999999</v>
      </c>
      <c r="D917" s="2">
        <v>0.88</v>
      </c>
    </row>
    <row r="918" spans="1:4" x14ac:dyDescent="0.3">
      <c r="A918" s="1" t="s">
        <v>217</v>
      </c>
      <c r="B918" s="2">
        <v>0.703333333</v>
      </c>
      <c r="C918" s="2">
        <v>11.543333329999999</v>
      </c>
      <c r="D918" s="2">
        <v>0.86666666699999995</v>
      </c>
    </row>
    <row r="919" spans="1:4" x14ac:dyDescent="0.3">
      <c r="A919" s="1" t="s">
        <v>2134</v>
      </c>
      <c r="B919" s="2">
        <v>0.24</v>
      </c>
      <c r="C919" s="2">
        <v>2.9666666670000001</v>
      </c>
      <c r="D919" s="2">
        <v>0.86333333300000004</v>
      </c>
    </row>
    <row r="920" spans="1:4" x14ac:dyDescent="0.3">
      <c r="A920" s="1" t="s">
        <v>950</v>
      </c>
      <c r="B920" s="2">
        <v>0.22666666699999999</v>
      </c>
      <c r="C920" s="2">
        <v>5.8766666670000003</v>
      </c>
      <c r="D920" s="2">
        <v>0.86</v>
      </c>
    </row>
    <row r="921" spans="1:4" x14ac:dyDescent="0.3">
      <c r="A921" s="1" t="s">
        <v>2713</v>
      </c>
      <c r="B921" s="2">
        <v>0.62666666699999996</v>
      </c>
      <c r="C921" s="2">
        <v>2.5533333329999999</v>
      </c>
      <c r="D921" s="2">
        <v>0.85333333300000003</v>
      </c>
    </row>
    <row r="922" spans="1:4" x14ac:dyDescent="0.3">
      <c r="A922" s="1" t="s">
        <v>338</v>
      </c>
      <c r="B922" s="2">
        <v>0.63333333300000005</v>
      </c>
      <c r="C922" s="2">
        <v>5.3166666669999998</v>
      </c>
      <c r="D922" s="2">
        <v>0.85</v>
      </c>
    </row>
    <row r="923" spans="1:4" x14ac:dyDescent="0.3">
      <c r="A923" s="1" t="s">
        <v>105</v>
      </c>
      <c r="B923" s="2">
        <v>0.61333333300000004</v>
      </c>
      <c r="C923" s="2">
        <v>9.09</v>
      </c>
      <c r="D923" s="2">
        <v>0.84666666700000004</v>
      </c>
    </row>
    <row r="924" spans="1:4" x14ac:dyDescent="0.3">
      <c r="A924" s="1" t="s">
        <v>1444</v>
      </c>
      <c r="B924" s="2">
        <v>0.57666666700000002</v>
      </c>
      <c r="C924" s="2">
        <v>2.826666667</v>
      </c>
      <c r="D924" s="2">
        <v>0.84666666700000004</v>
      </c>
    </row>
    <row r="925" spans="1:4" x14ac:dyDescent="0.3">
      <c r="A925" s="1" t="s">
        <v>3090</v>
      </c>
      <c r="B925" s="2">
        <v>0</v>
      </c>
      <c r="C925" s="2">
        <v>2.42</v>
      </c>
      <c r="D925" s="2">
        <v>0.84666666700000004</v>
      </c>
    </row>
    <row r="926" spans="1:4" x14ac:dyDescent="0.3">
      <c r="A926" s="1" t="s">
        <v>877</v>
      </c>
      <c r="B926" s="2">
        <v>0.34</v>
      </c>
      <c r="C926" s="2">
        <v>11.2</v>
      </c>
      <c r="D926" s="2">
        <v>0.84</v>
      </c>
    </row>
    <row r="927" spans="1:4" x14ac:dyDescent="0.3">
      <c r="A927" s="1" t="s">
        <v>974</v>
      </c>
      <c r="B927" s="2">
        <v>0.34666666699999998</v>
      </c>
      <c r="C927" s="2">
        <v>3.1566666670000001</v>
      </c>
      <c r="D927" s="2">
        <v>0.84</v>
      </c>
    </row>
    <row r="928" spans="1:4" x14ac:dyDescent="0.3">
      <c r="A928" s="1" t="s">
        <v>1753</v>
      </c>
      <c r="B928" s="2">
        <v>0.6</v>
      </c>
      <c r="C928" s="2">
        <v>3.1566666670000001</v>
      </c>
      <c r="D928" s="2">
        <v>0.83333333300000001</v>
      </c>
    </row>
    <row r="929" spans="1:4" x14ac:dyDescent="0.3">
      <c r="A929" s="1" t="s">
        <v>1127</v>
      </c>
      <c r="B929" s="2">
        <v>0.59666666700000004</v>
      </c>
      <c r="C929" s="2">
        <v>16.83666667</v>
      </c>
      <c r="D929" s="2">
        <v>0.83</v>
      </c>
    </row>
    <row r="930" spans="1:4" x14ac:dyDescent="0.3">
      <c r="A930" s="1" t="s">
        <v>3184</v>
      </c>
      <c r="B930" s="2">
        <v>0.703333333</v>
      </c>
      <c r="C930" s="2">
        <v>1.6666666670000001</v>
      </c>
      <c r="D930" s="2">
        <v>0.83</v>
      </c>
    </row>
    <row r="931" spans="1:4" x14ac:dyDescent="0.3">
      <c r="A931" s="1" t="s">
        <v>106</v>
      </c>
      <c r="B931" s="2">
        <v>0.26666666700000002</v>
      </c>
      <c r="C931" s="2">
        <v>14.39666667</v>
      </c>
      <c r="D931" s="2">
        <v>0.82666666700000002</v>
      </c>
    </row>
    <row r="932" spans="1:4" x14ac:dyDescent="0.3">
      <c r="A932" s="1" t="s">
        <v>1553</v>
      </c>
      <c r="B932" s="2">
        <v>0.72666666700000004</v>
      </c>
      <c r="C932" s="2">
        <v>6.17</v>
      </c>
      <c r="D932" s="2">
        <v>0.823333333</v>
      </c>
    </row>
    <row r="933" spans="1:4" x14ac:dyDescent="0.3">
      <c r="A933" s="1" t="s">
        <v>2282</v>
      </c>
      <c r="B933" s="2">
        <v>0.42</v>
      </c>
      <c r="C933" s="2">
        <v>4.62</v>
      </c>
      <c r="D933" s="2">
        <v>0.823333333</v>
      </c>
    </row>
    <row r="934" spans="1:4" x14ac:dyDescent="0.3">
      <c r="A934" s="1" t="s">
        <v>3031</v>
      </c>
      <c r="B934" s="2">
        <v>0.28999999999999998</v>
      </c>
      <c r="C934" s="2">
        <v>3.1666666669999999</v>
      </c>
      <c r="D934" s="2">
        <v>0.823333333</v>
      </c>
    </row>
    <row r="935" spans="1:4" x14ac:dyDescent="0.3">
      <c r="A935" s="1" t="s">
        <v>311</v>
      </c>
      <c r="B935" s="2">
        <v>0.52666666699999998</v>
      </c>
      <c r="C935" s="2">
        <v>6.6866666669999999</v>
      </c>
      <c r="D935" s="2">
        <v>0.81666666700000001</v>
      </c>
    </row>
    <row r="936" spans="1:4" x14ac:dyDescent="0.3">
      <c r="A936" s="1" t="s">
        <v>599</v>
      </c>
      <c r="B936" s="2">
        <v>0</v>
      </c>
      <c r="C936" s="2">
        <v>13.81666667</v>
      </c>
      <c r="D936" s="2">
        <v>0.81333333299999999</v>
      </c>
    </row>
    <row r="937" spans="1:4" x14ac:dyDescent="0.3">
      <c r="A937" s="1" t="s">
        <v>1822</v>
      </c>
      <c r="B937" s="2">
        <v>0.49</v>
      </c>
      <c r="C937" s="2">
        <v>2.8833333329999999</v>
      </c>
      <c r="D937" s="2">
        <v>0.81</v>
      </c>
    </row>
    <row r="938" spans="1:4" x14ac:dyDescent="0.3">
      <c r="A938" s="1" t="s">
        <v>3223</v>
      </c>
      <c r="B938" s="2">
        <v>0.28000000000000003</v>
      </c>
      <c r="C938" s="2">
        <v>2.346666667</v>
      </c>
      <c r="D938" s="2">
        <v>0.8</v>
      </c>
    </row>
    <row r="939" spans="1:4" x14ac:dyDescent="0.3">
      <c r="A939" s="1" t="s">
        <v>2193</v>
      </c>
      <c r="B939" s="2">
        <v>0.76333333299999995</v>
      </c>
      <c r="C939" s="2">
        <v>2.6166666670000001</v>
      </c>
      <c r="D939" s="2">
        <v>0.796666667</v>
      </c>
    </row>
    <row r="940" spans="1:4" x14ac:dyDescent="0.3">
      <c r="A940" s="1" t="s">
        <v>3247</v>
      </c>
      <c r="B940" s="2">
        <v>0.28999999999999998</v>
      </c>
      <c r="C940" s="2">
        <v>2.806666667</v>
      </c>
      <c r="D940" s="2">
        <v>0.77666666699999998</v>
      </c>
    </row>
    <row r="941" spans="1:4" x14ac:dyDescent="0.3">
      <c r="A941" s="1" t="s">
        <v>3163</v>
      </c>
      <c r="B941" s="2">
        <v>0.75666666699999996</v>
      </c>
      <c r="C941" s="2">
        <v>2.4066666670000001</v>
      </c>
      <c r="D941" s="2">
        <v>0.77666666699999998</v>
      </c>
    </row>
    <row r="942" spans="1:4" x14ac:dyDescent="0.3">
      <c r="A942" s="1" t="s">
        <v>1664</v>
      </c>
      <c r="B942" s="2">
        <v>0.61</v>
      </c>
      <c r="C942" s="2">
        <v>2.1866666669999999</v>
      </c>
      <c r="D942" s="2">
        <v>0.77666666699999998</v>
      </c>
    </row>
    <row r="943" spans="1:4" x14ac:dyDescent="0.3">
      <c r="A943" s="1" t="s">
        <v>893</v>
      </c>
      <c r="B943" s="2">
        <v>0</v>
      </c>
      <c r="C943" s="2">
        <v>4.3633333329999999</v>
      </c>
      <c r="D943" s="2">
        <v>0.77</v>
      </c>
    </row>
    <row r="944" spans="1:4" x14ac:dyDescent="0.3">
      <c r="A944" s="1" t="s">
        <v>1797</v>
      </c>
      <c r="B944" s="2">
        <v>0.426666667</v>
      </c>
      <c r="C944" s="2">
        <v>2.8766666669999998</v>
      </c>
      <c r="D944" s="2">
        <v>0.77</v>
      </c>
    </row>
    <row r="945" spans="1:4" x14ac:dyDescent="0.3">
      <c r="A945" s="1" t="s">
        <v>1401</v>
      </c>
      <c r="B945" s="2">
        <v>0.36333333299999998</v>
      </c>
      <c r="C945" s="2">
        <v>6.3366666670000003</v>
      </c>
      <c r="D945" s="2">
        <v>0.76666666699999997</v>
      </c>
    </row>
    <row r="946" spans="1:4" x14ac:dyDescent="0.3">
      <c r="A946" s="1" t="s">
        <v>1040</v>
      </c>
      <c r="B946" s="2">
        <v>0.18</v>
      </c>
      <c r="C946" s="2">
        <v>3.6566666670000001</v>
      </c>
      <c r="D946" s="2">
        <v>0.76666666699999997</v>
      </c>
    </row>
    <row r="947" spans="1:4" x14ac:dyDescent="0.3">
      <c r="A947" s="1" t="s">
        <v>3158</v>
      </c>
      <c r="B947" s="2">
        <v>0.75</v>
      </c>
      <c r="C947" s="2">
        <v>2.496666667</v>
      </c>
      <c r="D947" s="2">
        <v>0.76666666699999997</v>
      </c>
    </row>
    <row r="948" spans="1:4" x14ac:dyDescent="0.3">
      <c r="A948" s="1" t="s">
        <v>1589</v>
      </c>
      <c r="B948" s="2">
        <v>0.68333333299999999</v>
      </c>
      <c r="C948" s="2">
        <v>2.88</v>
      </c>
      <c r="D948" s="2">
        <v>0.75666666699999996</v>
      </c>
    </row>
    <row r="949" spans="1:4" x14ac:dyDescent="0.3">
      <c r="A949" s="1" t="s">
        <v>2322</v>
      </c>
      <c r="B949" s="2">
        <v>0.103333333</v>
      </c>
      <c r="C949" s="2">
        <v>4.0999999999999996</v>
      </c>
      <c r="D949" s="2">
        <v>0.75</v>
      </c>
    </row>
    <row r="950" spans="1:4" x14ac:dyDescent="0.3">
      <c r="A950" s="1" t="s">
        <v>619</v>
      </c>
      <c r="B950" s="2">
        <v>0.61</v>
      </c>
      <c r="C950" s="2">
        <v>3.8</v>
      </c>
      <c r="D950" s="2">
        <v>0.75</v>
      </c>
    </row>
    <row r="951" spans="1:4" x14ac:dyDescent="0.3">
      <c r="A951" s="1" t="s">
        <v>2203</v>
      </c>
      <c r="B951" s="2">
        <v>0.19666666699999999</v>
      </c>
      <c r="C951" s="2">
        <v>3.5866666669999998</v>
      </c>
      <c r="D951" s="2">
        <v>0.74333333300000004</v>
      </c>
    </row>
    <row r="952" spans="1:4" x14ac:dyDescent="0.3">
      <c r="A952" s="1" t="s">
        <v>2676</v>
      </c>
      <c r="B952" s="2">
        <v>0.56000000000000005</v>
      </c>
      <c r="C952" s="2">
        <v>3.193333333</v>
      </c>
      <c r="D952" s="2">
        <v>0.73666666700000005</v>
      </c>
    </row>
    <row r="953" spans="1:4" x14ac:dyDescent="0.3">
      <c r="A953" s="1" t="s">
        <v>654</v>
      </c>
      <c r="B953" s="2">
        <v>0.08</v>
      </c>
      <c r="C953" s="2">
        <v>32.673333329999998</v>
      </c>
      <c r="D953" s="2">
        <v>0.73333333300000003</v>
      </c>
    </row>
    <row r="954" spans="1:4" x14ac:dyDescent="0.3">
      <c r="A954" s="1" t="s">
        <v>3356</v>
      </c>
      <c r="B954" s="2">
        <v>0.59</v>
      </c>
      <c r="C954" s="2">
        <v>2.326666667</v>
      </c>
      <c r="D954" s="2">
        <v>0.73</v>
      </c>
    </row>
    <row r="955" spans="1:4" x14ac:dyDescent="0.3">
      <c r="A955" s="1" t="s">
        <v>2889</v>
      </c>
      <c r="B955" s="2">
        <v>0.56666666700000001</v>
      </c>
      <c r="C955" s="2">
        <v>2.1033333330000001</v>
      </c>
      <c r="D955" s="2">
        <v>0.73</v>
      </c>
    </row>
    <row r="956" spans="1:4" x14ac:dyDescent="0.3">
      <c r="A956" s="1" t="s">
        <v>2712</v>
      </c>
      <c r="B956" s="2">
        <v>0.21</v>
      </c>
      <c r="C956" s="2">
        <v>3.213333333</v>
      </c>
      <c r="D956" s="2">
        <v>0.72666666700000004</v>
      </c>
    </row>
    <row r="957" spans="1:4" x14ac:dyDescent="0.3">
      <c r="A957" s="1" t="s">
        <v>2488</v>
      </c>
      <c r="B957" s="2">
        <v>0.263333333</v>
      </c>
      <c r="C957" s="2">
        <v>2.766666667</v>
      </c>
      <c r="D957" s="2">
        <v>0.72666666700000004</v>
      </c>
    </row>
    <row r="958" spans="1:4" x14ac:dyDescent="0.3">
      <c r="A958" s="1" t="s">
        <v>2460</v>
      </c>
      <c r="B958" s="2">
        <v>0.39666666699999997</v>
      </c>
      <c r="C958" s="2">
        <v>3.153333333</v>
      </c>
      <c r="D958" s="2">
        <v>0.72</v>
      </c>
    </row>
    <row r="959" spans="1:4" x14ac:dyDescent="0.3">
      <c r="A959" s="1" t="s">
        <v>218</v>
      </c>
      <c r="B959" s="2">
        <v>0.47333333300000002</v>
      </c>
      <c r="C959" s="2">
        <v>8.0066666669999993</v>
      </c>
      <c r="D959" s="2">
        <v>0.71666666700000003</v>
      </c>
    </row>
    <row r="960" spans="1:4" x14ac:dyDescent="0.3">
      <c r="A960" s="1" t="s">
        <v>2594</v>
      </c>
      <c r="B960" s="2">
        <v>0.71</v>
      </c>
      <c r="C960" s="2">
        <v>2.4333333330000002</v>
      </c>
      <c r="D960" s="2">
        <v>0.71666666700000003</v>
      </c>
    </row>
    <row r="961" spans="1:4" x14ac:dyDescent="0.3">
      <c r="A961" s="1" t="s">
        <v>2587</v>
      </c>
      <c r="B961" s="2">
        <v>0.52666666699999998</v>
      </c>
      <c r="C961" s="2">
        <v>1.9766666669999999</v>
      </c>
      <c r="D961" s="2">
        <v>0.71666666700000003</v>
      </c>
    </row>
    <row r="962" spans="1:4" x14ac:dyDescent="0.3">
      <c r="A962" s="1" t="s">
        <v>1773</v>
      </c>
      <c r="B962" s="2">
        <v>0.27666666699999998</v>
      </c>
      <c r="C962" s="2">
        <v>7.6066666669999998</v>
      </c>
      <c r="D962" s="2">
        <v>0.71333333300000001</v>
      </c>
    </row>
    <row r="963" spans="1:4" x14ac:dyDescent="0.3">
      <c r="A963" s="1" t="s">
        <v>3235</v>
      </c>
      <c r="B963" s="2">
        <v>0.53333333299999997</v>
      </c>
      <c r="C963" s="2">
        <v>1.44</v>
      </c>
      <c r="D963" s="2">
        <v>0.71333333300000001</v>
      </c>
    </row>
    <row r="964" spans="1:4" x14ac:dyDescent="0.3">
      <c r="A964" s="1" t="s">
        <v>2192</v>
      </c>
      <c r="B964" s="2">
        <v>0.59</v>
      </c>
      <c r="C964" s="2">
        <v>2.5066666670000002</v>
      </c>
      <c r="D964" s="2">
        <v>0.70666666700000003</v>
      </c>
    </row>
    <row r="965" spans="1:4" x14ac:dyDescent="0.3">
      <c r="A965" s="1" t="s">
        <v>1923</v>
      </c>
      <c r="B965" s="2">
        <v>0.57999999999999996</v>
      </c>
      <c r="C965" s="2">
        <v>2.9466666670000001</v>
      </c>
      <c r="D965" s="2">
        <v>0.7</v>
      </c>
    </row>
    <row r="966" spans="1:4" x14ac:dyDescent="0.3">
      <c r="A966" s="1" t="s">
        <v>3337</v>
      </c>
      <c r="B966" s="2">
        <v>4.3333333000000002E-2</v>
      </c>
      <c r="C966" s="2">
        <v>1.96</v>
      </c>
      <c r="D966" s="2">
        <v>0.69666666700000002</v>
      </c>
    </row>
    <row r="967" spans="1:4" x14ac:dyDescent="0.3">
      <c r="A967" s="1" t="s">
        <v>3143</v>
      </c>
      <c r="B967" s="2">
        <v>0.28333333300000002</v>
      </c>
      <c r="C967" s="2">
        <v>2.1366666670000001</v>
      </c>
      <c r="D967" s="2">
        <v>0.693333333</v>
      </c>
    </row>
    <row r="968" spans="1:4" x14ac:dyDescent="0.3">
      <c r="A968" s="1" t="s">
        <v>1885</v>
      </c>
      <c r="B968" s="2">
        <v>0.51333333299999995</v>
      </c>
      <c r="C968" s="2">
        <v>2.1433333330000002</v>
      </c>
      <c r="D968" s="2">
        <v>0.69</v>
      </c>
    </row>
    <row r="969" spans="1:4" x14ac:dyDescent="0.3">
      <c r="A969" s="1" t="s">
        <v>250</v>
      </c>
      <c r="B969" s="2">
        <v>0.233333333</v>
      </c>
      <c r="C969" s="2">
        <v>12.69333333</v>
      </c>
      <c r="D969" s="2">
        <v>0.68666666700000001</v>
      </c>
    </row>
    <row r="970" spans="1:4" x14ac:dyDescent="0.3">
      <c r="A970" s="1" t="s">
        <v>26</v>
      </c>
      <c r="B970" s="2">
        <v>0.34333333300000002</v>
      </c>
      <c r="C970" s="2">
        <v>24.4</v>
      </c>
      <c r="D970" s="2">
        <v>0.68333333299999999</v>
      </c>
    </row>
    <row r="971" spans="1:4" x14ac:dyDescent="0.3">
      <c r="A971" s="1" t="s">
        <v>349</v>
      </c>
      <c r="B971" s="2">
        <v>0.46333333300000001</v>
      </c>
      <c r="C971" s="2">
        <v>6.43</v>
      </c>
      <c r="D971" s="2">
        <v>0.68333333299999999</v>
      </c>
    </row>
    <row r="972" spans="1:4" x14ac:dyDescent="0.3">
      <c r="A972" s="1" t="s">
        <v>1484</v>
      </c>
      <c r="B972" s="2">
        <v>0.17</v>
      </c>
      <c r="C972" s="2">
        <v>3.82</v>
      </c>
      <c r="D972" s="2">
        <v>0.67333333299999998</v>
      </c>
    </row>
    <row r="973" spans="1:4" x14ac:dyDescent="0.3">
      <c r="A973" s="1" t="s">
        <v>594</v>
      </c>
      <c r="B973" s="2">
        <v>0.56666666700000001</v>
      </c>
      <c r="C973" s="2">
        <v>3.4133333330000002</v>
      </c>
      <c r="D973" s="2">
        <v>0.66333333299999997</v>
      </c>
    </row>
    <row r="974" spans="1:4" x14ac:dyDescent="0.3">
      <c r="A974" s="1" t="s">
        <v>1853</v>
      </c>
      <c r="B974" s="2">
        <v>0.206666667</v>
      </c>
      <c r="C974" s="2">
        <v>2.3133333330000001</v>
      </c>
      <c r="D974" s="2">
        <v>0.66</v>
      </c>
    </row>
    <row r="975" spans="1:4" x14ac:dyDescent="0.3">
      <c r="A975" s="1" t="s">
        <v>3303</v>
      </c>
      <c r="B975" s="2">
        <v>0.40333333300000002</v>
      </c>
      <c r="C975" s="2">
        <v>2.0099999999999998</v>
      </c>
      <c r="D975" s="2">
        <v>0.65333333299999996</v>
      </c>
    </row>
    <row r="976" spans="1:4" x14ac:dyDescent="0.3">
      <c r="A976" s="1" t="s">
        <v>1988</v>
      </c>
      <c r="B976" s="2">
        <v>0.61666666699999995</v>
      </c>
      <c r="C976" s="2">
        <v>2.9166666669999999</v>
      </c>
      <c r="D976" s="2">
        <v>0.63</v>
      </c>
    </row>
    <row r="977" spans="1:4" x14ac:dyDescent="0.3">
      <c r="A977" s="1" t="s">
        <v>2683</v>
      </c>
      <c r="B977" s="2">
        <v>0.16</v>
      </c>
      <c r="C977" s="2">
        <v>8.1833333330000002</v>
      </c>
      <c r="D977" s="2">
        <v>0.62333333300000004</v>
      </c>
    </row>
    <row r="978" spans="1:4" x14ac:dyDescent="0.3">
      <c r="A978" s="1" t="s">
        <v>275</v>
      </c>
      <c r="B978" s="2">
        <v>0.27333333300000001</v>
      </c>
      <c r="C978" s="2">
        <v>6.4866666669999997</v>
      </c>
      <c r="D978" s="2">
        <v>0.62333333300000004</v>
      </c>
    </row>
    <row r="979" spans="1:4" x14ac:dyDescent="0.3">
      <c r="A979" s="1" t="s">
        <v>3443</v>
      </c>
      <c r="B979" s="2">
        <v>0.11</v>
      </c>
      <c r="C979" s="2">
        <v>1.4666666669999999</v>
      </c>
      <c r="D979" s="2">
        <v>0.62333333300000004</v>
      </c>
    </row>
    <row r="980" spans="1:4" x14ac:dyDescent="0.3">
      <c r="A980" s="1" t="s">
        <v>1238</v>
      </c>
      <c r="B980" s="2">
        <v>0.42333333299999998</v>
      </c>
      <c r="C980" s="2">
        <v>24.06</v>
      </c>
      <c r="D980" s="2">
        <v>0.62</v>
      </c>
    </row>
    <row r="981" spans="1:4" x14ac:dyDescent="0.3">
      <c r="A981" s="1" t="s">
        <v>453</v>
      </c>
      <c r="B981" s="2">
        <v>0.163333333</v>
      </c>
      <c r="C981" s="2">
        <v>5.8566666669999998</v>
      </c>
      <c r="D981" s="2">
        <v>0.62</v>
      </c>
    </row>
    <row r="982" spans="1:4" x14ac:dyDescent="0.3">
      <c r="A982" s="1" t="s">
        <v>1511</v>
      </c>
      <c r="B982" s="2">
        <v>0.21666666700000001</v>
      </c>
      <c r="C982" s="2">
        <v>2.77</v>
      </c>
      <c r="D982" s="2">
        <v>0.62</v>
      </c>
    </row>
    <row r="983" spans="1:4" x14ac:dyDescent="0.3">
      <c r="A983" s="1" t="s">
        <v>2537</v>
      </c>
      <c r="B983" s="2">
        <v>0.40333333300000002</v>
      </c>
      <c r="C983" s="2">
        <v>2.8166666669999998</v>
      </c>
      <c r="D983" s="2">
        <v>0.61333333300000004</v>
      </c>
    </row>
    <row r="984" spans="1:4" x14ac:dyDescent="0.3">
      <c r="A984" s="1" t="s">
        <v>2799</v>
      </c>
      <c r="B984" s="2">
        <v>0.48333333299999998</v>
      </c>
      <c r="C984" s="2">
        <v>2.2033333329999998</v>
      </c>
      <c r="D984" s="2">
        <v>0.61333333300000004</v>
      </c>
    </row>
    <row r="985" spans="1:4" x14ac:dyDescent="0.3">
      <c r="A985" s="1" t="s">
        <v>2274</v>
      </c>
      <c r="B985" s="2">
        <v>0.47666666699999999</v>
      </c>
      <c r="C985" s="2">
        <v>1.8733333329999999</v>
      </c>
      <c r="D985" s="2">
        <v>0.61</v>
      </c>
    </row>
    <row r="986" spans="1:4" x14ac:dyDescent="0.3">
      <c r="A986" s="1" t="s">
        <v>2133</v>
      </c>
      <c r="B986" s="2">
        <v>0.10666666700000001</v>
      </c>
      <c r="C986" s="2">
        <v>1.973333333</v>
      </c>
      <c r="D986" s="2">
        <v>0.60666666700000005</v>
      </c>
    </row>
    <row r="987" spans="1:4" x14ac:dyDescent="0.3">
      <c r="A987" s="1" t="s">
        <v>1124</v>
      </c>
      <c r="B987" s="2">
        <v>0.09</v>
      </c>
      <c r="C987" s="2">
        <v>5.7866666670000004</v>
      </c>
      <c r="D987" s="2">
        <v>0.60333333300000003</v>
      </c>
    </row>
    <row r="988" spans="1:4" x14ac:dyDescent="0.3">
      <c r="A988" s="1" t="s">
        <v>3269</v>
      </c>
      <c r="B988" s="2">
        <v>0.44666666700000002</v>
      </c>
      <c r="C988" s="2">
        <v>2.6033333330000001</v>
      </c>
      <c r="D988" s="2">
        <v>0.6</v>
      </c>
    </row>
    <row r="989" spans="1:4" x14ac:dyDescent="0.3">
      <c r="A989" s="1" t="s">
        <v>2806</v>
      </c>
      <c r="B989" s="2">
        <v>0</v>
      </c>
      <c r="C989" s="2">
        <v>2.2066666669999999</v>
      </c>
      <c r="D989" s="2">
        <v>0.59333333300000002</v>
      </c>
    </row>
    <row r="990" spans="1:4" x14ac:dyDescent="0.3">
      <c r="A990" s="1" t="s">
        <v>2739</v>
      </c>
      <c r="B990" s="2">
        <v>0.26666666700000002</v>
      </c>
      <c r="C990" s="2">
        <v>2.193333333</v>
      </c>
      <c r="D990" s="2">
        <v>0.59333333300000002</v>
      </c>
    </row>
    <row r="991" spans="1:4" x14ac:dyDescent="0.3">
      <c r="A991" s="1" t="s">
        <v>1771</v>
      </c>
      <c r="B991" s="2">
        <v>0.04</v>
      </c>
      <c r="C991" s="2">
        <v>1.7833333330000001</v>
      </c>
      <c r="D991" s="2">
        <v>0.59333333300000002</v>
      </c>
    </row>
    <row r="992" spans="1:4" x14ac:dyDescent="0.3">
      <c r="A992" s="1" t="s">
        <v>3487</v>
      </c>
      <c r="B992" s="2">
        <v>0.53333333299999997</v>
      </c>
      <c r="C992" s="2">
        <v>1.653333333</v>
      </c>
      <c r="D992" s="2">
        <v>0.59</v>
      </c>
    </row>
    <row r="993" spans="1:4" x14ac:dyDescent="0.3">
      <c r="A993" s="1" t="s">
        <v>3185</v>
      </c>
      <c r="B993" s="2">
        <v>0.31</v>
      </c>
      <c r="C993" s="2">
        <v>2.65</v>
      </c>
      <c r="D993" s="2">
        <v>0.58666666700000003</v>
      </c>
    </row>
    <row r="994" spans="1:4" x14ac:dyDescent="0.3">
      <c r="A994" s="1" t="s">
        <v>1462</v>
      </c>
      <c r="B994" s="2">
        <v>0.47</v>
      </c>
      <c r="C994" s="2">
        <v>2.016666667</v>
      </c>
      <c r="D994" s="2">
        <v>0.57999999999999996</v>
      </c>
    </row>
    <row r="995" spans="1:4" x14ac:dyDescent="0.3">
      <c r="A995" s="1" t="s">
        <v>2979</v>
      </c>
      <c r="B995" s="2">
        <v>0.19</v>
      </c>
      <c r="C995" s="2">
        <v>1.5633333330000001</v>
      </c>
      <c r="D995" s="2">
        <v>0.57666666700000002</v>
      </c>
    </row>
    <row r="996" spans="1:4" x14ac:dyDescent="0.3">
      <c r="A996" s="1" t="s">
        <v>1813</v>
      </c>
      <c r="B996" s="2">
        <v>0.486666667</v>
      </c>
      <c r="C996" s="2">
        <v>9.1833333330000002</v>
      </c>
      <c r="D996" s="2">
        <v>0.573333333</v>
      </c>
    </row>
    <row r="997" spans="1:4" x14ac:dyDescent="0.3">
      <c r="A997" s="1" t="s">
        <v>194</v>
      </c>
      <c r="B997" s="2">
        <v>0.47333333300000002</v>
      </c>
      <c r="C997" s="2">
        <v>7.6033333330000001</v>
      </c>
      <c r="D997" s="2">
        <v>0.56999999999999995</v>
      </c>
    </row>
    <row r="998" spans="1:4" x14ac:dyDescent="0.3">
      <c r="A998" s="1" t="s">
        <v>3162</v>
      </c>
      <c r="B998" s="2">
        <v>0.51666666699999997</v>
      </c>
      <c r="C998" s="2">
        <v>1.99</v>
      </c>
      <c r="D998" s="2">
        <v>0.56999999999999995</v>
      </c>
    </row>
    <row r="999" spans="1:4" x14ac:dyDescent="0.3">
      <c r="A999" s="1" t="s">
        <v>2402</v>
      </c>
      <c r="B999" s="2">
        <v>0.23</v>
      </c>
      <c r="C999" s="2">
        <v>7.73</v>
      </c>
      <c r="D999" s="2">
        <v>0.56333333299999999</v>
      </c>
    </row>
    <row r="1000" spans="1:4" x14ac:dyDescent="0.3">
      <c r="A1000" s="1" t="s">
        <v>3332</v>
      </c>
      <c r="B1000" s="2">
        <v>0.33333333300000001</v>
      </c>
      <c r="C1000" s="2">
        <v>2.17</v>
      </c>
      <c r="D1000" s="2">
        <v>0.56333333299999999</v>
      </c>
    </row>
    <row r="1001" spans="1:4" x14ac:dyDescent="0.3">
      <c r="A1001" s="1" t="s">
        <v>1841</v>
      </c>
      <c r="B1001" s="2">
        <v>0.296666667</v>
      </c>
      <c r="C1001" s="2">
        <v>2.67</v>
      </c>
      <c r="D1001" s="2">
        <v>0.56000000000000005</v>
      </c>
    </row>
    <row r="1002" spans="1:4" x14ac:dyDescent="0.3">
      <c r="A1002" s="1" t="s">
        <v>1658</v>
      </c>
      <c r="B1002" s="2">
        <v>0.23</v>
      </c>
      <c r="C1002" s="2">
        <v>1.8333333329999999</v>
      </c>
      <c r="D1002" s="2">
        <v>0.56000000000000005</v>
      </c>
    </row>
    <row r="1003" spans="1:4" x14ac:dyDescent="0.3">
      <c r="A1003" s="1" t="s">
        <v>3209</v>
      </c>
      <c r="B1003" s="2">
        <v>0.10666666700000001</v>
      </c>
      <c r="C1003" s="2">
        <v>6.3566666669999998</v>
      </c>
      <c r="D1003" s="2">
        <v>0.55333333299999998</v>
      </c>
    </row>
    <row r="1004" spans="1:4" x14ac:dyDescent="0.3">
      <c r="A1004" s="1" t="s">
        <v>717</v>
      </c>
      <c r="B1004" s="2">
        <v>0.296666667</v>
      </c>
      <c r="C1004" s="2">
        <v>3.94</v>
      </c>
      <c r="D1004" s="2">
        <v>0.55000000000000004</v>
      </c>
    </row>
    <row r="1005" spans="1:4" x14ac:dyDescent="0.3">
      <c r="A1005" s="1" t="s">
        <v>285</v>
      </c>
      <c r="B1005" s="2">
        <v>0.453333333</v>
      </c>
      <c r="C1005" s="2">
        <v>6.7366666669999997</v>
      </c>
      <c r="D1005" s="2">
        <v>0.546666667</v>
      </c>
    </row>
    <row r="1006" spans="1:4" x14ac:dyDescent="0.3">
      <c r="A1006" s="1" t="s">
        <v>2569</v>
      </c>
      <c r="B1006" s="2">
        <v>0.31</v>
      </c>
      <c r="C1006" s="2">
        <v>2.5633333330000001</v>
      </c>
      <c r="D1006" s="2">
        <v>0.54333333299999997</v>
      </c>
    </row>
    <row r="1007" spans="1:4" x14ac:dyDescent="0.3">
      <c r="A1007" s="1" t="s">
        <v>108</v>
      </c>
      <c r="B1007" s="2">
        <v>0.203333333</v>
      </c>
      <c r="C1007" s="2">
        <v>11.793333329999999</v>
      </c>
      <c r="D1007" s="2">
        <v>0.54</v>
      </c>
    </row>
    <row r="1008" spans="1:4" x14ac:dyDescent="0.3">
      <c r="A1008" s="1" t="s">
        <v>1796</v>
      </c>
      <c r="B1008" s="2">
        <v>9.3333333000000004E-2</v>
      </c>
      <c r="C1008" s="2">
        <v>2.3033333329999999</v>
      </c>
      <c r="D1008" s="2">
        <v>0.53666666699999999</v>
      </c>
    </row>
    <row r="1009" spans="1:4" x14ac:dyDescent="0.3">
      <c r="A1009" s="1" t="s">
        <v>577</v>
      </c>
      <c r="B1009" s="2">
        <v>0.41</v>
      </c>
      <c r="C1009" s="2">
        <v>4.16</v>
      </c>
      <c r="D1009" s="2">
        <v>0.53333333299999997</v>
      </c>
    </row>
    <row r="1010" spans="1:4" x14ac:dyDescent="0.3">
      <c r="A1010" s="1" t="s">
        <v>912</v>
      </c>
      <c r="B1010" s="2">
        <v>0.31333333299999999</v>
      </c>
      <c r="C1010" s="2">
        <v>4.1133333329999999</v>
      </c>
      <c r="D1010" s="2">
        <v>0.53333333299999997</v>
      </c>
    </row>
    <row r="1011" spans="1:4" x14ac:dyDescent="0.3">
      <c r="A1011" s="1" t="s">
        <v>2469</v>
      </c>
      <c r="B1011" s="2">
        <v>0.163333333</v>
      </c>
      <c r="C1011" s="2">
        <v>3.4</v>
      </c>
      <c r="D1011" s="2">
        <v>0.53333333299999997</v>
      </c>
    </row>
    <row r="1012" spans="1:4" x14ac:dyDescent="0.3">
      <c r="A1012" s="1" t="s">
        <v>2573</v>
      </c>
      <c r="B1012" s="2">
        <v>0.19666666699999999</v>
      </c>
      <c r="C1012" s="2">
        <v>2.8033333329999999</v>
      </c>
      <c r="D1012" s="2">
        <v>0.52666666699999998</v>
      </c>
    </row>
    <row r="1013" spans="1:4" x14ac:dyDescent="0.3">
      <c r="A1013" s="1" t="s">
        <v>2783</v>
      </c>
      <c r="B1013" s="2">
        <v>0.28000000000000003</v>
      </c>
      <c r="C1013" s="2">
        <v>1.503333333</v>
      </c>
      <c r="D1013" s="2">
        <v>0.52666666699999998</v>
      </c>
    </row>
    <row r="1014" spans="1:4" x14ac:dyDescent="0.3">
      <c r="A1014" s="1" t="s">
        <v>2027</v>
      </c>
      <c r="B1014" s="2">
        <v>0.323333333</v>
      </c>
      <c r="C1014" s="2">
        <v>2.423333333</v>
      </c>
      <c r="D1014" s="2">
        <v>0.52333333299999996</v>
      </c>
    </row>
    <row r="1015" spans="1:4" x14ac:dyDescent="0.3">
      <c r="A1015" s="1" t="s">
        <v>3431</v>
      </c>
      <c r="B1015" s="2">
        <v>0.37333333299999999</v>
      </c>
      <c r="C1015" s="2">
        <v>1.7733333330000001</v>
      </c>
      <c r="D1015" s="2">
        <v>0.52333333299999996</v>
      </c>
    </row>
    <row r="1016" spans="1:4" x14ac:dyDescent="0.3">
      <c r="A1016" s="1" t="s">
        <v>2253</v>
      </c>
      <c r="B1016" s="2">
        <v>0.44666666700000002</v>
      </c>
      <c r="C1016" s="2">
        <v>2.253333333</v>
      </c>
      <c r="D1016" s="2">
        <v>0.52</v>
      </c>
    </row>
    <row r="1017" spans="1:4" x14ac:dyDescent="0.3">
      <c r="A1017" s="1" t="s">
        <v>805</v>
      </c>
      <c r="B1017" s="2">
        <v>0.24666666700000001</v>
      </c>
      <c r="C1017" s="2">
        <v>3.8166666669999998</v>
      </c>
      <c r="D1017" s="2">
        <v>0.51666666699999997</v>
      </c>
    </row>
    <row r="1018" spans="1:4" x14ac:dyDescent="0.3">
      <c r="A1018" s="1" t="s">
        <v>3460</v>
      </c>
      <c r="B1018" s="2">
        <v>0.36</v>
      </c>
      <c r="C1018" s="2">
        <v>1.71</v>
      </c>
      <c r="D1018" s="2">
        <v>0.51</v>
      </c>
    </row>
    <row r="1019" spans="1:4" x14ac:dyDescent="0.3">
      <c r="A1019" s="1" t="s">
        <v>3262</v>
      </c>
      <c r="B1019" s="2">
        <v>0.46333333300000001</v>
      </c>
      <c r="C1019" s="2">
        <v>1.0533333330000001</v>
      </c>
      <c r="D1019" s="2">
        <v>0.51</v>
      </c>
    </row>
    <row r="1020" spans="1:4" x14ac:dyDescent="0.3">
      <c r="A1020" s="1" t="s">
        <v>2623</v>
      </c>
      <c r="B1020" s="2">
        <v>0.37</v>
      </c>
      <c r="C1020" s="2">
        <v>2.5066666670000002</v>
      </c>
      <c r="D1020" s="2">
        <v>0.50666666699999996</v>
      </c>
    </row>
    <row r="1021" spans="1:4" x14ac:dyDescent="0.3">
      <c r="A1021" s="1" t="s">
        <v>3374</v>
      </c>
      <c r="B1021" s="2">
        <v>0.32</v>
      </c>
      <c r="C1021" s="2">
        <v>1.7733333330000001</v>
      </c>
      <c r="D1021" s="2">
        <v>0.50666666699999996</v>
      </c>
    </row>
    <row r="1022" spans="1:4" x14ac:dyDescent="0.3">
      <c r="A1022" s="1" t="s">
        <v>3324</v>
      </c>
      <c r="B1022" s="2">
        <v>0.203333333</v>
      </c>
      <c r="C1022" s="2">
        <v>1.1233333329999999</v>
      </c>
      <c r="D1022" s="2">
        <v>0.50666666699999996</v>
      </c>
    </row>
    <row r="1023" spans="1:4" x14ac:dyDescent="0.3">
      <c r="A1023" s="1" t="s">
        <v>640</v>
      </c>
      <c r="B1023" s="2">
        <v>0.14000000000000001</v>
      </c>
      <c r="C1023" s="2">
        <v>5.1366666670000001</v>
      </c>
      <c r="D1023" s="2">
        <v>0.49666666700000001</v>
      </c>
    </row>
    <row r="1024" spans="1:4" x14ac:dyDescent="0.3">
      <c r="A1024" s="1" t="s">
        <v>3147</v>
      </c>
      <c r="B1024" s="2">
        <v>0.33</v>
      </c>
      <c r="C1024" s="2">
        <v>1.66</v>
      </c>
      <c r="D1024" s="2">
        <v>0.49666666700000001</v>
      </c>
    </row>
    <row r="1025" spans="1:4" x14ac:dyDescent="0.3">
      <c r="A1025" s="1" t="s">
        <v>2682</v>
      </c>
      <c r="B1025" s="2">
        <v>0.41666666699999999</v>
      </c>
      <c r="C1025" s="2">
        <v>1.8766666670000001</v>
      </c>
      <c r="D1025" s="2">
        <v>0.49333333299999999</v>
      </c>
    </row>
    <row r="1026" spans="1:4" x14ac:dyDescent="0.3">
      <c r="A1026" s="1" t="s">
        <v>762</v>
      </c>
      <c r="B1026" s="2">
        <v>0.21666666700000001</v>
      </c>
      <c r="C1026" s="2">
        <v>3.53</v>
      </c>
      <c r="D1026" s="2">
        <v>0.49</v>
      </c>
    </row>
    <row r="1027" spans="1:4" x14ac:dyDescent="0.3">
      <c r="A1027" s="1" t="s">
        <v>3120</v>
      </c>
      <c r="B1027" s="2">
        <v>0.33333333300000001</v>
      </c>
      <c r="C1027" s="2">
        <v>1.92</v>
      </c>
      <c r="D1027" s="2">
        <v>0.49</v>
      </c>
    </row>
    <row r="1028" spans="1:4" x14ac:dyDescent="0.3">
      <c r="A1028" s="1" t="s">
        <v>3132</v>
      </c>
      <c r="B1028" s="2">
        <v>0.45</v>
      </c>
      <c r="C1028" s="2">
        <v>1.94</v>
      </c>
      <c r="D1028" s="2">
        <v>0.47666666699999999</v>
      </c>
    </row>
    <row r="1029" spans="1:4" x14ac:dyDescent="0.3">
      <c r="A1029" s="1" t="s">
        <v>3133</v>
      </c>
      <c r="B1029" s="2">
        <v>0.45</v>
      </c>
      <c r="C1029" s="2">
        <v>1.94</v>
      </c>
      <c r="D1029" s="2">
        <v>0.47666666699999999</v>
      </c>
    </row>
    <row r="1030" spans="1:4" x14ac:dyDescent="0.3">
      <c r="A1030" s="1" t="s">
        <v>2149</v>
      </c>
      <c r="B1030" s="2">
        <v>0.28000000000000003</v>
      </c>
      <c r="C1030" s="2">
        <v>2.02</v>
      </c>
      <c r="D1030" s="2">
        <v>0.47333333300000002</v>
      </c>
    </row>
    <row r="1031" spans="1:4" x14ac:dyDescent="0.3">
      <c r="A1031" s="1" t="s">
        <v>1047</v>
      </c>
      <c r="B1031" s="2">
        <v>0.22</v>
      </c>
      <c r="C1031" s="2">
        <v>2.2566666670000002</v>
      </c>
      <c r="D1031" s="2">
        <v>0.47</v>
      </c>
    </row>
    <row r="1032" spans="1:4" x14ac:dyDescent="0.3">
      <c r="A1032" s="1" t="s">
        <v>3204</v>
      </c>
      <c r="B1032" s="2">
        <v>0.30333333299999998</v>
      </c>
      <c r="C1032" s="2">
        <v>1.76</v>
      </c>
      <c r="D1032" s="2">
        <v>0.47</v>
      </c>
    </row>
    <row r="1033" spans="1:4" x14ac:dyDescent="0.3">
      <c r="A1033" s="1" t="s">
        <v>3167</v>
      </c>
      <c r="B1033" s="2">
        <v>0</v>
      </c>
      <c r="C1033" s="2">
        <v>1.776666667</v>
      </c>
      <c r="D1033" s="2">
        <v>0.45666666700000003</v>
      </c>
    </row>
    <row r="1034" spans="1:4" x14ac:dyDescent="0.3">
      <c r="A1034" s="1" t="s">
        <v>3066</v>
      </c>
      <c r="B1034" s="2">
        <v>0.42333333299999998</v>
      </c>
      <c r="C1034" s="2">
        <v>1.6966666669999999</v>
      </c>
      <c r="D1034" s="2">
        <v>0.45666666700000003</v>
      </c>
    </row>
    <row r="1035" spans="1:4" x14ac:dyDescent="0.3">
      <c r="A1035" s="1" t="s">
        <v>3357</v>
      </c>
      <c r="B1035" s="2">
        <v>0.4</v>
      </c>
      <c r="C1035" s="2">
        <v>1.3033333330000001</v>
      </c>
      <c r="D1035" s="2">
        <v>0.45666666700000003</v>
      </c>
    </row>
    <row r="1036" spans="1:4" x14ac:dyDescent="0.3">
      <c r="A1036" s="1" t="s">
        <v>130</v>
      </c>
      <c r="B1036" s="2">
        <v>4.3333333000000002E-2</v>
      </c>
      <c r="C1036" s="2">
        <v>10.72666667</v>
      </c>
      <c r="D1036" s="2">
        <v>0.45</v>
      </c>
    </row>
    <row r="1037" spans="1:4" x14ac:dyDescent="0.3">
      <c r="A1037" s="1" t="s">
        <v>3181</v>
      </c>
      <c r="B1037" s="2">
        <v>0.08</v>
      </c>
      <c r="C1037" s="2">
        <v>3.3133333330000001</v>
      </c>
      <c r="D1037" s="2">
        <v>0.45</v>
      </c>
    </row>
    <row r="1038" spans="1:4" x14ac:dyDescent="0.3">
      <c r="A1038" s="1" t="s">
        <v>2611</v>
      </c>
      <c r="B1038" s="2">
        <v>0.11333333299999999</v>
      </c>
      <c r="C1038" s="2">
        <v>1.2633333330000001</v>
      </c>
      <c r="D1038" s="2">
        <v>0.44666666700000002</v>
      </c>
    </row>
    <row r="1039" spans="1:4" x14ac:dyDescent="0.3">
      <c r="A1039" s="1" t="s">
        <v>903</v>
      </c>
      <c r="B1039" s="2">
        <v>0</v>
      </c>
      <c r="C1039" s="2">
        <v>4.2166666670000001</v>
      </c>
      <c r="D1039" s="2">
        <v>0.443333333</v>
      </c>
    </row>
    <row r="1040" spans="1:4" x14ac:dyDescent="0.3">
      <c r="A1040" s="1" t="s">
        <v>1304</v>
      </c>
      <c r="B1040" s="2">
        <v>0.35666666699999999</v>
      </c>
      <c r="C1040" s="2">
        <v>2.31</v>
      </c>
      <c r="D1040" s="2">
        <v>0.44</v>
      </c>
    </row>
    <row r="1041" spans="1:4" x14ac:dyDescent="0.3">
      <c r="A1041" s="1" t="s">
        <v>3377</v>
      </c>
      <c r="B1041" s="2">
        <v>0</v>
      </c>
      <c r="C1041" s="2">
        <v>1.2933333330000001</v>
      </c>
      <c r="D1041" s="2">
        <v>0.44</v>
      </c>
    </row>
    <row r="1042" spans="1:4" x14ac:dyDescent="0.3">
      <c r="A1042" s="1" t="s">
        <v>1281</v>
      </c>
      <c r="B1042" s="2">
        <v>0.22333333299999999</v>
      </c>
      <c r="C1042" s="2">
        <v>3.0433333330000001</v>
      </c>
      <c r="D1042" s="2">
        <v>0.43666666700000001</v>
      </c>
    </row>
    <row r="1043" spans="1:4" x14ac:dyDescent="0.3">
      <c r="A1043" s="1" t="s">
        <v>1971</v>
      </c>
      <c r="B1043" s="2">
        <v>0.31</v>
      </c>
      <c r="C1043" s="2">
        <v>2.37</v>
      </c>
      <c r="D1043" s="2">
        <v>0.43666666700000001</v>
      </c>
    </row>
    <row r="1044" spans="1:4" x14ac:dyDescent="0.3">
      <c r="A1044" s="1" t="s">
        <v>1699</v>
      </c>
      <c r="B1044" s="2">
        <v>0.40333333300000002</v>
      </c>
      <c r="C1044" s="2">
        <v>5.74</v>
      </c>
      <c r="D1044" s="2">
        <v>0.43333333299999999</v>
      </c>
    </row>
    <row r="1045" spans="1:4" x14ac:dyDescent="0.3">
      <c r="A1045" s="1" t="s">
        <v>2013</v>
      </c>
      <c r="B1045" s="2">
        <v>0.116666667</v>
      </c>
      <c r="C1045" s="2">
        <v>3.443333333</v>
      </c>
      <c r="D1045" s="2">
        <v>0.43</v>
      </c>
    </row>
    <row r="1046" spans="1:4" x14ac:dyDescent="0.3">
      <c r="A1046" s="1" t="s">
        <v>3146</v>
      </c>
      <c r="B1046" s="2">
        <v>0.13666666699999999</v>
      </c>
      <c r="C1046" s="2">
        <v>1.903333333</v>
      </c>
      <c r="D1046" s="2">
        <v>0.43</v>
      </c>
    </row>
    <row r="1047" spans="1:4" x14ac:dyDescent="0.3">
      <c r="A1047" s="1" t="s">
        <v>2691</v>
      </c>
      <c r="B1047" s="2">
        <v>0.11</v>
      </c>
      <c r="C1047" s="2">
        <v>1.173333333</v>
      </c>
      <c r="D1047" s="2">
        <v>0.43</v>
      </c>
    </row>
    <row r="1048" spans="1:4" x14ac:dyDescent="0.3">
      <c r="A1048" s="1" t="s">
        <v>1078</v>
      </c>
      <c r="B1048" s="2">
        <v>0.34333333300000002</v>
      </c>
      <c r="C1048" s="2">
        <v>2.84</v>
      </c>
      <c r="D1048" s="2">
        <v>0.426666667</v>
      </c>
    </row>
    <row r="1049" spans="1:4" x14ac:dyDescent="0.3">
      <c r="A1049" s="1" t="s">
        <v>3004</v>
      </c>
      <c r="B1049" s="2">
        <v>0.33666666699999998</v>
      </c>
      <c r="C1049" s="2">
        <v>1.5333333330000001</v>
      </c>
      <c r="D1049" s="2">
        <v>0.42333333299999998</v>
      </c>
    </row>
    <row r="1050" spans="1:4" x14ac:dyDescent="0.3">
      <c r="A1050" s="1" t="s">
        <v>3314</v>
      </c>
      <c r="B1050" s="2">
        <v>0.123333333</v>
      </c>
      <c r="C1050" s="2">
        <v>1.28</v>
      </c>
      <c r="D1050" s="2">
        <v>0.42</v>
      </c>
    </row>
    <row r="1051" spans="1:4" x14ac:dyDescent="0.3">
      <c r="A1051" s="1" t="s">
        <v>869</v>
      </c>
      <c r="B1051" s="2">
        <v>0.206666667</v>
      </c>
      <c r="C1051" s="2">
        <v>4.5333333329999999</v>
      </c>
      <c r="D1051" s="2">
        <v>0.41666666699999999</v>
      </c>
    </row>
    <row r="1052" spans="1:4" x14ac:dyDescent="0.3">
      <c r="A1052" s="1" t="s">
        <v>1898</v>
      </c>
      <c r="B1052" s="2">
        <v>8.3333332999999996E-2</v>
      </c>
      <c r="C1052" s="2">
        <v>2.74</v>
      </c>
      <c r="D1052" s="2">
        <v>0.41333333300000002</v>
      </c>
    </row>
    <row r="1053" spans="1:4" x14ac:dyDescent="0.3">
      <c r="A1053" s="1" t="s">
        <v>2428</v>
      </c>
      <c r="B1053" s="2">
        <v>0.133333333</v>
      </c>
      <c r="C1053" s="2">
        <v>1.64</v>
      </c>
      <c r="D1053" s="2">
        <v>0.41</v>
      </c>
    </row>
    <row r="1054" spans="1:4" x14ac:dyDescent="0.3">
      <c r="A1054" s="1" t="s">
        <v>3366</v>
      </c>
      <c r="B1054" s="2">
        <v>5.6666666999999997E-2</v>
      </c>
      <c r="C1054" s="2">
        <v>1.2266666669999999</v>
      </c>
      <c r="D1054" s="2">
        <v>0.41</v>
      </c>
    </row>
    <row r="1055" spans="1:4" x14ac:dyDescent="0.3">
      <c r="A1055" s="1" t="s">
        <v>2734</v>
      </c>
      <c r="B1055" s="2">
        <v>0.28333333300000002</v>
      </c>
      <c r="C1055" s="2">
        <v>1.016666667</v>
      </c>
      <c r="D1055" s="2">
        <v>0.40666666699999998</v>
      </c>
    </row>
    <row r="1056" spans="1:4" x14ac:dyDescent="0.3">
      <c r="A1056" s="1" t="s">
        <v>3219</v>
      </c>
      <c r="B1056" s="2">
        <v>0.19666666699999999</v>
      </c>
      <c r="C1056" s="2">
        <v>1.31</v>
      </c>
      <c r="D1056" s="2">
        <v>0.4</v>
      </c>
    </row>
    <row r="1057" spans="1:4" x14ac:dyDescent="0.3">
      <c r="A1057" s="1" t="s">
        <v>3281</v>
      </c>
      <c r="B1057" s="2">
        <v>0.32</v>
      </c>
      <c r="C1057" s="2">
        <v>1.7633333330000001</v>
      </c>
      <c r="D1057" s="2">
        <v>0.39666666699999997</v>
      </c>
    </row>
    <row r="1058" spans="1:4" x14ac:dyDescent="0.3">
      <c r="A1058" s="1" t="s">
        <v>2704</v>
      </c>
      <c r="B1058" s="2">
        <v>9.6666666999999998E-2</v>
      </c>
      <c r="C1058" s="2">
        <v>1.62</v>
      </c>
      <c r="D1058" s="2">
        <v>0.39666666699999997</v>
      </c>
    </row>
    <row r="1059" spans="1:4" x14ac:dyDescent="0.3">
      <c r="A1059" s="1" t="s">
        <v>3224</v>
      </c>
      <c r="B1059" s="2">
        <v>0.206666667</v>
      </c>
      <c r="C1059" s="2">
        <v>1.62</v>
      </c>
      <c r="D1059" s="2">
        <v>0.39</v>
      </c>
    </row>
    <row r="1060" spans="1:4" x14ac:dyDescent="0.3">
      <c r="A1060" s="1" t="s">
        <v>2183</v>
      </c>
      <c r="B1060" s="2">
        <v>0.35666666699999999</v>
      </c>
      <c r="C1060" s="2">
        <v>2.0233333330000001</v>
      </c>
      <c r="D1060" s="2">
        <v>0.38666666700000002</v>
      </c>
    </row>
    <row r="1061" spans="1:4" x14ac:dyDescent="0.3">
      <c r="A1061" s="1" t="s">
        <v>1402</v>
      </c>
      <c r="B1061" s="2">
        <v>0.12</v>
      </c>
      <c r="C1061" s="2">
        <v>4.7233333330000002</v>
      </c>
      <c r="D1061" s="2">
        <v>0.383333333</v>
      </c>
    </row>
    <row r="1062" spans="1:4" x14ac:dyDescent="0.3">
      <c r="A1062" s="1" t="s">
        <v>1072</v>
      </c>
      <c r="B1062" s="2">
        <v>0.05</v>
      </c>
      <c r="C1062" s="2">
        <v>3.2966666670000002</v>
      </c>
      <c r="D1062" s="2">
        <v>0.383333333</v>
      </c>
    </row>
    <row r="1063" spans="1:4" x14ac:dyDescent="0.3">
      <c r="A1063" s="1" t="s">
        <v>2352</v>
      </c>
      <c r="B1063" s="2">
        <v>0.35666666699999999</v>
      </c>
      <c r="C1063" s="2">
        <v>3.0533333329999999</v>
      </c>
      <c r="D1063" s="2">
        <v>0.38</v>
      </c>
    </row>
    <row r="1064" spans="1:4" x14ac:dyDescent="0.3">
      <c r="A1064" s="1" t="s">
        <v>2188</v>
      </c>
      <c r="B1064" s="2">
        <v>0.27666666699999998</v>
      </c>
      <c r="C1064" s="2">
        <v>2.173333333</v>
      </c>
      <c r="D1064" s="2">
        <v>0.38</v>
      </c>
    </row>
    <row r="1065" spans="1:4" x14ac:dyDescent="0.3">
      <c r="A1065" s="1" t="s">
        <v>161</v>
      </c>
      <c r="B1065" s="2">
        <v>0.34666666699999998</v>
      </c>
      <c r="C1065" s="2">
        <v>5.7133333329999996</v>
      </c>
      <c r="D1065" s="2">
        <v>0.37666666700000001</v>
      </c>
    </row>
    <row r="1066" spans="1:4" x14ac:dyDescent="0.3">
      <c r="A1066" s="1" t="s">
        <v>2413</v>
      </c>
      <c r="B1066" s="2">
        <v>0.31333333299999999</v>
      </c>
      <c r="C1066" s="2">
        <v>2.746666667</v>
      </c>
      <c r="D1066" s="2">
        <v>0.37666666700000001</v>
      </c>
    </row>
    <row r="1067" spans="1:4" x14ac:dyDescent="0.3">
      <c r="A1067" s="1" t="s">
        <v>632</v>
      </c>
      <c r="B1067" s="2">
        <v>0.21333333300000001</v>
      </c>
      <c r="C1067" s="2">
        <v>2.46</v>
      </c>
      <c r="D1067" s="2">
        <v>0.37666666700000001</v>
      </c>
    </row>
    <row r="1068" spans="1:4" x14ac:dyDescent="0.3">
      <c r="A1068" s="1" t="s">
        <v>1422</v>
      </c>
      <c r="B1068" s="2">
        <v>0.34333333300000002</v>
      </c>
      <c r="C1068" s="2">
        <v>1.893333333</v>
      </c>
      <c r="D1068" s="2">
        <v>0.37666666700000001</v>
      </c>
    </row>
    <row r="1069" spans="1:4" x14ac:dyDescent="0.3">
      <c r="A1069" s="1" t="s">
        <v>3106</v>
      </c>
      <c r="B1069" s="2">
        <v>0.236666667</v>
      </c>
      <c r="C1069" s="2">
        <v>5.5666666669999998</v>
      </c>
      <c r="D1069" s="2">
        <v>0.37333333299999999</v>
      </c>
    </row>
    <row r="1070" spans="1:4" x14ac:dyDescent="0.3">
      <c r="A1070" s="1" t="s">
        <v>2025</v>
      </c>
      <c r="B1070" s="2">
        <v>2.3333333000000001E-2</v>
      </c>
      <c r="C1070" s="2">
        <v>1.1499999999999999</v>
      </c>
      <c r="D1070" s="2">
        <v>0.366666667</v>
      </c>
    </row>
    <row r="1071" spans="1:4" x14ac:dyDescent="0.3">
      <c r="A1071" s="1" t="s">
        <v>1209</v>
      </c>
      <c r="B1071" s="2">
        <v>4.6666667000000002E-2</v>
      </c>
      <c r="C1071" s="2">
        <v>4.33</v>
      </c>
      <c r="D1071" s="2">
        <v>0.36333333299999998</v>
      </c>
    </row>
    <row r="1072" spans="1:4" x14ac:dyDescent="0.3">
      <c r="A1072" s="1" t="s">
        <v>3449</v>
      </c>
      <c r="B1072" s="2">
        <v>0.25666666700000001</v>
      </c>
      <c r="C1072" s="2">
        <v>1.88</v>
      </c>
      <c r="D1072" s="2">
        <v>0.36333333299999998</v>
      </c>
    </row>
    <row r="1073" spans="1:4" x14ac:dyDescent="0.3">
      <c r="A1073" s="1" t="s">
        <v>1007</v>
      </c>
      <c r="B1073" s="2">
        <v>0.163333333</v>
      </c>
      <c r="C1073" s="2">
        <v>3.02</v>
      </c>
      <c r="D1073" s="2">
        <v>0.36</v>
      </c>
    </row>
    <row r="1074" spans="1:4" x14ac:dyDescent="0.3">
      <c r="A1074" s="1" t="s">
        <v>1929</v>
      </c>
      <c r="B1074" s="2">
        <v>0.13666666699999999</v>
      </c>
      <c r="C1074" s="2">
        <v>2.3733333330000002</v>
      </c>
      <c r="D1074" s="2">
        <v>0.36</v>
      </c>
    </row>
    <row r="1075" spans="1:4" x14ac:dyDescent="0.3">
      <c r="A1075" s="1" t="s">
        <v>1284</v>
      </c>
      <c r="B1075" s="2">
        <v>0.233333333</v>
      </c>
      <c r="C1075" s="2">
        <v>4.7466666670000004</v>
      </c>
      <c r="D1075" s="2">
        <v>0.35333333300000003</v>
      </c>
    </row>
    <row r="1076" spans="1:4" x14ac:dyDescent="0.3">
      <c r="A1076" s="1" t="s">
        <v>2896</v>
      </c>
      <c r="B1076" s="2">
        <v>0.15666666700000001</v>
      </c>
      <c r="C1076" s="2">
        <v>1.4666666669999999</v>
      </c>
      <c r="D1076" s="2">
        <v>0.35333333300000003</v>
      </c>
    </row>
    <row r="1077" spans="1:4" x14ac:dyDescent="0.3">
      <c r="A1077" s="1" t="s">
        <v>1834</v>
      </c>
      <c r="B1077" s="2">
        <v>0.14000000000000001</v>
      </c>
      <c r="C1077" s="2">
        <v>2.3933333330000002</v>
      </c>
      <c r="D1077" s="2">
        <v>0.34666666699999998</v>
      </c>
    </row>
    <row r="1078" spans="1:4" x14ac:dyDescent="0.3">
      <c r="A1078" s="1" t="s">
        <v>3322</v>
      </c>
      <c r="B1078" s="2">
        <v>0.24333333300000001</v>
      </c>
      <c r="C1078" s="2">
        <v>1.0900000000000001</v>
      </c>
      <c r="D1078" s="2">
        <v>0.34666666699999998</v>
      </c>
    </row>
    <row r="1079" spans="1:4" x14ac:dyDescent="0.3">
      <c r="A1079" s="1" t="s">
        <v>3099</v>
      </c>
      <c r="B1079" s="2">
        <v>0.12666666700000001</v>
      </c>
      <c r="C1079" s="2">
        <v>1.6033333329999999</v>
      </c>
      <c r="D1079" s="2">
        <v>0.34333333300000002</v>
      </c>
    </row>
    <row r="1080" spans="1:4" x14ac:dyDescent="0.3">
      <c r="A1080" s="1" t="s">
        <v>3115</v>
      </c>
      <c r="B1080" s="2">
        <v>8.3333332999999996E-2</v>
      </c>
      <c r="C1080" s="2">
        <v>1.256666667</v>
      </c>
      <c r="D1080" s="2">
        <v>0.34333333300000002</v>
      </c>
    </row>
    <row r="1081" spans="1:4" x14ac:dyDescent="0.3">
      <c r="A1081" s="1" t="s">
        <v>2273</v>
      </c>
      <c r="B1081" s="2">
        <v>0.18666666700000001</v>
      </c>
      <c r="C1081" s="2">
        <v>1.963333333</v>
      </c>
      <c r="D1081" s="2">
        <v>0.34</v>
      </c>
    </row>
    <row r="1082" spans="1:4" x14ac:dyDescent="0.3">
      <c r="A1082" s="1" t="s">
        <v>589</v>
      </c>
      <c r="B1082" s="2">
        <v>8.6666667000000003E-2</v>
      </c>
      <c r="C1082" s="2">
        <v>3.68</v>
      </c>
      <c r="D1082" s="2">
        <v>0.33666666699999998</v>
      </c>
    </row>
    <row r="1083" spans="1:4" x14ac:dyDescent="0.3">
      <c r="A1083" s="1" t="s">
        <v>1089</v>
      </c>
      <c r="B1083" s="2">
        <v>0.133333333</v>
      </c>
      <c r="C1083" s="2">
        <v>3.11</v>
      </c>
      <c r="D1083" s="2">
        <v>0.33666666699999998</v>
      </c>
    </row>
    <row r="1084" spans="1:4" x14ac:dyDescent="0.3">
      <c r="A1084" s="1" t="s">
        <v>3046</v>
      </c>
      <c r="B1084" s="2">
        <v>0</v>
      </c>
      <c r="C1084" s="2">
        <v>2.0699999999999998</v>
      </c>
      <c r="D1084" s="2">
        <v>0.33666666699999998</v>
      </c>
    </row>
    <row r="1085" spans="1:4" x14ac:dyDescent="0.3">
      <c r="A1085" s="1" t="s">
        <v>696</v>
      </c>
      <c r="B1085" s="2">
        <v>0.206666667</v>
      </c>
      <c r="C1085" s="2">
        <v>2.4766666669999999</v>
      </c>
      <c r="D1085" s="2">
        <v>0.33333333300000001</v>
      </c>
    </row>
    <row r="1086" spans="1:4" x14ac:dyDescent="0.3">
      <c r="A1086" s="1" t="s">
        <v>2832</v>
      </c>
      <c r="B1086" s="2">
        <v>0.323333333</v>
      </c>
      <c r="C1086" s="2">
        <v>1.183333333</v>
      </c>
      <c r="D1086" s="2">
        <v>0.33333333300000001</v>
      </c>
    </row>
    <row r="1087" spans="1:4" x14ac:dyDescent="0.3">
      <c r="A1087" s="1" t="s">
        <v>2023</v>
      </c>
      <c r="B1087" s="2">
        <v>0.13666666699999999</v>
      </c>
      <c r="C1087" s="2">
        <v>2.286666667</v>
      </c>
      <c r="D1087" s="2">
        <v>0.33</v>
      </c>
    </row>
    <row r="1088" spans="1:4" x14ac:dyDescent="0.3">
      <c r="A1088" s="1" t="s">
        <v>1614</v>
      </c>
      <c r="B1088" s="2">
        <v>0.18</v>
      </c>
      <c r="C1088" s="2">
        <v>2.33</v>
      </c>
      <c r="D1088" s="2">
        <v>0.323333333</v>
      </c>
    </row>
    <row r="1089" spans="1:4" x14ac:dyDescent="0.3">
      <c r="A1089" s="1" t="s">
        <v>2518</v>
      </c>
      <c r="B1089" s="2">
        <v>0.306666667</v>
      </c>
      <c r="C1089" s="2">
        <v>1.5833333329999999</v>
      </c>
      <c r="D1089" s="2">
        <v>0.323333333</v>
      </c>
    </row>
    <row r="1090" spans="1:4" x14ac:dyDescent="0.3">
      <c r="A1090" s="1" t="s">
        <v>2329</v>
      </c>
      <c r="B1090" s="2">
        <v>0</v>
      </c>
      <c r="C1090" s="2">
        <v>1.806666667</v>
      </c>
      <c r="D1090" s="2">
        <v>0.32</v>
      </c>
    </row>
    <row r="1091" spans="1:4" x14ac:dyDescent="0.3">
      <c r="A1091" s="1" t="s">
        <v>2860</v>
      </c>
      <c r="B1091" s="2">
        <v>3.3333333E-2</v>
      </c>
      <c r="C1091" s="2">
        <v>1.2266666669999999</v>
      </c>
      <c r="D1091" s="2">
        <v>0.31666666700000001</v>
      </c>
    </row>
    <row r="1092" spans="1:4" x14ac:dyDescent="0.3">
      <c r="A1092" s="1" t="s">
        <v>2631</v>
      </c>
      <c r="B1092" s="2">
        <v>7.0000000000000007E-2</v>
      </c>
      <c r="C1092" s="2">
        <v>1.183333333</v>
      </c>
      <c r="D1092" s="2">
        <v>0.31666666700000001</v>
      </c>
    </row>
    <row r="1093" spans="1:4" x14ac:dyDescent="0.3">
      <c r="A1093" s="1" t="s">
        <v>3476</v>
      </c>
      <c r="B1093" s="2">
        <v>0.133333333</v>
      </c>
      <c r="C1093" s="2">
        <v>1.163333333</v>
      </c>
      <c r="D1093" s="2">
        <v>0.31</v>
      </c>
    </row>
    <row r="1094" spans="1:4" x14ac:dyDescent="0.3">
      <c r="A1094" s="1" t="s">
        <v>301</v>
      </c>
      <c r="B1094" s="2">
        <v>0</v>
      </c>
      <c r="C1094" s="2">
        <v>14.98666667</v>
      </c>
      <c r="D1094" s="2">
        <v>0.306666667</v>
      </c>
    </row>
    <row r="1095" spans="1:4" x14ac:dyDescent="0.3">
      <c r="A1095" s="1" t="s">
        <v>2345</v>
      </c>
      <c r="B1095" s="2">
        <v>0.28000000000000003</v>
      </c>
      <c r="C1095" s="2">
        <v>1.046666667</v>
      </c>
      <c r="D1095" s="2">
        <v>0.306666667</v>
      </c>
    </row>
    <row r="1096" spans="1:4" x14ac:dyDescent="0.3">
      <c r="A1096" s="1" t="s">
        <v>1493</v>
      </c>
      <c r="B1096" s="2">
        <v>0.116666667</v>
      </c>
      <c r="C1096" s="2">
        <v>3.8533333330000001</v>
      </c>
      <c r="D1096" s="2">
        <v>0.30333333299999998</v>
      </c>
    </row>
    <row r="1097" spans="1:4" x14ac:dyDescent="0.3">
      <c r="A1097" s="1" t="s">
        <v>437</v>
      </c>
      <c r="B1097" s="2">
        <v>0.17333333300000001</v>
      </c>
      <c r="C1097" s="2">
        <v>3.2366666670000002</v>
      </c>
      <c r="D1097" s="2">
        <v>0.3</v>
      </c>
    </row>
    <row r="1098" spans="1:4" x14ac:dyDescent="0.3">
      <c r="A1098" s="1" t="s">
        <v>1635</v>
      </c>
      <c r="B1098" s="2">
        <v>5.3333332999999997E-2</v>
      </c>
      <c r="C1098" s="2">
        <v>1.39</v>
      </c>
      <c r="D1098" s="2">
        <v>0.296666667</v>
      </c>
    </row>
    <row r="1099" spans="1:4" x14ac:dyDescent="0.3">
      <c r="A1099" s="1" t="s">
        <v>3088</v>
      </c>
      <c r="B1099" s="2">
        <v>0.13666666699999999</v>
      </c>
      <c r="C1099" s="2">
        <v>1.37</v>
      </c>
      <c r="D1099" s="2">
        <v>0.296666667</v>
      </c>
    </row>
    <row r="1100" spans="1:4" x14ac:dyDescent="0.3">
      <c r="A1100" s="1" t="s">
        <v>438</v>
      </c>
      <c r="B1100" s="2">
        <v>0.133333333</v>
      </c>
      <c r="C1100" s="2">
        <v>10.626666670000001</v>
      </c>
      <c r="D1100" s="2">
        <v>0.29333333299999997</v>
      </c>
    </row>
    <row r="1101" spans="1:4" x14ac:dyDescent="0.3">
      <c r="A1101" s="1" t="s">
        <v>2759</v>
      </c>
      <c r="B1101" s="2">
        <v>0.21</v>
      </c>
      <c r="C1101" s="2">
        <v>1.3</v>
      </c>
      <c r="D1101" s="2">
        <v>0.28999999999999998</v>
      </c>
    </row>
    <row r="1102" spans="1:4" x14ac:dyDescent="0.3">
      <c r="A1102" s="1" t="s">
        <v>3268</v>
      </c>
      <c r="B1102" s="2">
        <v>5.3333332999999997E-2</v>
      </c>
      <c r="C1102" s="2">
        <v>1.1233333329999999</v>
      </c>
      <c r="D1102" s="2">
        <v>0.28999999999999998</v>
      </c>
    </row>
    <row r="1103" spans="1:4" x14ac:dyDescent="0.3">
      <c r="A1103" s="1" t="s">
        <v>1108</v>
      </c>
      <c r="B1103" s="2">
        <v>0.18</v>
      </c>
      <c r="C1103" s="2">
        <v>3.91</v>
      </c>
      <c r="D1103" s="2">
        <v>0.28666666699999999</v>
      </c>
    </row>
    <row r="1104" spans="1:4" x14ac:dyDescent="0.3">
      <c r="A1104" s="1" t="s">
        <v>3473</v>
      </c>
      <c r="B1104" s="2">
        <v>0.04</v>
      </c>
      <c r="C1104" s="2">
        <v>1.286666667</v>
      </c>
      <c r="D1104" s="2">
        <v>0.28333333300000002</v>
      </c>
    </row>
    <row r="1105" spans="1:4" x14ac:dyDescent="0.3">
      <c r="A1105" s="1" t="s">
        <v>148</v>
      </c>
      <c r="B1105" s="2">
        <v>7.6666666999999994E-2</v>
      </c>
      <c r="C1105" s="2">
        <v>5.96</v>
      </c>
      <c r="D1105" s="2">
        <v>0.28000000000000003</v>
      </c>
    </row>
    <row r="1106" spans="1:4" x14ac:dyDescent="0.3">
      <c r="A1106" s="1" t="s">
        <v>954</v>
      </c>
      <c r="B1106" s="2">
        <v>0.08</v>
      </c>
      <c r="C1106" s="2">
        <v>3.6966666670000001</v>
      </c>
      <c r="D1106" s="2">
        <v>0.27666666699999998</v>
      </c>
    </row>
    <row r="1107" spans="1:4" x14ac:dyDescent="0.3">
      <c r="A1107" s="1" t="s">
        <v>1123</v>
      </c>
      <c r="B1107" s="2">
        <v>6.6666666999999999E-2</v>
      </c>
      <c r="C1107" s="2">
        <v>2.67</v>
      </c>
      <c r="D1107" s="2">
        <v>0.27333333300000001</v>
      </c>
    </row>
    <row r="1108" spans="1:4" x14ac:dyDescent="0.3">
      <c r="A1108" s="1" t="s">
        <v>3059</v>
      </c>
      <c r="B1108" s="2">
        <v>0.15</v>
      </c>
      <c r="C1108" s="2">
        <v>1.77</v>
      </c>
      <c r="D1108" s="2">
        <v>0.27333333300000001</v>
      </c>
    </row>
    <row r="1109" spans="1:4" x14ac:dyDescent="0.3">
      <c r="A1109" s="1" t="s">
        <v>2511</v>
      </c>
      <c r="B1109" s="2">
        <v>0.12666666700000001</v>
      </c>
      <c r="C1109" s="2">
        <v>1.6366666670000001</v>
      </c>
      <c r="D1109" s="2">
        <v>0.27</v>
      </c>
    </row>
    <row r="1110" spans="1:4" x14ac:dyDescent="0.3">
      <c r="A1110" s="1" t="s">
        <v>3508</v>
      </c>
      <c r="B1110" s="2">
        <v>0.22</v>
      </c>
      <c r="C1110" s="2">
        <v>1.256666667</v>
      </c>
      <c r="D1110" s="2">
        <v>0.27</v>
      </c>
    </row>
    <row r="1111" spans="1:4" x14ac:dyDescent="0.3">
      <c r="A1111" s="1" t="s">
        <v>2077</v>
      </c>
      <c r="B1111" s="2">
        <v>0</v>
      </c>
      <c r="C1111" s="2">
        <v>2.4766666669999999</v>
      </c>
      <c r="D1111" s="2">
        <v>0.26666666700000002</v>
      </c>
    </row>
    <row r="1112" spans="1:4" x14ac:dyDescent="0.3">
      <c r="A1112" s="1" t="s">
        <v>2148</v>
      </c>
      <c r="B1112" s="2">
        <v>0.22666666699999999</v>
      </c>
      <c r="C1112" s="2">
        <v>1.8533333329999999</v>
      </c>
      <c r="D1112" s="2">
        <v>0.26666666700000002</v>
      </c>
    </row>
    <row r="1113" spans="1:4" x14ac:dyDescent="0.3">
      <c r="A1113" s="1" t="s">
        <v>3220</v>
      </c>
      <c r="B1113" s="2">
        <v>0.13666666699999999</v>
      </c>
      <c r="C1113" s="2">
        <v>1.2266666669999999</v>
      </c>
      <c r="D1113" s="2">
        <v>0.26666666700000002</v>
      </c>
    </row>
    <row r="1114" spans="1:4" x14ac:dyDescent="0.3">
      <c r="A1114" s="1" t="s">
        <v>2957</v>
      </c>
      <c r="B1114" s="2">
        <v>0.103333333</v>
      </c>
      <c r="C1114" s="2">
        <v>1.08</v>
      </c>
      <c r="D1114" s="2">
        <v>0.26666666700000002</v>
      </c>
    </row>
    <row r="1115" spans="1:4" x14ac:dyDescent="0.3">
      <c r="A1115" s="1" t="s">
        <v>2913</v>
      </c>
      <c r="B1115" s="2">
        <v>5.6666666999999997E-2</v>
      </c>
      <c r="C1115" s="2">
        <v>1.3133333330000001</v>
      </c>
      <c r="D1115" s="2">
        <v>0.26</v>
      </c>
    </row>
    <row r="1116" spans="1:4" x14ac:dyDescent="0.3">
      <c r="A1116" s="1" t="s">
        <v>1791</v>
      </c>
      <c r="B1116" s="2">
        <v>0.15333333299999999</v>
      </c>
      <c r="C1116" s="2">
        <v>2.6133333329999999</v>
      </c>
      <c r="D1116" s="2">
        <v>0.25333333299999999</v>
      </c>
    </row>
    <row r="1117" spans="1:4" x14ac:dyDescent="0.3">
      <c r="A1117" s="1" t="s">
        <v>1740</v>
      </c>
      <c r="B1117" s="2">
        <v>0</v>
      </c>
      <c r="C1117" s="2">
        <v>5.4</v>
      </c>
      <c r="D1117" s="2">
        <v>0.25</v>
      </c>
    </row>
    <row r="1118" spans="1:4" x14ac:dyDescent="0.3">
      <c r="A1118" s="1" t="s">
        <v>1684</v>
      </c>
      <c r="B1118" s="2">
        <v>0.1</v>
      </c>
      <c r="C1118" s="2">
        <v>3.09</v>
      </c>
      <c r="D1118" s="2">
        <v>0.25</v>
      </c>
    </row>
    <row r="1119" spans="1:4" x14ac:dyDescent="0.3">
      <c r="A1119" s="1" t="s">
        <v>1754</v>
      </c>
      <c r="B1119" s="2">
        <v>0.11333333299999999</v>
      </c>
      <c r="C1119" s="2">
        <v>1.163333333</v>
      </c>
      <c r="D1119" s="2">
        <v>0.24333333300000001</v>
      </c>
    </row>
    <row r="1120" spans="1:4" x14ac:dyDescent="0.3">
      <c r="A1120" s="1" t="s">
        <v>1277</v>
      </c>
      <c r="B1120" s="2">
        <v>6.6666666999999999E-2</v>
      </c>
      <c r="C1120" s="2">
        <v>2.67</v>
      </c>
      <c r="D1120" s="2">
        <v>0.24</v>
      </c>
    </row>
    <row r="1121" spans="1:4" x14ac:dyDescent="0.3">
      <c r="A1121" s="1" t="s">
        <v>1106</v>
      </c>
      <c r="B1121" s="2">
        <v>0.18333333299999999</v>
      </c>
      <c r="C1121" s="2">
        <v>2.213333333</v>
      </c>
      <c r="D1121" s="2">
        <v>0.24</v>
      </c>
    </row>
    <row r="1122" spans="1:4" x14ac:dyDescent="0.3">
      <c r="A1122" s="1" t="s">
        <v>1933</v>
      </c>
      <c r="B1122" s="2">
        <v>0.17</v>
      </c>
      <c r="C1122" s="2">
        <v>1.1966666669999999</v>
      </c>
      <c r="D1122" s="2">
        <v>0.24</v>
      </c>
    </row>
    <row r="1123" spans="1:4" x14ac:dyDescent="0.3">
      <c r="A1123" s="1" t="s">
        <v>2212</v>
      </c>
      <c r="B1123" s="2">
        <v>6.6666666999999999E-2</v>
      </c>
      <c r="C1123" s="2">
        <v>2.1966666670000001</v>
      </c>
      <c r="D1123" s="2">
        <v>0.236666667</v>
      </c>
    </row>
    <row r="1124" spans="1:4" x14ac:dyDescent="0.3">
      <c r="A1124" s="1" t="s">
        <v>2103</v>
      </c>
      <c r="B1124" s="2">
        <v>0.16</v>
      </c>
      <c r="C1124" s="2">
        <v>2.1066666669999998</v>
      </c>
      <c r="D1124" s="2">
        <v>0.233333333</v>
      </c>
    </row>
    <row r="1125" spans="1:4" x14ac:dyDescent="0.3">
      <c r="A1125" s="1" t="s">
        <v>3202</v>
      </c>
      <c r="B1125" s="2">
        <v>0.18666666700000001</v>
      </c>
      <c r="C1125" s="2">
        <v>1.5633333330000001</v>
      </c>
      <c r="D1125" s="2">
        <v>0.233333333</v>
      </c>
    </row>
    <row r="1126" spans="1:4" x14ac:dyDescent="0.3">
      <c r="A1126" s="1" t="s">
        <v>2767</v>
      </c>
      <c r="B1126" s="2">
        <v>0</v>
      </c>
      <c r="C1126" s="2">
        <v>2.19</v>
      </c>
      <c r="D1126" s="2">
        <v>0.22666666699999999</v>
      </c>
    </row>
    <row r="1127" spans="1:4" x14ac:dyDescent="0.3">
      <c r="A1127" s="1" t="s">
        <v>474</v>
      </c>
      <c r="B1127" s="2">
        <v>2.6666667000000002E-2</v>
      </c>
      <c r="C1127" s="2">
        <v>5.7966666670000002</v>
      </c>
      <c r="D1127" s="2">
        <v>0.22333333299999999</v>
      </c>
    </row>
    <row r="1128" spans="1:4" x14ac:dyDescent="0.3">
      <c r="A1128" s="1" t="s">
        <v>1644</v>
      </c>
      <c r="B1128" s="2">
        <v>0</v>
      </c>
      <c r="C1128" s="2">
        <v>3.3833333329999999</v>
      </c>
      <c r="D1128" s="2">
        <v>0.22333333299999999</v>
      </c>
    </row>
    <row r="1129" spans="1:4" x14ac:dyDescent="0.3">
      <c r="A1129" s="1" t="s">
        <v>1522</v>
      </c>
      <c r="B1129" s="2">
        <v>0.14333333300000001</v>
      </c>
      <c r="C1129" s="2">
        <v>3.2733333330000001</v>
      </c>
      <c r="D1129" s="2">
        <v>0.22333333299999999</v>
      </c>
    </row>
    <row r="1130" spans="1:4" x14ac:dyDescent="0.3">
      <c r="A1130" s="1" t="s">
        <v>2722</v>
      </c>
      <c r="B1130" s="2">
        <v>0</v>
      </c>
      <c r="C1130" s="2">
        <v>1.21</v>
      </c>
      <c r="D1130" s="2">
        <v>0.22333333299999999</v>
      </c>
    </row>
    <row r="1131" spans="1:4" x14ac:dyDescent="0.3">
      <c r="A1131" s="1" t="s">
        <v>3176</v>
      </c>
      <c r="B1131" s="2">
        <v>0.15666666700000001</v>
      </c>
      <c r="C1131" s="2">
        <v>1.05</v>
      </c>
      <c r="D1131" s="2">
        <v>0.22333333299999999</v>
      </c>
    </row>
    <row r="1132" spans="1:4" x14ac:dyDescent="0.3">
      <c r="A1132" s="1" t="s">
        <v>138</v>
      </c>
      <c r="B1132" s="2">
        <v>0.10666666700000001</v>
      </c>
      <c r="C1132" s="2">
        <v>6.2633333330000003</v>
      </c>
      <c r="D1132" s="2">
        <v>0.21666666700000001</v>
      </c>
    </row>
    <row r="1133" spans="1:4" x14ac:dyDescent="0.3">
      <c r="A1133" s="1" t="s">
        <v>2556</v>
      </c>
      <c r="B1133" s="2">
        <v>0.03</v>
      </c>
      <c r="C1133" s="2">
        <v>2.2766666670000002</v>
      </c>
      <c r="D1133" s="2">
        <v>0.21666666700000001</v>
      </c>
    </row>
    <row r="1134" spans="1:4" x14ac:dyDescent="0.3">
      <c r="A1134" s="1" t="s">
        <v>2890</v>
      </c>
      <c r="B1134" s="2">
        <v>0.123333333</v>
      </c>
      <c r="C1134" s="2">
        <v>2.2266666669999999</v>
      </c>
      <c r="D1134" s="2">
        <v>0.21666666700000001</v>
      </c>
    </row>
    <row r="1135" spans="1:4" x14ac:dyDescent="0.3">
      <c r="A1135" s="1" t="s">
        <v>1243</v>
      </c>
      <c r="B1135" s="2">
        <v>0.206666667</v>
      </c>
      <c r="C1135" s="2">
        <v>1.826666667</v>
      </c>
      <c r="D1135" s="2">
        <v>0.21666666700000001</v>
      </c>
    </row>
    <row r="1136" spans="1:4" x14ac:dyDescent="0.3">
      <c r="A1136" s="1" t="s">
        <v>1179</v>
      </c>
      <c r="B1136" s="2">
        <v>0.19</v>
      </c>
      <c r="C1136" s="2">
        <v>1.7066666669999999</v>
      </c>
      <c r="D1136" s="2">
        <v>0.21666666700000001</v>
      </c>
    </row>
    <row r="1137" spans="1:4" x14ac:dyDescent="0.3">
      <c r="A1137" s="1" t="s">
        <v>1695</v>
      </c>
      <c r="B1137" s="2">
        <v>9.3333333000000004E-2</v>
      </c>
      <c r="C1137" s="2">
        <v>2.0466666670000002</v>
      </c>
      <c r="D1137" s="2">
        <v>0.206666667</v>
      </c>
    </row>
    <row r="1138" spans="1:4" x14ac:dyDescent="0.3">
      <c r="A1138" s="1" t="s">
        <v>2483</v>
      </c>
      <c r="B1138" s="2">
        <v>8.3333332999999996E-2</v>
      </c>
      <c r="C1138" s="2">
        <v>1.35</v>
      </c>
      <c r="D1138" s="2">
        <v>0.206666667</v>
      </c>
    </row>
    <row r="1139" spans="1:4" x14ac:dyDescent="0.3">
      <c r="A1139" s="1" t="s">
        <v>3402</v>
      </c>
      <c r="B1139" s="2">
        <v>0.203333333</v>
      </c>
      <c r="C1139" s="2">
        <v>1.02</v>
      </c>
      <c r="D1139" s="2">
        <v>0.206666667</v>
      </c>
    </row>
    <row r="1140" spans="1:4" x14ac:dyDescent="0.3">
      <c r="A1140" s="1" t="s">
        <v>1319</v>
      </c>
      <c r="B1140" s="2">
        <v>5.6666666999999997E-2</v>
      </c>
      <c r="C1140" s="2">
        <v>1.7366666669999999</v>
      </c>
      <c r="D1140" s="2">
        <v>0.203333333</v>
      </c>
    </row>
    <row r="1141" spans="1:4" x14ac:dyDescent="0.3">
      <c r="A1141" s="1" t="s">
        <v>1115</v>
      </c>
      <c r="B1141" s="2">
        <v>0.03</v>
      </c>
      <c r="C1141" s="2">
        <v>3.0333333329999999</v>
      </c>
      <c r="D1141" s="2">
        <v>0.19666666699999999</v>
      </c>
    </row>
    <row r="1142" spans="1:4" x14ac:dyDescent="0.3">
      <c r="A1142" s="1" t="s">
        <v>1824</v>
      </c>
      <c r="B1142" s="2">
        <v>0.12</v>
      </c>
      <c r="C1142" s="2">
        <v>2.036666667</v>
      </c>
      <c r="D1142" s="2">
        <v>0.19666666699999999</v>
      </c>
    </row>
    <row r="1143" spans="1:4" x14ac:dyDescent="0.3">
      <c r="A1143" s="1" t="s">
        <v>2895</v>
      </c>
      <c r="B1143" s="2">
        <v>4.6666667000000002E-2</v>
      </c>
      <c r="C1143" s="2">
        <v>1.1266666670000001</v>
      </c>
      <c r="D1143" s="2">
        <v>0.19666666699999999</v>
      </c>
    </row>
    <row r="1144" spans="1:4" x14ac:dyDescent="0.3">
      <c r="A1144" s="1" t="s">
        <v>2423</v>
      </c>
      <c r="B1144" s="2">
        <v>5.3333332999999997E-2</v>
      </c>
      <c r="C1144" s="2">
        <v>1.8633333329999999</v>
      </c>
      <c r="D1144" s="2">
        <v>0.193333333</v>
      </c>
    </row>
    <row r="1145" spans="1:4" x14ac:dyDescent="0.3">
      <c r="A1145" s="1" t="s">
        <v>1456</v>
      </c>
      <c r="B1145" s="2">
        <v>0.04</v>
      </c>
      <c r="C1145" s="2">
        <v>2.0533333329999999</v>
      </c>
      <c r="D1145" s="2">
        <v>0.18666666700000001</v>
      </c>
    </row>
    <row r="1146" spans="1:4" x14ac:dyDescent="0.3">
      <c r="A1146" s="1" t="s">
        <v>3316</v>
      </c>
      <c r="B1146" s="2">
        <v>6.3333333000000006E-2</v>
      </c>
      <c r="C1146" s="2">
        <v>1.246666667</v>
      </c>
      <c r="D1146" s="2">
        <v>0.18666666700000001</v>
      </c>
    </row>
    <row r="1147" spans="1:4" x14ac:dyDescent="0.3">
      <c r="A1147" s="1" t="s">
        <v>2826</v>
      </c>
      <c r="B1147" s="2">
        <v>6.3333333000000006E-2</v>
      </c>
      <c r="C1147" s="2">
        <v>1.78</v>
      </c>
      <c r="D1147" s="2">
        <v>0.18333333299999999</v>
      </c>
    </row>
    <row r="1148" spans="1:4" x14ac:dyDescent="0.3">
      <c r="A1148" s="1" t="s">
        <v>2529</v>
      </c>
      <c r="B1148" s="2">
        <v>1.6666667E-2</v>
      </c>
      <c r="C1148" s="2">
        <v>1.0900000000000001</v>
      </c>
      <c r="D1148" s="2">
        <v>0.18</v>
      </c>
    </row>
    <row r="1149" spans="1:4" x14ac:dyDescent="0.3">
      <c r="A1149" s="1" t="s">
        <v>2066</v>
      </c>
      <c r="B1149" s="2">
        <v>0.05</v>
      </c>
      <c r="C1149" s="2">
        <v>1.24</v>
      </c>
      <c r="D1149" s="2">
        <v>0.17333333300000001</v>
      </c>
    </row>
    <row r="1150" spans="1:4" x14ac:dyDescent="0.3">
      <c r="A1150" s="1" t="s">
        <v>3101</v>
      </c>
      <c r="B1150" s="2">
        <v>0</v>
      </c>
      <c r="C1150" s="2">
        <v>1.203333333</v>
      </c>
      <c r="D1150" s="2">
        <v>0.17333333300000001</v>
      </c>
    </row>
    <row r="1151" spans="1:4" x14ac:dyDescent="0.3">
      <c r="A1151" s="1" t="s">
        <v>3000</v>
      </c>
      <c r="B1151" s="2">
        <v>8.3333332999999996E-2</v>
      </c>
      <c r="C1151" s="2">
        <v>1.0833333329999999</v>
      </c>
      <c r="D1151" s="2">
        <v>0.17333333300000001</v>
      </c>
    </row>
    <row r="1152" spans="1:4" x14ac:dyDescent="0.3">
      <c r="A1152" s="1" t="s">
        <v>264</v>
      </c>
      <c r="B1152" s="2">
        <v>0.04</v>
      </c>
      <c r="C1152" s="2">
        <v>5.6</v>
      </c>
      <c r="D1152" s="2">
        <v>0.17</v>
      </c>
    </row>
    <row r="1153" spans="1:4" x14ac:dyDescent="0.3">
      <c r="A1153" s="1" t="s">
        <v>1182</v>
      </c>
      <c r="B1153" s="2">
        <v>1.3333332999999999E-2</v>
      </c>
      <c r="C1153" s="2">
        <v>2.3433333329999999</v>
      </c>
      <c r="D1153" s="2">
        <v>0.17</v>
      </c>
    </row>
    <row r="1154" spans="1:4" x14ac:dyDescent="0.3">
      <c r="A1154" s="1" t="s">
        <v>1180</v>
      </c>
      <c r="B1154" s="2">
        <v>3.3333333E-2</v>
      </c>
      <c r="C1154" s="2">
        <v>2.153333333</v>
      </c>
      <c r="D1154" s="2">
        <v>0.16666666699999999</v>
      </c>
    </row>
    <row r="1155" spans="1:4" x14ac:dyDescent="0.3">
      <c r="A1155" s="1" t="s">
        <v>2788</v>
      </c>
      <c r="B1155" s="2">
        <v>7.6666666999999994E-2</v>
      </c>
      <c r="C1155" s="2">
        <v>1.2633333330000001</v>
      </c>
      <c r="D1155" s="2">
        <v>0.15666666700000001</v>
      </c>
    </row>
    <row r="1156" spans="1:4" x14ac:dyDescent="0.3">
      <c r="A1156" s="1" t="s">
        <v>3299</v>
      </c>
      <c r="B1156" s="2">
        <v>3.3333333E-2</v>
      </c>
      <c r="C1156" s="2">
        <v>1.1166666670000001</v>
      </c>
      <c r="D1156" s="2">
        <v>0.15666666700000001</v>
      </c>
    </row>
    <row r="1157" spans="1:4" x14ac:dyDescent="0.3">
      <c r="A1157" s="1" t="s">
        <v>602</v>
      </c>
      <c r="B1157" s="2">
        <v>0.02</v>
      </c>
      <c r="C1157" s="2">
        <v>2.326666667</v>
      </c>
      <c r="D1157" s="2">
        <v>0.15333333299999999</v>
      </c>
    </row>
    <row r="1158" spans="1:4" x14ac:dyDescent="0.3">
      <c r="A1158" s="1" t="s">
        <v>1575</v>
      </c>
      <c r="B1158" s="2">
        <v>8.3333332999999996E-2</v>
      </c>
      <c r="C1158" s="2">
        <v>1.41</v>
      </c>
      <c r="D1158" s="2">
        <v>0.15333333299999999</v>
      </c>
    </row>
    <row r="1159" spans="1:4" x14ac:dyDescent="0.3">
      <c r="A1159" s="1" t="s">
        <v>1648</v>
      </c>
      <c r="B1159" s="2">
        <v>0.02</v>
      </c>
      <c r="C1159" s="2">
        <v>1.55</v>
      </c>
      <c r="D1159" s="2">
        <v>0.14000000000000001</v>
      </c>
    </row>
    <row r="1160" spans="1:4" x14ac:dyDescent="0.3">
      <c r="A1160" s="1" t="s">
        <v>1168</v>
      </c>
      <c r="B1160" s="2">
        <v>0.103333333</v>
      </c>
      <c r="C1160" s="2">
        <v>1.3233333329999999</v>
      </c>
      <c r="D1160" s="2">
        <v>0.14000000000000001</v>
      </c>
    </row>
    <row r="1161" spans="1:4" x14ac:dyDescent="0.3">
      <c r="A1161" s="1" t="s">
        <v>1240</v>
      </c>
      <c r="B1161" s="2">
        <v>6.3333333000000006E-2</v>
      </c>
      <c r="C1161" s="2">
        <v>2.04</v>
      </c>
      <c r="D1161" s="2">
        <v>0.13666666699999999</v>
      </c>
    </row>
    <row r="1162" spans="1:4" x14ac:dyDescent="0.3">
      <c r="A1162" s="1" t="s">
        <v>3080</v>
      </c>
      <c r="B1162" s="2">
        <v>0</v>
      </c>
      <c r="C1162" s="2">
        <v>1.3</v>
      </c>
      <c r="D1162" s="2">
        <v>0.13</v>
      </c>
    </row>
    <row r="1163" spans="1:4" x14ac:dyDescent="0.3">
      <c r="A1163" s="1" t="s">
        <v>1425</v>
      </c>
      <c r="B1163" s="2">
        <v>8.3333332999999996E-2</v>
      </c>
      <c r="C1163" s="2">
        <v>1.153333333</v>
      </c>
      <c r="D1163" s="2">
        <v>0.123333333</v>
      </c>
    </row>
    <row r="1164" spans="1:4" x14ac:dyDescent="0.3">
      <c r="A1164" s="1" t="s">
        <v>785</v>
      </c>
      <c r="B1164" s="2">
        <v>1.6666667E-2</v>
      </c>
      <c r="C1164" s="2">
        <v>6.1566666669999996</v>
      </c>
      <c r="D1164" s="2">
        <v>0.12</v>
      </c>
    </row>
    <row r="1165" spans="1:4" x14ac:dyDescent="0.3">
      <c r="A1165" s="1" t="s">
        <v>181</v>
      </c>
      <c r="B1165" s="2">
        <v>3.3333333E-2</v>
      </c>
      <c r="C1165" s="2">
        <v>8.2833333329999999</v>
      </c>
      <c r="D1165" s="2">
        <v>0.116666667</v>
      </c>
    </row>
    <row r="1166" spans="1:4" x14ac:dyDescent="0.3">
      <c r="A1166" s="1" t="s">
        <v>1948</v>
      </c>
      <c r="B1166" s="2">
        <v>0.11333333299999999</v>
      </c>
      <c r="C1166" s="2">
        <v>3.01</v>
      </c>
      <c r="D1166" s="2">
        <v>0.116666667</v>
      </c>
    </row>
    <row r="1167" spans="1:4" x14ac:dyDescent="0.3">
      <c r="A1167" s="1" t="s">
        <v>1283</v>
      </c>
      <c r="B1167" s="2">
        <v>0</v>
      </c>
      <c r="C1167" s="2">
        <v>3.3366666669999998</v>
      </c>
      <c r="D1167" s="2">
        <v>0.11333333299999999</v>
      </c>
    </row>
    <row r="1168" spans="1:4" x14ac:dyDescent="0.3">
      <c r="A1168" s="1" t="s">
        <v>3128</v>
      </c>
      <c r="B1168" s="2">
        <v>0.05</v>
      </c>
      <c r="C1168" s="2">
        <v>1.356666667</v>
      </c>
      <c r="D1168" s="2">
        <v>0.10666666700000001</v>
      </c>
    </row>
    <row r="1169" spans="1:4" x14ac:dyDescent="0.3">
      <c r="A1169" s="1" t="s">
        <v>3038</v>
      </c>
      <c r="B1169" s="2">
        <v>0.04</v>
      </c>
      <c r="C1169" s="2">
        <v>1.503333333</v>
      </c>
      <c r="D1169" s="2">
        <v>0.103333333</v>
      </c>
    </row>
    <row r="1170" spans="1:4" x14ac:dyDescent="0.3">
      <c r="A1170" s="1" t="s">
        <v>2800</v>
      </c>
      <c r="B1170" s="2">
        <v>7.6666666999999994E-2</v>
      </c>
      <c r="C1170" s="2">
        <v>1.3766666670000001</v>
      </c>
      <c r="D1170" s="2">
        <v>0.1</v>
      </c>
    </row>
    <row r="1171" spans="1:4" x14ac:dyDescent="0.3">
      <c r="A1171" s="1" t="s">
        <v>1890</v>
      </c>
      <c r="B1171" s="2">
        <v>1.3333332999999999E-2</v>
      </c>
      <c r="C1171" s="2">
        <v>1.1766666670000001</v>
      </c>
      <c r="D1171" s="2">
        <v>9.3333333000000004E-2</v>
      </c>
    </row>
    <row r="1172" spans="1:4" x14ac:dyDescent="0.3">
      <c r="A1172" s="1" t="s">
        <v>1805</v>
      </c>
      <c r="B1172" s="2">
        <v>1.3333332999999999E-2</v>
      </c>
      <c r="C1172" s="2">
        <v>4.346666667</v>
      </c>
      <c r="D1172" s="2">
        <v>0.09</v>
      </c>
    </row>
    <row r="1173" spans="1:4" x14ac:dyDescent="0.3">
      <c r="A1173" s="1" t="s">
        <v>2110</v>
      </c>
      <c r="B1173" s="2">
        <v>0</v>
      </c>
      <c r="C1173" s="2">
        <v>1.99</v>
      </c>
      <c r="D1173" s="2">
        <v>0.09</v>
      </c>
    </row>
    <row r="1174" spans="1:4" x14ac:dyDescent="0.3">
      <c r="A1174" s="1" t="s">
        <v>3505</v>
      </c>
      <c r="B1174" s="2">
        <v>0</v>
      </c>
      <c r="C1174" s="2">
        <v>1.2066666669999999</v>
      </c>
      <c r="D1174" s="2">
        <v>0.09</v>
      </c>
    </row>
    <row r="1175" spans="1:4" x14ac:dyDescent="0.3">
      <c r="A1175" s="1" t="s">
        <v>399</v>
      </c>
      <c r="B1175" s="2">
        <v>0</v>
      </c>
      <c r="C1175" s="2">
        <v>3.1166666670000001</v>
      </c>
      <c r="D1175" s="2">
        <v>8.3333332999999996E-2</v>
      </c>
    </row>
    <row r="1176" spans="1:4" x14ac:dyDescent="0.3">
      <c r="A1176" s="1" t="s">
        <v>1458</v>
      </c>
      <c r="B1176" s="2">
        <v>2.3333333000000001E-2</v>
      </c>
      <c r="C1176" s="2">
        <v>1.3966666670000001</v>
      </c>
      <c r="D1176" s="2">
        <v>8.3333332999999996E-2</v>
      </c>
    </row>
    <row r="1177" spans="1:4" x14ac:dyDescent="0.3">
      <c r="A1177" s="1" t="s">
        <v>1257</v>
      </c>
      <c r="B1177" s="2">
        <v>5.3333332999999997E-2</v>
      </c>
      <c r="C1177" s="2">
        <v>1.403333333</v>
      </c>
      <c r="D1177" s="2">
        <v>0.08</v>
      </c>
    </row>
    <row r="1178" spans="1:4" x14ac:dyDescent="0.3">
      <c r="A1178" s="1" t="s">
        <v>1687</v>
      </c>
      <c r="B1178" s="2">
        <v>2.3333333000000001E-2</v>
      </c>
      <c r="C1178" s="2">
        <v>1.003333333</v>
      </c>
      <c r="D1178" s="2">
        <v>0.08</v>
      </c>
    </row>
    <row r="1179" spans="1:4" x14ac:dyDescent="0.3">
      <c r="A1179" s="1" t="s">
        <v>2418</v>
      </c>
      <c r="B1179" s="2">
        <v>4.3333333000000002E-2</v>
      </c>
      <c r="C1179" s="2">
        <v>2.1266666669999998</v>
      </c>
      <c r="D1179" s="2">
        <v>7.6666666999999994E-2</v>
      </c>
    </row>
    <row r="1180" spans="1:4" x14ac:dyDescent="0.3">
      <c r="A1180" s="1" t="s">
        <v>3073</v>
      </c>
      <c r="B1180" s="2">
        <v>0</v>
      </c>
      <c r="C1180" s="2">
        <v>1.23</v>
      </c>
      <c r="D1180" s="2">
        <v>7.6666666999999994E-2</v>
      </c>
    </row>
    <row r="1181" spans="1:4" x14ac:dyDescent="0.3">
      <c r="A1181" s="1" t="s">
        <v>3298</v>
      </c>
      <c r="B1181" s="2">
        <v>0</v>
      </c>
      <c r="C1181" s="2">
        <v>1.1366666670000001</v>
      </c>
      <c r="D1181" s="2">
        <v>7.6666666999999994E-2</v>
      </c>
    </row>
    <row r="1182" spans="1:4" x14ac:dyDescent="0.3">
      <c r="A1182" s="1" t="s">
        <v>2968</v>
      </c>
      <c r="B1182" s="2">
        <v>0</v>
      </c>
      <c r="C1182" s="2">
        <v>1.77</v>
      </c>
      <c r="D1182" s="2">
        <v>7.3333333000000001E-2</v>
      </c>
    </row>
    <row r="1183" spans="1:4" x14ac:dyDescent="0.3">
      <c r="A1183" s="1" t="s">
        <v>1943</v>
      </c>
      <c r="B1183" s="2">
        <v>1.6666667E-2</v>
      </c>
      <c r="C1183" s="2">
        <v>1.3666666670000001</v>
      </c>
      <c r="D1183" s="2">
        <v>7.3333333000000001E-2</v>
      </c>
    </row>
    <row r="1184" spans="1:4" x14ac:dyDescent="0.3">
      <c r="A1184" s="1" t="s">
        <v>1914</v>
      </c>
      <c r="B1184" s="2">
        <v>0</v>
      </c>
      <c r="C1184" s="2">
        <v>3.8866666670000001</v>
      </c>
      <c r="D1184" s="2">
        <v>5.3333332999999997E-2</v>
      </c>
    </row>
    <row r="1185" spans="1:4" x14ac:dyDescent="0.3">
      <c r="A1185" s="1" t="s">
        <v>1846</v>
      </c>
      <c r="B1185" s="2">
        <v>0</v>
      </c>
      <c r="C1185" s="2">
        <v>2.3433333329999999</v>
      </c>
      <c r="D1185" s="2">
        <v>0.05</v>
      </c>
    </row>
    <row r="1186" spans="1:4" x14ac:dyDescent="0.3">
      <c r="A1186" s="1" t="s">
        <v>1048</v>
      </c>
      <c r="B1186" s="2">
        <v>4.3333333000000002E-2</v>
      </c>
      <c r="C1186" s="2">
        <v>1.53</v>
      </c>
      <c r="D1186" s="2">
        <v>0.05</v>
      </c>
    </row>
    <row r="1187" spans="1:4" x14ac:dyDescent="0.3">
      <c r="A1187" s="1" t="s">
        <v>1382</v>
      </c>
      <c r="B1187" s="2">
        <v>3.3333333E-2</v>
      </c>
      <c r="C1187" s="2">
        <v>1.6333333329999999</v>
      </c>
      <c r="D1187" s="2">
        <v>4.6666667000000002E-2</v>
      </c>
    </row>
    <row r="1188" spans="1:4" x14ac:dyDescent="0.3">
      <c r="A1188" s="1" t="s">
        <v>1721</v>
      </c>
      <c r="B1188" s="2">
        <v>1.3333332999999999E-2</v>
      </c>
      <c r="C1188" s="2">
        <v>1.3233333329999999</v>
      </c>
      <c r="D1188" s="2">
        <v>4.6666667000000002E-2</v>
      </c>
    </row>
    <row r="1189" spans="1:4" x14ac:dyDescent="0.3">
      <c r="A1189" s="1" t="s">
        <v>3654</v>
      </c>
      <c r="B1189" s="2">
        <v>4.3333333000000002E-2</v>
      </c>
      <c r="C1189" s="2">
        <v>1.003333333</v>
      </c>
      <c r="D1189" s="2">
        <v>4.6666667000000002E-2</v>
      </c>
    </row>
    <row r="1190" spans="1:4" x14ac:dyDescent="0.3">
      <c r="A1190" s="1" t="s">
        <v>1837</v>
      </c>
      <c r="B1190" s="2">
        <v>0</v>
      </c>
      <c r="C1190" s="2">
        <v>1.663333333</v>
      </c>
      <c r="D1190" s="2">
        <v>0.04</v>
      </c>
    </row>
    <row r="1191" spans="1:4" x14ac:dyDescent="0.3">
      <c r="A1191" s="1" t="s">
        <v>2243</v>
      </c>
      <c r="B1191" s="2">
        <v>0</v>
      </c>
      <c r="C1191" s="2">
        <v>1.6466666670000001</v>
      </c>
      <c r="D1191" s="2">
        <v>0.03</v>
      </c>
    </row>
    <row r="1192" spans="1:4" x14ac:dyDescent="0.3">
      <c r="A1192" s="1" t="s">
        <v>2461</v>
      </c>
      <c r="B1192" s="2">
        <v>0</v>
      </c>
      <c r="C1192" s="2">
        <v>1.1000000000000001</v>
      </c>
      <c r="D1192" s="2">
        <v>2.3333333000000001E-2</v>
      </c>
    </row>
  </sheetData>
  <sortState xmlns:xlrd2="http://schemas.microsoft.com/office/spreadsheetml/2017/richdata2" ref="A2:D1192">
    <sortCondition descending="1" ref="D2:D1192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74862-78CF-4B88-9E04-01D188BB2AF4}">
  <dimension ref="A1:D878"/>
  <sheetViews>
    <sheetView workbookViewId="0"/>
  </sheetViews>
  <sheetFormatPr defaultRowHeight="14" x14ac:dyDescent="0.3"/>
  <cols>
    <col min="1" max="1" width="16.25" style="1" customWidth="1"/>
    <col min="2" max="4" width="8.6640625" style="2"/>
    <col min="5" max="16384" width="8.6640625" style="1"/>
  </cols>
  <sheetData>
    <row r="1" spans="1:4" x14ac:dyDescent="0.3">
      <c r="A1" s="1" t="s">
        <v>3655</v>
      </c>
      <c r="B1" s="2" t="s">
        <v>0</v>
      </c>
      <c r="C1" s="2" t="s">
        <v>1</v>
      </c>
      <c r="D1" s="2" t="s">
        <v>2</v>
      </c>
    </row>
    <row r="2" spans="1:4" x14ac:dyDescent="0.3">
      <c r="A2" s="1" t="s">
        <v>1780</v>
      </c>
      <c r="B2" s="2">
        <v>805.72</v>
      </c>
      <c r="C2" s="2">
        <v>1290.3033330000001</v>
      </c>
      <c r="D2" s="2">
        <v>639.17999999999995</v>
      </c>
    </row>
    <row r="3" spans="1:4" x14ac:dyDescent="0.3">
      <c r="A3" s="1" t="s">
        <v>997</v>
      </c>
      <c r="B3" s="2">
        <v>466.13666669999998</v>
      </c>
      <c r="C3" s="2">
        <v>895.83</v>
      </c>
      <c r="D3" s="2">
        <v>398.85</v>
      </c>
    </row>
    <row r="4" spans="1:4" x14ac:dyDescent="0.3">
      <c r="A4" s="1" t="s">
        <v>844</v>
      </c>
      <c r="B4" s="2">
        <v>400.06333330000001</v>
      </c>
      <c r="C4" s="2">
        <v>713.33333330000005</v>
      </c>
      <c r="D4" s="2">
        <v>322.56666669999998</v>
      </c>
    </row>
    <row r="5" spans="1:4" x14ac:dyDescent="0.3">
      <c r="A5" s="1" t="s">
        <v>458</v>
      </c>
      <c r="B5" s="2">
        <v>279.01</v>
      </c>
      <c r="C5" s="2">
        <v>518.50333330000001</v>
      </c>
      <c r="D5" s="2">
        <v>228.8666667</v>
      </c>
    </row>
    <row r="6" spans="1:4" x14ac:dyDescent="0.3">
      <c r="A6" s="1" t="s">
        <v>331</v>
      </c>
      <c r="B6" s="2">
        <v>147.89333329999999</v>
      </c>
      <c r="C6" s="2">
        <v>458.55</v>
      </c>
      <c r="D6" s="2">
        <v>135.54</v>
      </c>
    </row>
    <row r="7" spans="1:4" x14ac:dyDescent="0.3">
      <c r="A7" s="1" t="s">
        <v>1530</v>
      </c>
      <c r="B7" s="2">
        <v>146.12666669999999</v>
      </c>
      <c r="C7" s="2">
        <v>291.06</v>
      </c>
      <c r="D7" s="2">
        <v>106.28</v>
      </c>
    </row>
    <row r="8" spans="1:4" x14ac:dyDescent="0.3">
      <c r="A8" s="1" t="s">
        <v>196</v>
      </c>
      <c r="B8" s="2">
        <v>118.0933333</v>
      </c>
      <c r="C8" s="2">
        <v>213.87</v>
      </c>
      <c r="D8" s="2">
        <v>95.863333330000003</v>
      </c>
    </row>
    <row r="9" spans="1:4" x14ac:dyDescent="0.3">
      <c r="A9" s="1" t="s">
        <v>282</v>
      </c>
      <c r="B9" s="2">
        <v>118.3733333</v>
      </c>
      <c r="C9" s="2">
        <v>274.48333330000003</v>
      </c>
      <c r="D9" s="2">
        <v>82.57</v>
      </c>
    </row>
    <row r="10" spans="1:4" x14ac:dyDescent="0.3">
      <c r="A10" s="1" t="s">
        <v>761</v>
      </c>
      <c r="B10" s="2">
        <v>108.45</v>
      </c>
      <c r="C10" s="2">
        <v>180.77333329999999</v>
      </c>
      <c r="D10" s="2">
        <v>70.903333329999995</v>
      </c>
    </row>
    <row r="11" spans="1:4" x14ac:dyDescent="0.3">
      <c r="A11" s="1" t="s">
        <v>1191</v>
      </c>
      <c r="B11" s="2">
        <v>80.510000000000005</v>
      </c>
      <c r="C11" s="2">
        <v>181.5</v>
      </c>
      <c r="D11" s="2">
        <v>64.25</v>
      </c>
    </row>
    <row r="12" spans="1:4" x14ac:dyDescent="0.3">
      <c r="A12" s="1" t="s">
        <v>303</v>
      </c>
      <c r="B12" s="2">
        <v>64.593333329999993</v>
      </c>
      <c r="C12" s="2">
        <v>148.3833333</v>
      </c>
      <c r="D12" s="2">
        <v>63.58666667</v>
      </c>
    </row>
    <row r="13" spans="1:4" x14ac:dyDescent="0.3">
      <c r="A13" s="1" t="s">
        <v>2373</v>
      </c>
      <c r="B13" s="2">
        <v>101.6766667</v>
      </c>
      <c r="C13" s="2">
        <v>135.8233333</v>
      </c>
      <c r="D13" s="2">
        <v>62.073333329999997</v>
      </c>
    </row>
    <row r="14" spans="1:4" x14ac:dyDescent="0.3">
      <c r="A14" s="1" t="s">
        <v>468</v>
      </c>
      <c r="B14" s="2">
        <v>93.873333329999994</v>
      </c>
      <c r="C14" s="2">
        <v>196.33666669999999</v>
      </c>
      <c r="D14" s="2">
        <v>59.02333333</v>
      </c>
    </row>
    <row r="15" spans="1:4" x14ac:dyDescent="0.3">
      <c r="A15" s="1" t="s">
        <v>283</v>
      </c>
      <c r="B15" s="2">
        <v>65.956666670000004</v>
      </c>
      <c r="C15" s="2">
        <v>289.61333330000002</v>
      </c>
      <c r="D15" s="2">
        <v>57.066666669999996</v>
      </c>
    </row>
    <row r="16" spans="1:4" x14ac:dyDescent="0.3">
      <c r="A16" s="1" t="s">
        <v>766</v>
      </c>
      <c r="B16" s="2">
        <v>69.966666669999995</v>
      </c>
      <c r="C16" s="2">
        <v>175.6333333</v>
      </c>
      <c r="D16" s="2">
        <v>55.506666670000001</v>
      </c>
    </row>
    <row r="17" spans="1:4" x14ac:dyDescent="0.3">
      <c r="A17" s="1" t="s">
        <v>825</v>
      </c>
      <c r="B17" s="2">
        <v>61.486666669999998</v>
      </c>
      <c r="C17" s="2">
        <v>114.6833333</v>
      </c>
      <c r="D17" s="2">
        <v>55.47666667</v>
      </c>
    </row>
    <row r="18" spans="1:4" x14ac:dyDescent="0.3">
      <c r="A18" s="1" t="s">
        <v>372</v>
      </c>
      <c r="B18" s="2">
        <v>57.616666670000001</v>
      </c>
      <c r="C18" s="2">
        <v>113.9</v>
      </c>
      <c r="D18" s="2">
        <v>54.88</v>
      </c>
    </row>
    <row r="19" spans="1:4" x14ac:dyDescent="0.3">
      <c r="A19" s="1" t="s">
        <v>305</v>
      </c>
      <c r="B19" s="2">
        <v>65.97666667</v>
      </c>
      <c r="C19" s="2">
        <v>145.8833333</v>
      </c>
      <c r="D19" s="2">
        <v>53.733333330000001</v>
      </c>
    </row>
    <row r="20" spans="1:4" x14ac:dyDescent="0.3">
      <c r="A20" s="1" t="s">
        <v>43</v>
      </c>
      <c r="B20" s="2">
        <v>56.69</v>
      </c>
      <c r="C20" s="2">
        <v>187.18666669999999</v>
      </c>
      <c r="D20" s="2">
        <v>51.096666669999998</v>
      </c>
    </row>
    <row r="21" spans="1:4" x14ac:dyDescent="0.3">
      <c r="A21" s="1" t="s">
        <v>1506</v>
      </c>
      <c r="B21" s="2">
        <v>69.926666670000003</v>
      </c>
      <c r="C21" s="2">
        <v>125.6</v>
      </c>
      <c r="D21" s="2">
        <v>49.873333330000001</v>
      </c>
    </row>
    <row r="22" spans="1:4" x14ac:dyDescent="0.3">
      <c r="A22" s="1" t="s">
        <v>720</v>
      </c>
      <c r="B22" s="2">
        <v>49.006666670000001</v>
      </c>
      <c r="C22" s="2">
        <v>123.87</v>
      </c>
      <c r="D22" s="2">
        <v>48.303333330000001</v>
      </c>
    </row>
    <row r="23" spans="1:4" x14ac:dyDescent="0.3">
      <c r="A23" s="1" t="s">
        <v>306</v>
      </c>
      <c r="B23" s="2">
        <v>52.173333329999998</v>
      </c>
      <c r="C23" s="2">
        <v>120.2933333</v>
      </c>
      <c r="D23" s="2">
        <v>46.92</v>
      </c>
    </row>
    <row r="24" spans="1:4" x14ac:dyDescent="0.3">
      <c r="A24" s="1" t="s">
        <v>132</v>
      </c>
      <c r="B24" s="2">
        <v>64.643333330000004</v>
      </c>
      <c r="C24" s="2">
        <v>183.88666670000001</v>
      </c>
      <c r="D24" s="2">
        <v>44.846666669999998</v>
      </c>
    </row>
    <row r="25" spans="1:4" x14ac:dyDescent="0.3">
      <c r="A25" s="1" t="s">
        <v>1271</v>
      </c>
      <c r="B25" s="2">
        <v>57.68</v>
      </c>
      <c r="C25" s="2">
        <v>99.916666669999998</v>
      </c>
      <c r="D25" s="2">
        <v>44.32</v>
      </c>
    </row>
    <row r="26" spans="1:4" x14ac:dyDescent="0.3">
      <c r="A26" s="1" t="s">
        <v>968</v>
      </c>
      <c r="B26" s="2">
        <v>55.683333330000004</v>
      </c>
      <c r="C26" s="2">
        <v>90</v>
      </c>
      <c r="D26" s="2">
        <v>43.993333329999999</v>
      </c>
    </row>
    <row r="27" spans="1:4" x14ac:dyDescent="0.3">
      <c r="A27" s="1" t="s">
        <v>1360</v>
      </c>
      <c r="B27" s="2">
        <v>62.32</v>
      </c>
      <c r="C27" s="2">
        <v>94.25</v>
      </c>
      <c r="D27" s="2">
        <v>43.65</v>
      </c>
    </row>
    <row r="28" spans="1:4" x14ac:dyDescent="0.3">
      <c r="A28" s="1" t="s">
        <v>479</v>
      </c>
      <c r="B28" s="2">
        <v>45.53</v>
      </c>
      <c r="C28" s="2">
        <v>93.553333330000001</v>
      </c>
      <c r="D28" s="2">
        <v>43.443333330000002</v>
      </c>
    </row>
    <row r="29" spans="1:4" x14ac:dyDescent="0.3">
      <c r="A29" s="1" t="s">
        <v>574</v>
      </c>
      <c r="B29" s="2">
        <v>87.73</v>
      </c>
      <c r="C29" s="2">
        <v>190.12666669999999</v>
      </c>
      <c r="D29" s="2">
        <v>41.78</v>
      </c>
    </row>
    <row r="30" spans="1:4" x14ac:dyDescent="0.3">
      <c r="A30" s="1" t="s">
        <v>3145</v>
      </c>
      <c r="B30" s="2">
        <v>62.436666670000001</v>
      </c>
      <c r="C30" s="2">
        <v>112.00333329999999</v>
      </c>
      <c r="D30" s="2">
        <v>41.753333329999997</v>
      </c>
    </row>
    <row r="31" spans="1:4" x14ac:dyDescent="0.3">
      <c r="A31" s="1" t="s">
        <v>1390</v>
      </c>
      <c r="B31" s="2">
        <v>59.48</v>
      </c>
      <c r="C31" s="2">
        <v>106.93</v>
      </c>
      <c r="D31" s="2">
        <v>41.083333330000002</v>
      </c>
    </row>
    <row r="32" spans="1:4" x14ac:dyDescent="0.3">
      <c r="A32" s="1" t="s">
        <v>404</v>
      </c>
      <c r="B32" s="2">
        <v>51.04666667</v>
      </c>
      <c r="C32" s="2">
        <v>157.34</v>
      </c>
      <c r="D32" s="2">
        <v>41.04666667</v>
      </c>
    </row>
    <row r="33" spans="1:4" x14ac:dyDescent="0.3">
      <c r="A33" s="1" t="s">
        <v>659</v>
      </c>
      <c r="B33" s="2">
        <v>71.540000000000006</v>
      </c>
      <c r="C33" s="2">
        <v>104.8833333</v>
      </c>
      <c r="D33" s="2">
        <v>40.143333329999997</v>
      </c>
    </row>
    <row r="34" spans="1:4" x14ac:dyDescent="0.3">
      <c r="A34" s="1" t="s">
        <v>163</v>
      </c>
      <c r="B34" s="2">
        <v>69.783333330000005</v>
      </c>
      <c r="C34" s="2">
        <v>322.02666670000002</v>
      </c>
      <c r="D34" s="2">
        <v>39.496666670000003</v>
      </c>
    </row>
    <row r="35" spans="1:4" x14ac:dyDescent="0.3">
      <c r="A35" s="1" t="s">
        <v>191</v>
      </c>
      <c r="B35" s="2">
        <v>78.053333330000001</v>
      </c>
      <c r="C35" s="2">
        <v>126.03</v>
      </c>
      <c r="D35" s="2">
        <v>37.75</v>
      </c>
    </row>
    <row r="36" spans="1:4" x14ac:dyDescent="0.3">
      <c r="A36" s="1" t="s">
        <v>859</v>
      </c>
      <c r="B36" s="2">
        <v>68.903333329999995</v>
      </c>
      <c r="C36" s="2">
        <v>123.09</v>
      </c>
      <c r="D36" s="2">
        <v>37.46</v>
      </c>
    </row>
    <row r="37" spans="1:4" x14ac:dyDescent="0.3">
      <c r="A37" s="1" t="s">
        <v>1354</v>
      </c>
      <c r="B37" s="2">
        <v>46.97666667</v>
      </c>
      <c r="C37" s="2">
        <v>80.84</v>
      </c>
      <c r="D37" s="2">
        <v>36.286666670000002</v>
      </c>
    </row>
    <row r="38" spans="1:4" x14ac:dyDescent="0.3">
      <c r="A38" s="1" t="s">
        <v>3524</v>
      </c>
      <c r="B38" s="2">
        <v>48.636666669999997</v>
      </c>
      <c r="C38" s="2">
        <v>84.156666670000007</v>
      </c>
      <c r="D38" s="2">
        <v>35.686666670000001</v>
      </c>
    </row>
    <row r="39" spans="1:4" x14ac:dyDescent="0.3">
      <c r="A39" s="1" t="s">
        <v>799</v>
      </c>
      <c r="B39" s="2">
        <v>36.073333329999997</v>
      </c>
      <c r="C39" s="2">
        <v>71.603333329999998</v>
      </c>
      <c r="D39" s="2">
        <v>34.326666670000002</v>
      </c>
    </row>
    <row r="40" spans="1:4" x14ac:dyDescent="0.3">
      <c r="A40" s="1" t="s">
        <v>360</v>
      </c>
      <c r="B40" s="2">
        <v>37.763333330000002</v>
      </c>
      <c r="C40" s="2">
        <v>102.55666669999999</v>
      </c>
      <c r="D40" s="2">
        <v>34.323333329999997</v>
      </c>
    </row>
    <row r="41" spans="1:4" x14ac:dyDescent="0.3">
      <c r="A41" s="1" t="s">
        <v>247</v>
      </c>
      <c r="B41" s="2">
        <v>35.473333330000003</v>
      </c>
      <c r="C41" s="2">
        <v>97.116666670000001</v>
      </c>
      <c r="D41" s="2">
        <v>33.936666670000001</v>
      </c>
    </row>
    <row r="42" spans="1:4" x14ac:dyDescent="0.3">
      <c r="A42" s="1" t="s">
        <v>401</v>
      </c>
      <c r="B42" s="2">
        <v>37.686666670000001</v>
      </c>
      <c r="C42" s="2">
        <v>90.03</v>
      </c>
      <c r="D42" s="2">
        <v>33.066666669999996</v>
      </c>
    </row>
    <row r="43" spans="1:4" x14ac:dyDescent="0.3">
      <c r="A43" s="1" t="s">
        <v>204</v>
      </c>
      <c r="B43" s="2">
        <v>46.49</v>
      </c>
      <c r="C43" s="2">
        <v>122.4866667</v>
      </c>
      <c r="D43" s="2">
        <v>32.520000000000003</v>
      </c>
    </row>
    <row r="44" spans="1:4" x14ac:dyDescent="0.3">
      <c r="A44" s="1" t="s">
        <v>261</v>
      </c>
      <c r="B44" s="2">
        <v>40.22</v>
      </c>
      <c r="C44" s="2">
        <v>196.78</v>
      </c>
      <c r="D44" s="2">
        <v>32.193333330000002</v>
      </c>
    </row>
    <row r="45" spans="1:4" x14ac:dyDescent="0.3">
      <c r="A45" s="1" t="s">
        <v>608</v>
      </c>
      <c r="B45" s="2">
        <v>50.983333330000001</v>
      </c>
      <c r="C45" s="2">
        <v>98.196666669999999</v>
      </c>
      <c r="D45" s="2">
        <v>31.993333329999999</v>
      </c>
    </row>
    <row r="46" spans="1:4" x14ac:dyDescent="0.3">
      <c r="A46" s="1" t="s">
        <v>1020</v>
      </c>
      <c r="B46" s="2">
        <v>43.52333333</v>
      </c>
      <c r="C46" s="2">
        <v>71.743333329999999</v>
      </c>
      <c r="D46" s="2">
        <v>31.076666670000002</v>
      </c>
    </row>
    <row r="47" spans="1:4" x14ac:dyDescent="0.3">
      <c r="A47" s="1" t="s">
        <v>1545</v>
      </c>
      <c r="B47" s="2">
        <v>32.863333330000003</v>
      </c>
      <c r="C47" s="2">
        <v>72.923333330000006</v>
      </c>
      <c r="D47" s="2">
        <v>30.926666669999999</v>
      </c>
    </row>
    <row r="48" spans="1:4" x14ac:dyDescent="0.3">
      <c r="A48" s="1" t="s">
        <v>677</v>
      </c>
      <c r="B48" s="2">
        <v>37.84333333</v>
      </c>
      <c r="C48" s="2">
        <v>73.983333329999994</v>
      </c>
      <c r="D48" s="2">
        <v>30.783333330000001</v>
      </c>
    </row>
    <row r="49" spans="1:4" x14ac:dyDescent="0.3">
      <c r="A49" s="1" t="s">
        <v>476</v>
      </c>
      <c r="B49" s="2">
        <v>36.963333329999998</v>
      </c>
      <c r="C49" s="2">
        <v>71.823333329999997</v>
      </c>
      <c r="D49" s="2">
        <v>29.99666667</v>
      </c>
    </row>
    <row r="50" spans="1:4" x14ac:dyDescent="0.3">
      <c r="A50" s="1" t="s">
        <v>1512</v>
      </c>
      <c r="B50" s="2">
        <v>42.383333329999999</v>
      </c>
      <c r="C50" s="2">
        <v>61.17</v>
      </c>
      <c r="D50" s="2">
        <v>29.93</v>
      </c>
    </row>
    <row r="51" spans="1:4" x14ac:dyDescent="0.3">
      <c r="A51" s="1" t="s">
        <v>745</v>
      </c>
      <c r="B51" s="2">
        <v>35.573333329999997</v>
      </c>
      <c r="C51" s="2">
        <v>75.28</v>
      </c>
      <c r="D51" s="2">
        <v>29.926666669999999</v>
      </c>
    </row>
    <row r="52" spans="1:4" x14ac:dyDescent="0.3">
      <c r="A52" s="1" t="s">
        <v>226</v>
      </c>
      <c r="B52" s="2">
        <v>31.946666669999999</v>
      </c>
      <c r="C52" s="2">
        <v>77.986666670000005</v>
      </c>
      <c r="D52" s="2">
        <v>29.393333330000001</v>
      </c>
    </row>
    <row r="53" spans="1:4" x14ac:dyDescent="0.3">
      <c r="A53" s="1" t="s">
        <v>1142</v>
      </c>
      <c r="B53" s="2">
        <v>36.566666669999996</v>
      </c>
      <c r="C53" s="2">
        <v>62.02</v>
      </c>
      <c r="D53" s="2">
        <v>28.936666670000001</v>
      </c>
    </row>
    <row r="54" spans="1:4" x14ac:dyDescent="0.3">
      <c r="A54" s="1" t="s">
        <v>1011</v>
      </c>
      <c r="B54" s="2">
        <v>30.486666670000002</v>
      </c>
      <c r="C54" s="2">
        <v>71.883333329999999</v>
      </c>
      <c r="D54" s="2">
        <v>28.486666670000002</v>
      </c>
    </row>
    <row r="55" spans="1:4" x14ac:dyDescent="0.3">
      <c r="A55" s="1" t="s">
        <v>383</v>
      </c>
      <c r="B55" s="2">
        <v>50.2</v>
      </c>
      <c r="C55" s="2">
        <v>75.813333330000006</v>
      </c>
      <c r="D55" s="2">
        <v>28.193333330000002</v>
      </c>
    </row>
    <row r="56" spans="1:4" x14ac:dyDescent="0.3">
      <c r="A56" s="1" t="s">
        <v>356</v>
      </c>
      <c r="B56" s="2">
        <v>33.943333330000002</v>
      </c>
      <c r="C56" s="2">
        <v>104.69666669999999</v>
      </c>
      <c r="D56" s="2">
        <v>27.206666670000001</v>
      </c>
    </row>
    <row r="57" spans="1:4" x14ac:dyDescent="0.3">
      <c r="A57" s="1" t="s">
        <v>1063</v>
      </c>
      <c r="B57" s="2">
        <v>27.543333329999999</v>
      </c>
      <c r="C57" s="2">
        <v>54.83</v>
      </c>
      <c r="D57" s="2">
        <v>26.61</v>
      </c>
    </row>
    <row r="58" spans="1:4" x14ac:dyDescent="0.3">
      <c r="A58" s="1" t="s">
        <v>213</v>
      </c>
      <c r="B58" s="2">
        <v>36.813333329999999</v>
      </c>
      <c r="C58" s="2">
        <v>92.716666669999995</v>
      </c>
      <c r="D58" s="2">
        <v>26.17</v>
      </c>
    </row>
    <row r="59" spans="1:4" x14ac:dyDescent="0.3">
      <c r="A59" s="1" t="s">
        <v>1269</v>
      </c>
      <c r="B59" s="2">
        <v>33.966666670000002</v>
      </c>
      <c r="C59" s="2">
        <v>61.603333329999998</v>
      </c>
      <c r="D59" s="2">
        <v>25.02333333</v>
      </c>
    </row>
    <row r="60" spans="1:4" x14ac:dyDescent="0.3">
      <c r="A60" s="1" t="s">
        <v>80</v>
      </c>
      <c r="B60" s="2">
        <v>27.47666667</v>
      </c>
      <c r="C60" s="2">
        <v>128.94333330000001</v>
      </c>
      <c r="D60" s="2">
        <v>24.88</v>
      </c>
    </row>
    <row r="61" spans="1:4" x14ac:dyDescent="0.3">
      <c r="A61" s="1" t="s">
        <v>1077</v>
      </c>
      <c r="B61" s="2">
        <v>34.173333329999998</v>
      </c>
      <c r="C61" s="2">
        <v>68.2</v>
      </c>
      <c r="D61" s="2">
        <v>24.393333330000001</v>
      </c>
    </row>
    <row r="62" spans="1:4" x14ac:dyDescent="0.3">
      <c r="A62" s="1" t="s">
        <v>651</v>
      </c>
      <c r="B62" s="2">
        <v>25.416666670000001</v>
      </c>
      <c r="C62" s="2">
        <v>52.23</v>
      </c>
      <c r="D62" s="2">
        <v>24.21</v>
      </c>
    </row>
    <row r="63" spans="1:4" x14ac:dyDescent="0.3">
      <c r="A63" s="1" t="s">
        <v>268</v>
      </c>
      <c r="B63" s="2">
        <v>27.94</v>
      </c>
      <c r="C63" s="2">
        <v>72.38</v>
      </c>
      <c r="D63" s="2">
        <v>23.963333330000001</v>
      </c>
    </row>
    <row r="64" spans="1:4" x14ac:dyDescent="0.3">
      <c r="A64" s="1" t="s">
        <v>1138</v>
      </c>
      <c r="B64" s="2">
        <v>34.53</v>
      </c>
      <c r="C64" s="2">
        <v>60.59</v>
      </c>
      <c r="D64" s="2">
        <v>23.84333333</v>
      </c>
    </row>
    <row r="65" spans="1:4" x14ac:dyDescent="0.3">
      <c r="A65" s="1" t="s">
        <v>790</v>
      </c>
      <c r="B65" s="2">
        <v>40.993333329999999</v>
      </c>
      <c r="C65" s="2">
        <v>63.58666667</v>
      </c>
      <c r="D65" s="2">
        <v>23.23</v>
      </c>
    </row>
    <row r="66" spans="1:4" x14ac:dyDescent="0.3">
      <c r="A66" s="1" t="s">
        <v>165</v>
      </c>
      <c r="B66" s="2">
        <v>23.22</v>
      </c>
      <c r="C66" s="2">
        <v>64.936666669999994</v>
      </c>
      <c r="D66" s="2">
        <v>23.1</v>
      </c>
    </row>
    <row r="67" spans="1:4" x14ac:dyDescent="0.3">
      <c r="A67" s="1" t="s">
        <v>425</v>
      </c>
      <c r="B67" s="2">
        <v>51.74</v>
      </c>
      <c r="C67" s="2">
        <v>69.963333329999998</v>
      </c>
      <c r="D67" s="2">
        <v>23.056666669999998</v>
      </c>
    </row>
    <row r="68" spans="1:4" x14ac:dyDescent="0.3">
      <c r="A68" s="1" t="s">
        <v>1732</v>
      </c>
      <c r="B68" s="2">
        <v>25.326666670000002</v>
      </c>
      <c r="C68" s="2">
        <v>50.233333330000001</v>
      </c>
      <c r="D68" s="2">
        <v>22.8</v>
      </c>
    </row>
    <row r="69" spans="1:4" x14ac:dyDescent="0.3">
      <c r="A69" s="1" t="s">
        <v>1311</v>
      </c>
      <c r="B69" s="2">
        <v>28.6</v>
      </c>
      <c r="C69" s="2">
        <v>59.65</v>
      </c>
      <c r="D69" s="2">
        <v>22.61333333</v>
      </c>
    </row>
    <row r="70" spans="1:4" x14ac:dyDescent="0.3">
      <c r="A70" s="1" t="s">
        <v>58</v>
      </c>
      <c r="B70" s="2">
        <v>28.923333329999998</v>
      </c>
      <c r="C70" s="2">
        <v>135.97999999999999</v>
      </c>
      <c r="D70" s="2">
        <v>22.54</v>
      </c>
    </row>
    <row r="71" spans="1:4" x14ac:dyDescent="0.3">
      <c r="A71" s="1" t="s">
        <v>1584</v>
      </c>
      <c r="B71" s="2">
        <v>34.46</v>
      </c>
      <c r="C71" s="2">
        <v>53.82</v>
      </c>
      <c r="D71" s="2">
        <v>22.31</v>
      </c>
    </row>
    <row r="72" spans="1:4" x14ac:dyDescent="0.3">
      <c r="A72" s="1" t="s">
        <v>1022</v>
      </c>
      <c r="B72" s="2">
        <v>22.94</v>
      </c>
      <c r="C72" s="2">
        <v>50.92</v>
      </c>
      <c r="D72" s="2">
        <v>22.123333330000001</v>
      </c>
    </row>
    <row r="73" spans="1:4" x14ac:dyDescent="0.3">
      <c r="A73" s="1" t="s">
        <v>890</v>
      </c>
      <c r="B73" s="2">
        <v>21.71</v>
      </c>
      <c r="C73" s="2">
        <v>43.826666670000002</v>
      </c>
      <c r="D73" s="2">
        <v>21.596666670000001</v>
      </c>
    </row>
    <row r="74" spans="1:4" x14ac:dyDescent="0.3">
      <c r="A74" s="1" t="s">
        <v>1524</v>
      </c>
      <c r="B74" s="2">
        <v>24.206666670000001</v>
      </c>
      <c r="C74" s="2">
        <v>46.3</v>
      </c>
      <c r="D74" s="2">
        <v>21.36</v>
      </c>
    </row>
    <row r="75" spans="1:4" x14ac:dyDescent="0.3">
      <c r="A75" s="1" t="s">
        <v>1202</v>
      </c>
      <c r="B75" s="2">
        <v>27.043333329999999</v>
      </c>
      <c r="C75" s="2">
        <v>46.033333329999998</v>
      </c>
      <c r="D75" s="2">
        <v>21.09333333</v>
      </c>
    </row>
    <row r="76" spans="1:4" x14ac:dyDescent="0.3">
      <c r="A76" s="1" t="s">
        <v>864</v>
      </c>
      <c r="B76" s="2">
        <v>48.853333329999998</v>
      </c>
      <c r="C76" s="2">
        <v>49.58666667</v>
      </c>
      <c r="D76" s="2">
        <v>21.09</v>
      </c>
    </row>
    <row r="77" spans="1:4" x14ac:dyDescent="0.3">
      <c r="A77" s="1" t="s">
        <v>1514</v>
      </c>
      <c r="B77" s="2">
        <v>33.08666667</v>
      </c>
      <c r="C77" s="2">
        <v>55.6</v>
      </c>
      <c r="D77" s="2">
        <v>20.93333333</v>
      </c>
    </row>
    <row r="78" spans="1:4" x14ac:dyDescent="0.3">
      <c r="A78" s="1" t="s">
        <v>1688</v>
      </c>
      <c r="B78" s="2">
        <v>24.88</v>
      </c>
      <c r="C78" s="2">
        <v>45.66333333</v>
      </c>
      <c r="D78" s="2">
        <v>20.84</v>
      </c>
    </row>
    <row r="79" spans="1:4" x14ac:dyDescent="0.3">
      <c r="A79" s="1" t="s">
        <v>723</v>
      </c>
      <c r="B79" s="2">
        <v>22.426666669999999</v>
      </c>
      <c r="C79" s="2">
        <v>49.126666669999999</v>
      </c>
      <c r="D79" s="2">
        <v>20.76</v>
      </c>
    </row>
    <row r="80" spans="1:4" x14ac:dyDescent="0.3">
      <c r="A80" s="1" t="s">
        <v>61</v>
      </c>
      <c r="B80" s="2">
        <v>20.666666670000001</v>
      </c>
      <c r="C80" s="2">
        <v>65.446666669999999</v>
      </c>
      <c r="D80" s="2">
        <v>20.59</v>
      </c>
    </row>
    <row r="81" spans="1:4" x14ac:dyDescent="0.3">
      <c r="A81" s="1" t="s">
        <v>561</v>
      </c>
      <c r="B81" s="2">
        <v>33.763333330000002</v>
      </c>
      <c r="C81" s="2">
        <v>48.553333330000001</v>
      </c>
      <c r="D81" s="2">
        <v>20.57</v>
      </c>
    </row>
    <row r="82" spans="1:4" x14ac:dyDescent="0.3">
      <c r="A82" s="1" t="s">
        <v>1859</v>
      </c>
      <c r="B82" s="2">
        <v>22.786666669999999</v>
      </c>
      <c r="C82" s="2">
        <v>47.44</v>
      </c>
      <c r="D82" s="2">
        <v>20.29</v>
      </c>
    </row>
    <row r="83" spans="1:4" x14ac:dyDescent="0.3">
      <c r="A83" s="1" t="s">
        <v>1742</v>
      </c>
      <c r="B83" s="2">
        <v>25.026666670000001</v>
      </c>
      <c r="C83" s="2">
        <v>45.886666669999997</v>
      </c>
      <c r="D83" s="2">
        <v>20.286666669999999</v>
      </c>
    </row>
    <row r="84" spans="1:4" x14ac:dyDescent="0.3">
      <c r="A84" s="1" t="s">
        <v>1244</v>
      </c>
      <c r="B84" s="2">
        <v>36.520000000000003</v>
      </c>
      <c r="C84" s="2">
        <v>57.92</v>
      </c>
      <c r="D84" s="2">
        <v>19.989999999999998</v>
      </c>
    </row>
    <row r="85" spans="1:4" x14ac:dyDescent="0.3">
      <c r="A85" s="1" t="s">
        <v>2738</v>
      </c>
      <c r="B85" s="2">
        <v>33.116666670000001</v>
      </c>
      <c r="C85" s="2">
        <v>41.563333329999999</v>
      </c>
      <c r="D85" s="2">
        <v>19.676666669999999</v>
      </c>
    </row>
    <row r="86" spans="1:4" x14ac:dyDescent="0.3">
      <c r="A86" s="1" t="s">
        <v>1274</v>
      </c>
      <c r="B86" s="2">
        <v>26.79666667</v>
      </c>
      <c r="C86" s="2">
        <v>48.016666669999999</v>
      </c>
      <c r="D86" s="2">
        <v>19.28</v>
      </c>
    </row>
    <row r="87" spans="1:4" x14ac:dyDescent="0.3">
      <c r="A87" s="1" t="s">
        <v>960</v>
      </c>
      <c r="B87" s="2">
        <v>23.87</v>
      </c>
      <c r="C87" s="2">
        <v>48.07</v>
      </c>
      <c r="D87" s="2">
        <v>19.23</v>
      </c>
    </row>
    <row r="88" spans="1:4" x14ac:dyDescent="0.3">
      <c r="A88" s="1" t="s">
        <v>1540</v>
      </c>
      <c r="B88" s="2">
        <v>21.77333333</v>
      </c>
      <c r="C88" s="2">
        <v>47.553333330000001</v>
      </c>
      <c r="D88" s="2">
        <v>19.216666669999999</v>
      </c>
    </row>
    <row r="89" spans="1:4" x14ac:dyDescent="0.3">
      <c r="A89" s="1" t="s">
        <v>1151</v>
      </c>
      <c r="B89" s="2">
        <v>20.43</v>
      </c>
      <c r="C89" s="2">
        <v>52.126666669999999</v>
      </c>
      <c r="D89" s="2">
        <v>19.126666669999999</v>
      </c>
    </row>
    <row r="90" spans="1:4" x14ac:dyDescent="0.3">
      <c r="A90" s="1" t="s">
        <v>660</v>
      </c>
      <c r="B90" s="2">
        <v>26.15</v>
      </c>
      <c r="C90" s="2">
        <v>48.33666667</v>
      </c>
      <c r="D90" s="2">
        <v>18.83666667</v>
      </c>
    </row>
    <row r="91" spans="1:4" x14ac:dyDescent="0.3">
      <c r="A91" s="1" t="s">
        <v>1523</v>
      </c>
      <c r="B91" s="2">
        <v>20.66333333</v>
      </c>
      <c r="C91" s="2">
        <v>45.193333330000002</v>
      </c>
      <c r="D91" s="2">
        <v>18.71</v>
      </c>
    </row>
    <row r="92" spans="1:4" x14ac:dyDescent="0.3">
      <c r="A92" s="1" t="s">
        <v>909</v>
      </c>
      <c r="B92" s="2">
        <v>19.936666670000001</v>
      </c>
      <c r="C92" s="2">
        <v>49.83666667</v>
      </c>
      <c r="D92" s="2">
        <v>18.463333330000001</v>
      </c>
    </row>
    <row r="93" spans="1:4" x14ac:dyDescent="0.3">
      <c r="A93" s="1" t="s">
        <v>900</v>
      </c>
      <c r="B93" s="2">
        <v>20.74</v>
      </c>
      <c r="C93" s="2">
        <v>43.87</v>
      </c>
      <c r="D93" s="2">
        <v>18.399999999999999</v>
      </c>
    </row>
    <row r="94" spans="1:4" x14ac:dyDescent="0.3">
      <c r="A94" s="1" t="s">
        <v>1051</v>
      </c>
      <c r="B94" s="2">
        <v>32.026666669999997</v>
      </c>
      <c r="C94" s="2">
        <v>56.213333329999998</v>
      </c>
      <c r="D94" s="2">
        <v>17.866666670000001</v>
      </c>
    </row>
    <row r="95" spans="1:4" x14ac:dyDescent="0.3">
      <c r="A95" s="1" t="s">
        <v>644</v>
      </c>
      <c r="B95" s="2">
        <v>18.473333329999999</v>
      </c>
      <c r="C95" s="2">
        <v>48.70333333</v>
      </c>
      <c r="D95" s="2">
        <v>17.856666669999999</v>
      </c>
    </row>
    <row r="96" spans="1:4" x14ac:dyDescent="0.3">
      <c r="A96" s="1" t="s">
        <v>139</v>
      </c>
      <c r="B96" s="2">
        <v>19.93333333</v>
      </c>
      <c r="C96" s="2">
        <v>53.353333329999998</v>
      </c>
      <c r="D96" s="2">
        <v>17.616666670000001</v>
      </c>
    </row>
    <row r="97" spans="1:4" x14ac:dyDescent="0.3">
      <c r="A97" s="1" t="s">
        <v>649</v>
      </c>
      <c r="B97" s="2">
        <v>24.82</v>
      </c>
      <c r="C97" s="2">
        <v>35.316666669999996</v>
      </c>
      <c r="D97" s="2">
        <v>17.600000000000001</v>
      </c>
    </row>
    <row r="98" spans="1:4" x14ac:dyDescent="0.3">
      <c r="A98" s="1" t="s">
        <v>152</v>
      </c>
      <c r="B98" s="2">
        <v>19.993333329999999</v>
      </c>
      <c r="C98" s="2">
        <v>83.436666669999994</v>
      </c>
      <c r="D98" s="2">
        <v>17.53</v>
      </c>
    </row>
    <row r="99" spans="1:4" x14ac:dyDescent="0.3">
      <c r="A99" s="1" t="s">
        <v>46</v>
      </c>
      <c r="B99" s="2">
        <v>20.079999999999998</v>
      </c>
      <c r="C99" s="2">
        <v>145.52333329999999</v>
      </c>
      <c r="D99" s="2">
        <v>17.47666667</v>
      </c>
    </row>
    <row r="100" spans="1:4" x14ac:dyDescent="0.3">
      <c r="A100" s="1" t="s">
        <v>439</v>
      </c>
      <c r="B100" s="2">
        <v>19.38</v>
      </c>
      <c r="C100" s="2">
        <v>80.576666669999994</v>
      </c>
      <c r="D100" s="2">
        <v>17.353333330000002</v>
      </c>
    </row>
    <row r="101" spans="1:4" x14ac:dyDescent="0.3">
      <c r="A101" s="1" t="s">
        <v>742</v>
      </c>
      <c r="B101" s="2">
        <v>20.36333333</v>
      </c>
      <c r="C101" s="2">
        <v>67.5</v>
      </c>
      <c r="D101" s="2">
        <v>17.350000000000001</v>
      </c>
    </row>
    <row r="102" spans="1:4" x14ac:dyDescent="0.3">
      <c r="A102" s="1" t="s">
        <v>1333</v>
      </c>
      <c r="B102" s="2">
        <v>28.15</v>
      </c>
      <c r="C102" s="2">
        <v>53.52</v>
      </c>
      <c r="D102" s="2">
        <v>17.313333329999999</v>
      </c>
    </row>
    <row r="103" spans="1:4" x14ac:dyDescent="0.3">
      <c r="A103" s="1" t="s">
        <v>2496</v>
      </c>
      <c r="B103" s="2">
        <v>21.36333333</v>
      </c>
      <c r="C103" s="2">
        <v>136.01</v>
      </c>
      <c r="D103" s="2">
        <v>17.100000000000001</v>
      </c>
    </row>
    <row r="104" spans="1:4" x14ac:dyDescent="0.3">
      <c r="A104" s="1" t="s">
        <v>548</v>
      </c>
      <c r="B104" s="2">
        <v>18.966666669999999</v>
      </c>
      <c r="C104" s="2">
        <v>38.183333330000004</v>
      </c>
      <c r="D104" s="2">
        <v>17.063333329999999</v>
      </c>
    </row>
    <row r="105" spans="1:4" x14ac:dyDescent="0.3">
      <c r="A105" s="1" t="s">
        <v>391</v>
      </c>
      <c r="B105" s="2">
        <v>27.16</v>
      </c>
      <c r="C105" s="2">
        <v>44.99</v>
      </c>
      <c r="D105" s="2">
        <v>16.88666667</v>
      </c>
    </row>
    <row r="106" spans="1:4" x14ac:dyDescent="0.3">
      <c r="A106" s="1" t="s">
        <v>987</v>
      </c>
      <c r="B106" s="2">
        <v>22.366666670000001</v>
      </c>
      <c r="C106" s="2">
        <v>46.15666667</v>
      </c>
      <c r="D106" s="2">
        <v>16.43</v>
      </c>
    </row>
    <row r="107" spans="1:4" x14ac:dyDescent="0.3">
      <c r="A107" s="1" t="s">
        <v>436</v>
      </c>
      <c r="B107" s="2">
        <v>22.213333330000001</v>
      </c>
      <c r="C107" s="2">
        <v>40.813333329999999</v>
      </c>
      <c r="D107" s="2">
        <v>16.420000000000002</v>
      </c>
    </row>
    <row r="108" spans="1:4" x14ac:dyDescent="0.3">
      <c r="A108" s="1" t="s">
        <v>1160</v>
      </c>
      <c r="B108" s="2">
        <v>18.600000000000001</v>
      </c>
      <c r="C108" s="2">
        <v>51.72</v>
      </c>
      <c r="D108" s="2">
        <v>16.393333330000001</v>
      </c>
    </row>
    <row r="109" spans="1:4" x14ac:dyDescent="0.3">
      <c r="A109" s="1" t="s">
        <v>501</v>
      </c>
      <c r="B109" s="2">
        <v>16.559999999999999</v>
      </c>
      <c r="C109" s="2">
        <v>33.826666670000002</v>
      </c>
      <c r="D109" s="2">
        <v>16.34333333</v>
      </c>
    </row>
    <row r="110" spans="1:4" x14ac:dyDescent="0.3">
      <c r="A110" s="1" t="s">
        <v>947</v>
      </c>
      <c r="B110" s="2">
        <v>16.233333330000001</v>
      </c>
      <c r="C110" s="2">
        <v>33.603333329999998</v>
      </c>
      <c r="D110" s="2">
        <v>16.033333330000001</v>
      </c>
    </row>
    <row r="111" spans="1:4" x14ac:dyDescent="0.3">
      <c r="A111" s="1" t="s">
        <v>607</v>
      </c>
      <c r="B111" s="2">
        <v>29.58</v>
      </c>
      <c r="C111" s="2">
        <v>41.91333333</v>
      </c>
      <c r="D111" s="2">
        <v>16.013333329999998</v>
      </c>
    </row>
    <row r="112" spans="1:4" x14ac:dyDescent="0.3">
      <c r="A112" s="1" t="s">
        <v>821</v>
      </c>
      <c r="B112" s="2">
        <v>19.826666670000002</v>
      </c>
      <c r="C112" s="2">
        <v>41.606666670000003</v>
      </c>
      <c r="D112" s="2">
        <v>15.973333330000001</v>
      </c>
    </row>
    <row r="113" spans="1:4" x14ac:dyDescent="0.3">
      <c r="A113" s="1" t="s">
        <v>97</v>
      </c>
      <c r="B113" s="2">
        <v>17.196666669999999</v>
      </c>
      <c r="C113" s="2">
        <v>75.596666670000005</v>
      </c>
      <c r="D113" s="2">
        <v>15.95</v>
      </c>
    </row>
    <row r="114" spans="1:4" x14ac:dyDescent="0.3">
      <c r="A114" s="1" t="s">
        <v>2603</v>
      </c>
      <c r="B114" s="2">
        <v>31.956666670000001</v>
      </c>
      <c r="C114" s="2">
        <v>32.450000000000003</v>
      </c>
      <c r="D114" s="2">
        <v>15.67</v>
      </c>
    </row>
    <row r="115" spans="1:4" x14ac:dyDescent="0.3">
      <c r="A115" s="1" t="s">
        <v>653</v>
      </c>
      <c r="B115" s="2">
        <v>22.88666667</v>
      </c>
      <c r="C115" s="2">
        <v>36.576666670000002</v>
      </c>
      <c r="D115" s="2">
        <v>15.606666669999999</v>
      </c>
    </row>
    <row r="116" spans="1:4" x14ac:dyDescent="0.3">
      <c r="A116" s="1" t="s">
        <v>1820</v>
      </c>
      <c r="B116" s="2">
        <v>15.71</v>
      </c>
      <c r="C116" s="2">
        <v>34.01</v>
      </c>
      <c r="D116" s="2">
        <v>15.526666669999999</v>
      </c>
    </row>
    <row r="117" spans="1:4" x14ac:dyDescent="0.3">
      <c r="A117" s="1" t="s">
        <v>52</v>
      </c>
      <c r="B117" s="2">
        <v>18.78</v>
      </c>
      <c r="C117" s="2">
        <v>117.64333329999999</v>
      </c>
      <c r="D117" s="2">
        <v>15.25</v>
      </c>
    </row>
    <row r="118" spans="1:4" x14ac:dyDescent="0.3">
      <c r="A118" s="1" t="s">
        <v>27</v>
      </c>
      <c r="B118" s="2">
        <v>19.08666667</v>
      </c>
      <c r="C118" s="2">
        <v>160.02000000000001</v>
      </c>
      <c r="D118" s="2">
        <v>15.22666667</v>
      </c>
    </row>
    <row r="119" spans="1:4" x14ac:dyDescent="0.3">
      <c r="A119" s="1" t="s">
        <v>1548</v>
      </c>
      <c r="B119" s="2">
        <v>17.16</v>
      </c>
      <c r="C119" s="2">
        <v>31.04666667</v>
      </c>
      <c r="D119" s="2">
        <v>15.123333329999999</v>
      </c>
    </row>
    <row r="120" spans="1:4" x14ac:dyDescent="0.3">
      <c r="A120" s="1" t="s">
        <v>312</v>
      </c>
      <c r="B120" s="2">
        <v>20.00333333</v>
      </c>
      <c r="C120" s="2">
        <v>42.04</v>
      </c>
      <c r="D120" s="2">
        <v>15.10333333</v>
      </c>
    </row>
    <row r="121" spans="1:4" x14ac:dyDescent="0.3">
      <c r="A121" s="1" t="s">
        <v>690</v>
      </c>
      <c r="B121" s="2">
        <v>17.40666667</v>
      </c>
      <c r="C121" s="2">
        <v>54.863333330000003</v>
      </c>
      <c r="D121" s="2">
        <v>14.946666670000001</v>
      </c>
    </row>
    <row r="122" spans="1:4" x14ac:dyDescent="0.3">
      <c r="A122" s="1" t="s">
        <v>339</v>
      </c>
      <c r="B122" s="2">
        <v>15.67</v>
      </c>
      <c r="C122" s="2">
        <v>39.596666669999998</v>
      </c>
      <c r="D122" s="2">
        <v>14.813333330000001</v>
      </c>
    </row>
    <row r="123" spans="1:4" x14ac:dyDescent="0.3">
      <c r="A123" s="1" t="s">
        <v>840</v>
      </c>
      <c r="B123" s="2">
        <v>17.22666667</v>
      </c>
      <c r="C123" s="2">
        <v>34.56</v>
      </c>
      <c r="D123" s="2">
        <v>14.76</v>
      </c>
    </row>
    <row r="124" spans="1:4" x14ac:dyDescent="0.3">
      <c r="A124" s="1" t="s">
        <v>212</v>
      </c>
      <c r="B124" s="2">
        <v>21.016666669999999</v>
      </c>
      <c r="C124" s="2">
        <v>50.12</v>
      </c>
      <c r="D124" s="2">
        <v>14.75666667</v>
      </c>
    </row>
    <row r="125" spans="1:4" x14ac:dyDescent="0.3">
      <c r="A125" s="1" t="s">
        <v>3477</v>
      </c>
      <c r="B125" s="2">
        <v>14.973333330000001</v>
      </c>
      <c r="C125" s="2">
        <v>46.106666670000003</v>
      </c>
      <c r="D125" s="2">
        <v>14.676666669999999</v>
      </c>
    </row>
    <row r="126" spans="1:4" x14ac:dyDescent="0.3">
      <c r="A126" s="1" t="s">
        <v>853</v>
      </c>
      <c r="B126" s="2">
        <v>21.373333330000001</v>
      </c>
      <c r="C126" s="2">
        <v>48.116666670000001</v>
      </c>
      <c r="D126" s="2">
        <v>14.51</v>
      </c>
    </row>
    <row r="127" spans="1:4" x14ac:dyDescent="0.3">
      <c r="A127" s="1" t="s">
        <v>510</v>
      </c>
      <c r="B127" s="2">
        <v>15.30666667</v>
      </c>
      <c r="C127" s="2">
        <v>44.21</v>
      </c>
      <c r="D127" s="2">
        <v>14.48</v>
      </c>
    </row>
    <row r="128" spans="1:4" x14ac:dyDescent="0.3">
      <c r="A128" s="1" t="s">
        <v>1349</v>
      </c>
      <c r="B128" s="2">
        <v>21.32</v>
      </c>
      <c r="C128" s="2">
        <v>32.463333329999998</v>
      </c>
      <c r="D128" s="2">
        <v>14.426666669999999</v>
      </c>
    </row>
    <row r="129" spans="1:4" x14ac:dyDescent="0.3">
      <c r="A129" s="1" t="s">
        <v>878</v>
      </c>
      <c r="B129" s="2">
        <v>16.61</v>
      </c>
      <c r="C129" s="2">
        <v>33.386666669999997</v>
      </c>
      <c r="D129" s="2">
        <v>14.41</v>
      </c>
    </row>
    <row r="130" spans="1:4" x14ac:dyDescent="0.3">
      <c r="A130" s="1" t="s">
        <v>2090</v>
      </c>
      <c r="B130" s="2">
        <v>21.7</v>
      </c>
      <c r="C130" s="2">
        <v>29.04666667</v>
      </c>
      <c r="D130" s="2">
        <v>14.25666667</v>
      </c>
    </row>
    <row r="131" spans="1:4" x14ac:dyDescent="0.3">
      <c r="A131" s="1" t="s">
        <v>3368</v>
      </c>
      <c r="B131" s="2">
        <v>21.81</v>
      </c>
      <c r="C131" s="2">
        <v>40.806666669999998</v>
      </c>
      <c r="D131" s="2">
        <v>14.24666667</v>
      </c>
    </row>
    <row r="132" spans="1:4" x14ac:dyDescent="0.3">
      <c r="A132" s="1" t="s">
        <v>1157</v>
      </c>
      <c r="B132" s="2">
        <v>17.33666667</v>
      </c>
      <c r="C132" s="2">
        <v>30.12</v>
      </c>
      <c r="D132" s="2">
        <v>14.186666669999999</v>
      </c>
    </row>
    <row r="133" spans="1:4" x14ac:dyDescent="0.3">
      <c r="A133" s="1" t="s">
        <v>610</v>
      </c>
      <c r="B133" s="2">
        <v>19.54</v>
      </c>
      <c r="C133" s="2">
        <v>31.653333329999999</v>
      </c>
      <c r="D133" s="2">
        <v>14.17333333</v>
      </c>
    </row>
    <row r="134" spans="1:4" x14ac:dyDescent="0.3">
      <c r="A134" s="1" t="s">
        <v>2026</v>
      </c>
      <c r="B134" s="2">
        <v>25.29666667</v>
      </c>
      <c r="C134" s="2">
        <v>66.27</v>
      </c>
      <c r="D134" s="2">
        <v>14.01</v>
      </c>
    </row>
    <row r="135" spans="1:4" x14ac:dyDescent="0.3">
      <c r="A135" s="1" t="s">
        <v>1014</v>
      </c>
      <c r="B135" s="2">
        <v>14.43333333</v>
      </c>
      <c r="C135" s="2">
        <v>28.806666669999998</v>
      </c>
      <c r="D135" s="2">
        <v>13.553333329999999</v>
      </c>
    </row>
    <row r="136" spans="1:4" x14ac:dyDescent="0.3">
      <c r="A136" s="1" t="s">
        <v>1700</v>
      </c>
      <c r="B136" s="2">
        <v>18.603333330000002</v>
      </c>
      <c r="C136" s="2">
        <v>81.256666670000001</v>
      </c>
      <c r="D136" s="2">
        <v>13.10333333</v>
      </c>
    </row>
    <row r="137" spans="1:4" x14ac:dyDescent="0.3">
      <c r="A137" s="1" t="s">
        <v>398</v>
      </c>
      <c r="B137" s="2">
        <v>16.829999999999998</v>
      </c>
      <c r="C137" s="2">
        <v>32</v>
      </c>
      <c r="D137" s="2">
        <v>13.096666669999999</v>
      </c>
    </row>
    <row r="138" spans="1:4" x14ac:dyDescent="0.3">
      <c r="A138" s="1" t="s">
        <v>670</v>
      </c>
      <c r="B138" s="2">
        <v>23.74</v>
      </c>
      <c r="C138" s="2">
        <v>50.506666670000001</v>
      </c>
      <c r="D138" s="2">
        <v>13.04</v>
      </c>
    </row>
    <row r="139" spans="1:4" x14ac:dyDescent="0.3">
      <c r="A139" s="1" t="s">
        <v>535</v>
      </c>
      <c r="B139" s="2">
        <v>13.973333330000001</v>
      </c>
      <c r="C139" s="2">
        <v>36.323333329999997</v>
      </c>
      <c r="D139" s="2">
        <v>13.016666669999999</v>
      </c>
    </row>
    <row r="140" spans="1:4" x14ac:dyDescent="0.3">
      <c r="A140" s="1" t="s">
        <v>1017</v>
      </c>
      <c r="B140" s="2">
        <v>26.506666670000001</v>
      </c>
      <c r="C140" s="2">
        <v>93.29</v>
      </c>
      <c r="D140" s="2">
        <v>12.90666667</v>
      </c>
    </row>
    <row r="141" spans="1:4" x14ac:dyDescent="0.3">
      <c r="A141" s="1" t="s">
        <v>884</v>
      </c>
      <c r="B141" s="2">
        <v>18.206666670000001</v>
      </c>
      <c r="C141" s="2">
        <v>33.380000000000003</v>
      </c>
      <c r="D141" s="2">
        <v>12.803333329999999</v>
      </c>
    </row>
    <row r="142" spans="1:4" x14ac:dyDescent="0.3">
      <c r="A142" s="1" t="s">
        <v>110</v>
      </c>
      <c r="B142" s="2">
        <v>17.38666667</v>
      </c>
      <c r="C142" s="2">
        <v>59.91</v>
      </c>
      <c r="D142" s="2">
        <v>12.58666667</v>
      </c>
    </row>
    <row r="143" spans="1:4" x14ac:dyDescent="0.3">
      <c r="A143" s="1" t="s">
        <v>2607</v>
      </c>
      <c r="B143" s="2">
        <v>14.88666667</v>
      </c>
      <c r="C143" s="2">
        <v>25.88666667</v>
      </c>
      <c r="D143" s="2">
        <v>12.426666669999999</v>
      </c>
    </row>
    <row r="144" spans="1:4" x14ac:dyDescent="0.3">
      <c r="A144" s="1" t="s">
        <v>419</v>
      </c>
      <c r="B144" s="2">
        <v>12.53</v>
      </c>
      <c r="C144" s="2">
        <v>72.2</v>
      </c>
      <c r="D144" s="2">
        <v>12.346666669999999</v>
      </c>
    </row>
    <row r="145" spans="1:4" x14ac:dyDescent="0.3">
      <c r="A145" s="1" t="s">
        <v>2405</v>
      </c>
      <c r="B145" s="2">
        <v>14.58</v>
      </c>
      <c r="C145" s="2">
        <v>99.956666670000004</v>
      </c>
      <c r="D145" s="2">
        <v>12.11333333</v>
      </c>
    </row>
    <row r="146" spans="1:4" x14ac:dyDescent="0.3">
      <c r="A146" s="1" t="s">
        <v>2250</v>
      </c>
      <c r="B146" s="2">
        <v>33.533333329999998</v>
      </c>
      <c r="C146" s="2">
        <v>75.540000000000006</v>
      </c>
      <c r="D146" s="2">
        <v>12.10333333</v>
      </c>
    </row>
    <row r="147" spans="1:4" x14ac:dyDescent="0.3">
      <c r="A147" s="1" t="s">
        <v>941</v>
      </c>
      <c r="B147" s="2">
        <v>22.076666670000002</v>
      </c>
      <c r="C147" s="2">
        <v>38.746666670000003</v>
      </c>
      <c r="D147" s="2">
        <v>11.84333333</v>
      </c>
    </row>
    <row r="148" spans="1:4" x14ac:dyDescent="0.3">
      <c r="A148" s="1" t="s">
        <v>886</v>
      </c>
      <c r="B148" s="2">
        <v>13.87</v>
      </c>
      <c r="C148" s="2">
        <v>53.41</v>
      </c>
      <c r="D148" s="2">
        <v>11.73</v>
      </c>
    </row>
    <row r="149" spans="1:4" x14ac:dyDescent="0.3">
      <c r="A149" s="1" t="s">
        <v>705</v>
      </c>
      <c r="B149" s="2">
        <v>11.803333329999999</v>
      </c>
      <c r="C149" s="2">
        <v>24.63666667</v>
      </c>
      <c r="D149" s="2">
        <v>11.58</v>
      </c>
    </row>
    <row r="150" spans="1:4" x14ac:dyDescent="0.3">
      <c r="A150" s="1" t="s">
        <v>345</v>
      </c>
      <c r="B150" s="2">
        <v>13.883333329999999</v>
      </c>
      <c r="C150" s="2">
        <v>36.376666669999999</v>
      </c>
      <c r="D150" s="2">
        <v>11.56666667</v>
      </c>
    </row>
    <row r="151" spans="1:4" x14ac:dyDescent="0.3">
      <c r="A151" s="1" t="s">
        <v>1418</v>
      </c>
      <c r="B151" s="2">
        <v>19.706666670000001</v>
      </c>
      <c r="C151" s="2">
        <v>32.823333329999997</v>
      </c>
      <c r="D151" s="2">
        <v>11.483333330000001</v>
      </c>
    </row>
    <row r="152" spans="1:4" x14ac:dyDescent="0.3">
      <c r="A152" s="1" t="s">
        <v>1629</v>
      </c>
      <c r="B152" s="2">
        <v>12.37</v>
      </c>
      <c r="C152" s="2">
        <v>23.556666669999998</v>
      </c>
      <c r="D152" s="2">
        <v>11.24</v>
      </c>
    </row>
    <row r="153" spans="1:4" x14ac:dyDescent="0.3">
      <c r="A153" s="1" t="s">
        <v>1642</v>
      </c>
      <c r="B153" s="2">
        <v>26.096666670000001</v>
      </c>
      <c r="C153" s="2">
        <v>28.6</v>
      </c>
      <c r="D153" s="2">
        <v>10.99</v>
      </c>
    </row>
    <row r="154" spans="1:4" x14ac:dyDescent="0.3">
      <c r="A154" s="1" t="s">
        <v>989</v>
      </c>
      <c r="B154" s="2">
        <v>15.46666667</v>
      </c>
      <c r="C154" s="2">
        <v>44.256666670000001</v>
      </c>
      <c r="D154" s="2">
        <v>10.91666667</v>
      </c>
    </row>
    <row r="155" spans="1:4" x14ac:dyDescent="0.3">
      <c r="A155" s="1" t="s">
        <v>529</v>
      </c>
      <c r="B155" s="2">
        <v>13.456666670000001</v>
      </c>
      <c r="C155" s="2">
        <v>44.793333330000003</v>
      </c>
      <c r="D155" s="2">
        <v>10.85</v>
      </c>
    </row>
    <row r="156" spans="1:4" x14ac:dyDescent="0.3">
      <c r="A156" s="1" t="s">
        <v>2593</v>
      </c>
      <c r="B156" s="2">
        <v>19.946666669999999</v>
      </c>
      <c r="C156" s="2">
        <v>63.21</v>
      </c>
      <c r="D156" s="2">
        <v>10.81666667</v>
      </c>
    </row>
    <row r="157" spans="1:4" x14ac:dyDescent="0.3">
      <c r="A157" s="1" t="s">
        <v>1370</v>
      </c>
      <c r="B157" s="2">
        <v>13.04666667</v>
      </c>
      <c r="C157" s="2">
        <v>26.39</v>
      </c>
      <c r="D157" s="2">
        <v>10.68</v>
      </c>
    </row>
    <row r="158" spans="1:4" x14ac:dyDescent="0.3">
      <c r="A158" s="1" t="s">
        <v>1144</v>
      </c>
      <c r="B158" s="2">
        <v>11.61</v>
      </c>
      <c r="C158" s="2">
        <v>27.31</v>
      </c>
      <c r="D158" s="2">
        <v>10.65</v>
      </c>
    </row>
    <row r="159" spans="1:4" x14ac:dyDescent="0.3">
      <c r="A159" s="1" t="s">
        <v>593</v>
      </c>
      <c r="B159" s="2">
        <v>12.74</v>
      </c>
      <c r="C159" s="2">
        <v>26.243333329999999</v>
      </c>
      <c r="D159" s="2">
        <v>10.53333333</v>
      </c>
    </row>
    <row r="160" spans="1:4" x14ac:dyDescent="0.3">
      <c r="A160" s="1" t="s">
        <v>1887</v>
      </c>
      <c r="B160" s="2">
        <v>15.29666667</v>
      </c>
      <c r="C160" s="2">
        <v>25.52333333</v>
      </c>
      <c r="D160" s="2">
        <v>10.526666669999999</v>
      </c>
    </row>
    <row r="161" spans="1:4" x14ac:dyDescent="0.3">
      <c r="A161" s="1" t="s">
        <v>1279</v>
      </c>
      <c r="B161" s="2">
        <v>20.596666670000001</v>
      </c>
      <c r="C161" s="2">
        <v>33.29666667</v>
      </c>
      <c r="D161" s="2">
        <v>10.35</v>
      </c>
    </row>
    <row r="162" spans="1:4" x14ac:dyDescent="0.3">
      <c r="A162" s="1" t="s">
        <v>1463</v>
      </c>
      <c r="B162" s="2">
        <v>11.95</v>
      </c>
      <c r="C162" s="2">
        <v>24.5</v>
      </c>
      <c r="D162" s="2">
        <v>10.24666667</v>
      </c>
    </row>
    <row r="163" spans="1:4" x14ac:dyDescent="0.3">
      <c r="A163" s="1" t="s">
        <v>323</v>
      </c>
      <c r="B163" s="2">
        <v>10.23</v>
      </c>
      <c r="C163" s="2">
        <v>50.496666670000003</v>
      </c>
      <c r="D163" s="2">
        <v>10.21666667</v>
      </c>
    </row>
    <row r="164" spans="1:4" x14ac:dyDescent="0.3">
      <c r="A164" s="1" t="s">
        <v>1233</v>
      </c>
      <c r="B164" s="2">
        <v>21.33</v>
      </c>
      <c r="C164" s="2">
        <v>26.63</v>
      </c>
      <c r="D164" s="2">
        <v>10.130000000000001</v>
      </c>
    </row>
    <row r="165" spans="1:4" x14ac:dyDescent="0.3">
      <c r="A165" s="1" t="s">
        <v>3217</v>
      </c>
      <c r="B165" s="2">
        <v>14.88666667</v>
      </c>
      <c r="C165" s="2">
        <v>20.6</v>
      </c>
      <c r="D165" s="2">
        <v>10.106666669999999</v>
      </c>
    </row>
    <row r="166" spans="1:4" x14ac:dyDescent="0.3">
      <c r="A166" s="1" t="s">
        <v>2003</v>
      </c>
      <c r="B166" s="2">
        <v>11.64</v>
      </c>
      <c r="C166" s="2">
        <v>20.39</v>
      </c>
      <c r="D166" s="2">
        <v>10.06</v>
      </c>
    </row>
    <row r="167" spans="1:4" x14ac:dyDescent="0.3">
      <c r="A167" s="1" t="s">
        <v>1615</v>
      </c>
      <c r="B167" s="2">
        <v>13.49666667</v>
      </c>
      <c r="C167" s="2">
        <v>32.056666669999998</v>
      </c>
      <c r="D167" s="2">
        <v>10.04666667</v>
      </c>
    </row>
    <row r="168" spans="1:4" x14ac:dyDescent="0.3">
      <c r="A168" s="1" t="s">
        <v>2043</v>
      </c>
      <c r="B168" s="2">
        <v>10.53</v>
      </c>
      <c r="C168" s="2">
        <v>20.056666669999998</v>
      </c>
      <c r="D168" s="2">
        <v>9.98</v>
      </c>
    </row>
    <row r="169" spans="1:4" x14ac:dyDescent="0.3">
      <c r="A169" s="1" t="s">
        <v>861</v>
      </c>
      <c r="B169" s="2">
        <v>10.676666669999999</v>
      </c>
      <c r="C169" s="2">
        <v>25.13666667</v>
      </c>
      <c r="D169" s="2">
        <v>9.8466666669999992</v>
      </c>
    </row>
    <row r="170" spans="1:4" x14ac:dyDescent="0.3">
      <c r="A170" s="1" t="s">
        <v>1549</v>
      </c>
      <c r="B170" s="2">
        <v>12.33666667</v>
      </c>
      <c r="C170" s="2">
        <v>20.40666667</v>
      </c>
      <c r="D170" s="2">
        <v>9.806666667</v>
      </c>
    </row>
    <row r="171" spans="1:4" x14ac:dyDescent="0.3">
      <c r="A171" s="1" t="s">
        <v>155</v>
      </c>
      <c r="B171" s="2">
        <v>18.576666670000002</v>
      </c>
      <c r="C171" s="2">
        <v>49.21</v>
      </c>
      <c r="D171" s="2">
        <v>9.7433333330000007</v>
      </c>
    </row>
    <row r="172" spans="1:4" x14ac:dyDescent="0.3">
      <c r="A172" s="1" t="s">
        <v>2249</v>
      </c>
      <c r="B172" s="2">
        <v>11.366666670000001</v>
      </c>
      <c r="C172" s="2">
        <v>19.426666669999999</v>
      </c>
      <c r="D172" s="2">
        <v>9.61</v>
      </c>
    </row>
    <row r="173" spans="1:4" x14ac:dyDescent="0.3">
      <c r="A173" s="1" t="s">
        <v>449</v>
      </c>
      <c r="B173" s="2">
        <v>10.59</v>
      </c>
      <c r="C173" s="2">
        <v>24.50333333</v>
      </c>
      <c r="D173" s="2">
        <v>9.5966666669999992</v>
      </c>
    </row>
    <row r="174" spans="1:4" x14ac:dyDescent="0.3">
      <c r="A174" s="1" t="s">
        <v>281</v>
      </c>
      <c r="B174" s="2">
        <v>17.22666667</v>
      </c>
      <c r="C174" s="2">
        <v>50.176666670000003</v>
      </c>
      <c r="D174" s="2">
        <v>9.57</v>
      </c>
    </row>
    <row r="175" spans="1:4" x14ac:dyDescent="0.3">
      <c r="A175" s="1" t="s">
        <v>704</v>
      </c>
      <c r="B175" s="2">
        <v>11.75666667</v>
      </c>
      <c r="C175" s="2">
        <v>32.193333330000002</v>
      </c>
      <c r="D175" s="2">
        <v>9.5333333329999999</v>
      </c>
    </row>
    <row r="176" spans="1:4" x14ac:dyDescent="0.3">
      <c r="A176" s="1" t="s">
        <v>1593</v>
      </c>
      <c r="B176" s="2">
        <v>13.35</v>
      </c>
      <c r="C176" s="2">
        <v>20.223333329999999</v>
      </c>
      <c r="D176" s="2">
        <v>9.5233333330000001</v>
      </c>
    </row>
    <row r="177" spans="1:4" x14ac:dyDescent="0.3">
      <c r="A177" s="1" t="s">
        <v>209</v>
      </c>
      <c r="B177" s="2">
        <v>9.7966666670000002</v>
      </c>
      <c r="C177" s="2">
        <v>37.346666669999998</v>
      </c>
      <c r="D177" s="2">
        <v>9.43</v>
      </c>
    </row>
    <row r="178" spans="1:4" x14ac:dyDescent="0.3">
      <c r="A178" s="1" t="s">
        <v>639</v>
      </c>
      <c r="B178" s="2">
        <v>13.16</v>
      </c>
      <c r="C178" s="2">
        <v>23.716666669999999</v>
      </c>
      <c r="D178" s="2">
        <v>9.4266666669999992</v>
      </c>
    </row>
    <row r="179" spans="1:4" x14ac:dyDescent="0.3">
      <c r="A179" s="1" t="s">
        <v>1414</v>
      </c>
      <c r="B179" s="2">
        <v>10.383333329999999</v>
      </c>
      <c r="C179" s="2">
        <v>30.77333333</v>
      </c>
      <c r="D179" s="2">
        <v>9.3866666670000001</v>
      </c>
    </row>
    <row r="180" spans="1:4" x14ac:dyDescent="0.3">
      <c r="A180" s="1" t="s">
        <v>550</v>
      </c>
      <c r="B180" s="2">
        <v>17.436666670000001</v>
      </c>
      <c r="C180" s="2">
        <v>32.380000000000003</v>
      </c>
      <c r="D180" s="2">
        <v>9.33</v>
      </c>
    </row>
    <row r="181" spans="1:4" x14ac:dyDescent="0.3">
      <c r="A181" s="1" t="s">
        <v>186</v>
      </c>
      <c r="B181" s="2">
        <v>13.1</v>
      </c>
      <c r="C181" s="2">
        <v>38.200000000000003</v>
      </c>
      <c r="D181" s="2">
        <v>9.3000000000000007</v>
      </c>
    </row>
    <row r="182" spans="1:4" x14ac:dyDescent="0.3">
      <c r="A182" s="1" t="s">
        <v>1757</v>
      </c>
      <c r="B182" s="2">
        <v>10.57666667</v>
      </c>
      <c r="C182" s="2">
        <v>23.786666669999999</v>
      </c>
      <c r="D182" s="2">
        <v>9.0666666669999998</v>
      </c>
    </row>
    <row r="183" spans="1:4" x14ac:dyDescent="0.3">
      <c r="A183" s="1" t="s">
        <v>265</v>
      </c>
      <c r="B183" s="2">
        <v>18.86</v>
      </c>
      <c r="C183" s="2">
        <v>46.5</v>
      </c>
      <c r="D183" s="2">
        <v>9.02</v>
      </c>
    </row>
    <row r="184" spans="1:4" x14ac:dyDescent="0.3">
      <c r="A184" s="1" t="s">
        <v>2578</v>
      </c>
      <c r="B184" s="2">
        <v>10.28333333</v>
      </c>
      <c r="C184" s="2">
        <v>21.16333333</v>
      </c>
      <c r="D184" s="2">
        <v>9</v>
      </c>
    </row>
    <row r="185" spans="1:4" x14ac:dyDescent="0.3">
      <c r="A185" s="1" t="s">
        <v>446</v>
      </c>
      <c r="B185" s="2">
        <v>10.97666667</v>
      </c>
      <c r="C185" s="2">
        <v>27.83666667</v>
      </c>
      <c r="D185" s="2">
        <v>8.9566666670000004</v>
      </c>
    </row>
    <row r="186" spans="1:4" x14ac:dyDescent="0.3">
      <c r="A186" s="1" t="s">
        <v>2774</v>
      </c>
      <c r="B186" s="2">
        <v>11.42</v>
      </c>
      <c r="C186" s="2">
        <v>18.7</v>
      </c>
      <c r="D186" s="2">
        <v>8.8833333329999995</v>
      </c>
    </row>
    <row r="187" spans="1:4" x14ac:dyDescent="0.3">
      <c r="A187" s="1" t="s">
        <v>393</v>
      </c>
      <c r="B187" s="2">
        <v>9.1166666670000005</v>
      </c>
      <c r="C187" s="2">
        <v>22.63666667</v>
      </c>
      <c r="D187" s="2">
        <v>8.7933333329999996</v>
      </c>
    </row>
    <row r="188" spans="1:4" x14ac:dyDescent="0.3">
      <c r="A188" s="1" t="s">
        <v>1750</v>
      </c>
      <c r="B188" s="2">
        <v>9.6133333329999999</v>
      </c>
      <c r="C188" s="2">
        <v>29.06</v>
      </c>
      <c r="D188" s="2">
        <v>8.74</v>
      </c>
    </row>
    <row r="189" spans="1:4" x14ac:dyDescent="0.3">
      <c r="A189" s="1" t="s">
        <v>562</v>
      </c>
      <c r="B189" s="2">
        <v>12.606666669999999</v>
      </c>
      <c r="C189" s="2">
        <v>29.176666669999999</v>
      </c>
      <c r="D189" s="2">
        <v>8.7333333329999991</v>
      </c>
    </row>
    <row r="190" spans="1:4" x14ac:dyDescent="0.3">
      <c r="A190" s="1" t="s">
        <v>310</v>
      </c>
      <c r="B190" s="2">
        <v>13.116666670000001</v>
      </c>
      <c r="C190" s="2">
        <v>29.99</v>
      </c>
      <c r="D190" s="2">
        <v>8.67</v>
      </c>
    </row>
    <row r="191" spans="1:4" x14ac:dyDescent="0.3">
      <c r="A191" s="1" t="s">
        <v>2545</v>
      </c>
      <c r="B191" s="2">
        <v>9.9333333330000002</v>
      </c>
      <c r="C191" s="2">
        <v>39.803333330000001</v>
      </c>
      <c r="D191" s="2">
        <v>8.6233333329999997</v>
      </c>
    </row>
    <row r="192" spans="1:4" x14ac:dyDescent="0.3">
      <c r="A192" s="1" t="s">
        <v>1298</v>
      </c>
      <c r="B192" s="2">
        <v>13.71666667</v>
      </c>
      <c r="C192" s="2">
        <v>19.34333333</v>
      </c>
      <c r="D192" s="2">
        <v>8.51</v>
      </c>
    </row>
    <row r="193" spans="1:4" x14ac:dyDescent="0.3">
      <c r="A193" s="1" t="s">
        <v>1905</v>
      </c>
      <c r="B193" s="2">
        <v>40.366666670000001</v>
      </c>
      <c r="C193" s="2">
        <v>52.676666670000003</v>
      </c>
      <c r="D193" s="2">
        <v>8.4700000000000006</v>
      </c>
    </row>
    <row r="194" spans="1:4" x14ac:dyDescent="0.3">
      <c r="A194" s="1" t="s">
        <v>1408</v>
      </c>
      <c r="B194" s="2">
        <v>14.776666669999999</v>
      </c>
      <c r="C194" s="2">
        <v>29.05</v>
      </c>
      <c r="D194" s="2">
        <v>8.4233333330000004</v>
      </c>
    </row>
    <row r="195" spans="1:4" x14ac:dyDescent="0.3">
      <c r="A195" s="1" t="s">
        <v>3256</v>
      </c>
      <c r="B195" s="2">
        <v>13.50666667</v>
      </c>
      <c r="C195" s="2">
        <v>18.646666669999998</v>
      </c>
      <c r="D195" s="2">
        <v>8.4166666669999994</v>
      </c>
    </row>
    <row r="196" spans="1:4" x14ac:dyDescent="0.3">
      <c r="A196" s="1" t="s">
        <v>116</v>
      </c>
      <c r="B196" s="2">
        <v>11.786666670000001</v>
      </c>
      <c r="C196" s="2">
        <v>49.076666670000002</v>
      </c>
      <c r="D196" s="2">
        <v>8.3966666669999999</v>
      </c>
    </row>
    <row r="197" spans="1:4" x14ac:dyDescent="0.3">
      <c r="A197" s="1" t="s">
        <v>1918</v>
      </c>
      <c r="B197" s="2">
        <v>10.866666670000001</v>
      </c>
      <c r="C197" s="2">
        <v>17.146666669999998</v>
      </c>
      <c r="D197" s="2">
        <v>8.3966666669999999</v>
      </c>
    </row>
    <row r="198" spans="1:4" x14ac:dyDescent="0.3">
      <c r="A198" s="1" t="s">
        <v>2618</v>
      </c>
      <c r="B198" s="2">
        <v>9.6833333330000002</v>
      </c>
      <c r="C198" s="2">
        <v>18.563333329999999</v>
      </c>
      <c r="D198" s="2">
        <v>8.36</v>
      </c>
    </row>
    <row r="199" spans="1:4" x14ac:dyDescent="0.3">
      <c r="A199" s="1" t="s">
        <v>2652</v>
      </c>
      <c r="B199" s="2">
        <v>12.67333333</v>
      </c>
      <c r="C199" s="2">
        <v>17.65666667</v>
      </c>
      <c r="D199" s="2">
        <v>8.3433333330000004</v>
      </c>
    </row>
    <row r="200" spans="1:4" x14ac:dyDescent="0.3">
      <c r="A200" s="1" t="s">
        <v>1907</v>
      </c>
      <c r="B200" s="2">
        <v>16.57</v>
      </c>
      <c r="C200" s="2">
        <v>17.739999999999998</v>
      </c>
      <c r="D200" s="2">
        <v>8.306666667</v>
      </c>
    </row>
    <row r="201" spans="1:4" x14ac:dyDescent="0.3">
      <c r="A201" s="1" t="s">
        <v>2150</v>
      </c>
      <c r="B201" s="2">
        <v>10.96</v>
      </c>
      <c r="C201" s="2">
        <v>18.100000000000001</v>
      </c>
      <c r="D201" s="2">
        <v>8.2799999999999994</v>
      </c>
    </row>
    <row r="202" spans="1:4" x14ac:dyDescent="0.3">
      <c r="A202" s="1" t="s">
        <v>355</v>
      </c>
      <c r="B202" s="2">
        <v>9.7200000000000006</v>
      </c>
      <c r="C202" s="2">
        <v>29.37</v>
      </c>
      <c r="D202" s="2">
        <v>8.2533333330000005</v>
      </c>
    </row>
    <row r="203" spans="1:4" x14ac:dyDescent="0.3">
      <c r="A203" s="1" t="s">
        <v>1066</v>
      </c>
      <c r="B203" s="2">
        <v>12.66333333</v>
      </c>
      <c r="C203" s="2">
        <v>26.833333329999999</v>
      </c>
      <c r="D203" s="2">
        <v>8.1833333330000002</v>
      </c>
    </row>
    <row r="204" spans="1:4" x14ac:dyDescent="0.3">
      <c r="A204" s="1" t="s">
        <v>2709</v>
      </c>
      <c r="B204" s="2">
        <v>8.9633333329999996</v>
      </c>
      <c r="C204" s="2">
        <v>16.91333333</v>
      </c>
      <c r="D204" s="2">
        <v>8.1666666669999994</v>
      </c>
    </row>
    <row r="205" spans="1:4" x14ac:dyDescent="0.3">
      <c r="A205" s="1" t="s">
        <v>1327</v>
      </c>
      <c r="B205" s="2">
        <v>8.1766666669999992</v>
      </c>
      <c r="C205" s="2">
        <v>16.75</v>
      </c>
      <c r="D205" s="2">
        <v>8.1300000000000008</v>
      </c>
    </row>
    <row r="206" spans="1:4" x14ac:dyDescent="0.3">
      <c r="A206" s="1" t="s">
        <v>1236</v>
      </c>
      <c r="B206" s="2">
        <v>8.9333333330000002</v>
      </c>
      <c r="C206" s="2">
        <v>20.063333329999999</v>
      </c>
      <c r="D206" s="2">
        <v>8.1033333330000001</v>
      </c>
    </row>
    <row r="207" spans="1:4" x14ac:dyDescent="0.3">
      <c r="A207" s="1" t="s">
        <v>1362</v>
      </c>
      <c r="B207" s="2">
        <v>11.47</v>
      </c>
      <c r="C207" s="2">
        <v>19.8</v>
      </c>
      <c r="D207" s="2">
        <v>8.0500000000000007</v>
      </c>
    </row>
    <row r="208" spans="1:4" x14ac:dyDescent="0.3">
      <c r="A208" s="1" t="s">
        <v>2951</v>
      </c>
      <c r="B208" s="2">
        <v>13.596666669999999</v>
      </c>
      <c r="C208" s="2">
        <v>29.743333329999999</v>
      </c>
      <c r="D208" s="2">
        <v>8.01</v>
      </c>
    </row>
    <row r="209" spans="1:4" x14ac:dyDescent="0.3">
      <c r="A209" s="1" t="s">
        <v>3585</v>
      </c>
      <c r="B209" s="2">
        <v>16.923333329999998</v>
      </c>
      <c r="C209" s="2">
        <v>23.02</v>
      </c>
      <c r="D209" s="2">
        <v>7.9733333330000002</v>
      </c>
    </row>
    <row r="210" spans="1:4" x14ac:dyDescent="0.3">
      <c r="A210" s="1" t="s">
        <v>931</v>
      </c>
      <c r="B210" s="2">
        <v>10.873333329999999</v>
      </c>
      <c r="C210" s="2">
        <v>28.11</v>
      </c>
      <c r="D210" s="2">
        <v>7.9466666669999997</v>
      </c>
    </row>
    <row r="211" spans="1:4" x14ac:dyDescent="0.3">
      <c r="A211" s="1" t="s">
        <v>2223</v>
      </c>
      <c r="B211" s="2">
        <v>11.51</v>
      </c>
      <c r="C211" s="2">
        <v>16.833333329999999</v>
      </c>
      <c r="D211" s="2">
        <v>7.9233333330000004</v>
      </c>
    </row>
    <row r="212" spans="1:4" x14ac:dyDescent="0.3">
      <c r="A212" s="1" t="s">
        <v>299</v>
      </c>
      <c r="B212" s="2">
        <v>8.82</v>
      </c>
      <c r="C212" s="2">
        <v>42.51</v>
      </c>
      <c r="D212" s="2">
        <v>7.903333333</v>
      </c>
    </row>
    <row r="213" spans="1:4" x14ac:dyDescent="0.3">
      <c r="A213" s="1" t="s">
        <v>262</v>
      </c>
      <c r="B213" s="2">
        <v>8.056666667</v>
      </c>
      <c r="C213" s="2">
        <v>49.693333330000002</v>
      </c>
      <c r="D213" s="2">
        <v>7.8966666669999999</v>
      </c>
    </row>
    <row r="214" spans="1:4" x14ac:dyDescent="0.3">
      <c r="A214" s="1" t="s">
        <v>3107</v>
      </c>
      <c r="B214" s="2">
        <v>9.2100000000000009</v>
      </c>
      <c r="C214" s="2">
        <v>25.383333329999999</v>
      </c>
      <c r="D214" s="2">
        <v>7.8766666670000003</v>
      </c>
    </row>
    <row r="215" spans="1:4" x14ac:dyDescent="0.3">
      <c r="A215" s="1" t="s">
        <v>1675</v>
      </c>
      <c r="B215" s="2">
        <v>7.9066666669999996</v>
      </c>
      <c r="C215" s="2">
        <v>18.016666669999999</v>
      </c>
      <c r="D215" s="2">
        <v>7.8333333329999997</v>
      </c>
    </row>
    <row r="216" spans="1:4" x14ac:dyDescent="0.3">
      <c r="A216" s="1" t="s">
        <v>1991</v>
      </c>
      <c r="B216" s="2">
        <v>10.766666669999999</v>
      </c>
      <c r="C216" s="2">
        <v>21.79</v>
      </c>
      <c r="D216" s="2">
        <v>7.7966666670000002</v>
      </c>
    </row>
    <row r="217" spans="1:4" x14ac:dyDescent="0.3">
      <c r="A217" s="1" t="s">
        <v>1821</v>
      </c>
      <c r="B217" s="2">
        <v>7.8933333330000002</v>
      </c>
      <c r="C217" s="2">
        <v>15.85333333</v>
      </c>
      <c r="D217" s="2">
        <v>7.69</v>
      </c>
    </row>
    <row r="218" spans="1:4" x14ac:dyDescent="0.3">
      <c r="A218" s="1" t="s">
        <v>1162</v>
      </c>
      <c r="B218" s="2">
        <v>10.65666667</v>
      </c>
      <c r="C218" s="2">
        <v>27.963333330000001</v>
      </c>
      <c r="D218" s="2">
        <v>7.6333333330000004</v>
      </c>
    </row>
    <row r="219" spans="1:4" x14ac:dyDescent="0.3">
      <c r="A219" s="1" t="s">
        <v>1139</v>
      </c>
      <c r="B219" s="2">
        <v>10.22666667</v>
      </c>
      <c r="C219" s="2">
        <v>29.633333329999999</v>
      </c>
      <c r="D219" s="2">
        <v>7.6066666669999998</v>
      </c>
    </row>
    <row r="220" spans="1:4" x14ac:dyDescent="0.3">
      <c r="A220" s="1" t="s">
        <v>1310</v>
      </c>
      <c r="B220" s="2">
        <v>12.26</v>
      </c>
      <c r="C220" s="2">
        <v>24.73</v>
      </c>
      <c r="D220" s="2">
        <v>7.6066666669999998</v>
      </c>
    </row>
    <row r="221" spans="1:4" x14ac:dyDescent="0.3">
      <c r="A221" s="1" t="s">
        <v>2503</v>
      </c>
      <c r="B221" s="2">
        <v>14.50333333</v>
      </c>
      <c r="C221" s="2">
        <v>43.45333333</v>
      </c>
      <c r="D221" s="2">
        <v>7.556666667</v>
      </c>
    </row>
    <row r="222" spans="1:4" x14ac:dyDescent="0.3">
      <c r="A222" s="1" t="s">
        <v>1208</v>
      </c>
      <c r="B222" s="2">
        <v>9.6866666670000008</v>
      </c>
      <c r="C222" s="2">
        <v>32.213333329999998</v>
      </c>
      <c r="D222" s="2">
        <v>7.5266666669999998</v>
      </c>
    </row>
    <row r="223" spans="1:4" x14ac:dyDescent="0.3">
      <c r="A223" s="1" t="s">
        <v>2154</v>
      </c>
      <c r="B223" s="2">
        <v>9.1866666670000008</v>
      </c>
      <c r="C223" s="2">
        <v>19.12</v>
      </c>
      <c r="D223" s="2">
        <v>7.5266666669999998</v>
      </c>
    </row>
    <row r="224" spans="1:4" x14ac:dyDescent="0.3">
      <c r="A224" s="1" t="s">
        <v>2746</v>
      </c>
      <c r="B224" s="2">
        <v>11.053333329999999</v>
      </c>
      <c r="C224" s="2">
        <v>15.23666667</v>
      </c>
      <c r="D224" s="2">
        <v>7.4633333329999996</v>
      </c>
    </row>
    <row r="225" spans="1:4" x14ac:dyDescent="0.3">
      <c r="A225" s="1" t="s">
        <v>1366</v>
      </c>
      <c r="B225" s="2">
        <v>8.2799999999999994</v>
      </c>
      <c r="C225" s="2">
        <v>15.24333333</v>
      </c>
      <c r="D225" s="2">
        <v>7.45</v>
      </c>
    </row>
    <row r="226" spans="1:4" x14ac:dyDescent="0.3">
      <c r="A226" s="1" t="s">
        <v>1531</v>
      </c>
      <c r="B226" s="2">
        <v>8.5299999999999994</v>
      </c>
      <c r="C226" s="2">
        <v>18.403333329999999</v>
      </c>
      <c r="D226" s="2">
        <v>7.443333333</v>
      </c>
    </row>
    <row r="227" spans="1:4" x14ac:dyDescent="0.3">
      <c r="A227" s="1" t="s">
        <v>248</v>
      </c>
      <c r="B227" s="2">
        <v>7.84</v>
      </c>
      <c r="C227" s="2">
        <v>26.626666669999999</v>
      </c>
      <c r="D227" s="2">
        <v>7.44</v>
      </c>
    </row>
    <row r="228" spans="1:4" x14ac:dyDescent="0.3">
      <c r="A228" s="1" t="s">
        <v>408</v>
      </c>
      <c r="B228" s="2">
        <v>7.4566666670000004</v>
      </c>
      <c r="C228" s="2">
        <v>21.61333333</v>
      </c>
      <c r="D228" s="2">
        <v>7.3566666669999998</v>
      </c>
    </row>
    <row r="229" spans="1:4" x14ac:dyDescent="0.3">
      <c r="A229" s="1" t="s">
        <v>1930</v>
      </c>
      <c r="B229" s="2">
        <v>9.2933333329999996</v>
      </c>
      <c r="C229" s="2">
        <v>15.58333333</v>
      </c>
      <c r="D229" s="2">
        <v>7.2766666669999998</v>
      </c>
    </row>
    <row r="230" spans="1:4" x14ac:dyDescent="0.3">
      <c r="A230" s="1" t="s">
        <v>1745</v>
      </c>
      <c r="B230" s="2">
        <v>8.2766666670000006</v>
      </c>
      <c r="C230" s="2">
        <v>20.58</v>
      </c>
      <c r="D230" s="2">
        <v>7.2133333329999996</v>
      </c>
    </row>
    <row r="231" spans="1:4" x14ac:dyDescent="0.3">
      <c r="A231" s="1" t="s">
        <v>365</v>
      </c>
      <c r="B231" s="2">
        <v>8.0333333329999999</v>
      </c>
      <c r="C231" s="2">
        <v>28.143333330000001</v>
      </c>
      <c r="D231" s="2">
        <v>7.2066666670000004</v>
      </c>
    </row>
    <row r="232" spans="1:4" x14ac:dyDescent="0.3">
      <c r="A232" s="1" t="s">
        <v>2367</v>
      </c>
      <c r="B232" s="2">
        <v>12.72</v>
      </c>
      <c r="C232" s="2">
        <v>17.06666667</v>
      </c>
      <c r="D232" s="2">
        <v>7.1966666669999997</v>
      </c>
    </row>
    <row r="233" spans="1:4" x14ac:dyDescent="0.3">
      <c r="A233" s="1" t="s">
        <v>2138</v>
      </c>
      <c r="B233" s="2">
        <v>7.4333333330000002</v>
      </c>
      <c r="C233" s="2">
        <v>16.616666670000001</v>
      </c>
      <c r="D233" s="2">
        <v>7.13</v>
      </c>
    </row>
    <row r="234" spans="1:4" x14ac:dyDescent="0.3">
      <c r="A234" s="1" t="s">
        <v>3072</v>
      </c>
      <c r="B234" s="2">
        <v>8.9366666670000008</v>
      </c>
      <c r="C234" s="2">
        <v>14.64666667</v>
      </c>
      <c r="D234" s="2">
        <v>7.1166666669999996</v>
      </c>
    </row>
    <row r="235" spans="1:4" x14ac:dyDescent="0.3">
      <c r="A235" s="1" t="s">
        <v>867</v>
      </c>
      <c r="B235" s="2">
        <v>9.8466666669999992</v>
      </c>
      <c r="C235" s="2">
        <v>30.11333333</v>
      </c>
      <c r="D235" s="2">
        <v>7.07</v>
      </c>
    </row>
    <row r="236" spans="1:4" x14ac:dyDescent="0.3">
      <c r="A236" s="1" t="s">
        <v>25</v>
      </c>
      <c r="B236" s="2">
        <v>7.43</v>
      </c>
      <c r="C236" s="2">
        <v>71.56</v>
      </c>
      <c r="D236" s="2">
        <v>7.0466666670000002</v>
      </c>
    </row>
    <row r="237" spans="1:4" x14ac:dyDescent="0.3">
      <c r="A237" s="1" t="s">
        <v>69</v>
      </c>
      <c r="B237" s="2">
        <v>8.9033333330000008</v>
      </c>
      <c r="C237" s="2">
        <v>67.293333329999996</v>
      </c>
      <c r="D237" s="2">
        <v>7.0333333329999999</v>
      </c>
    </row>
    <row r="238" spans="1:4" x14ac:dyDescent="0.3">
      <c r="A238" s="1" t="s">
        <v>2478</v>
      </c>
      <c r="B238" s="2">
        <v>7.9133333329999997</v>
      </c>
      <c r="C238" s="2">
        <v>14.626666670000001</v>
      </c>
      <c r="D238" s="2">
        <v>6.9866666669999997</v>
      </c>
    </row>
    <row r="239" spans="1:4" x14ac:dyDescent="0.3">
      <c r="A239" s="1" t="s">
        <v>276</v>
      </c>
      <c r="B239" s="2">
        <v>7.5066666670000002</v>
      </c>
      <c r="C239" s="2">
        <v>29.856666669999999</v>
      </c>
      <c r="D239" s="2">
        <v>6.9733333330000002</v>
      </c>
    </row>
    <row r="240" spans="1:4" x14ac:dyDescent="0.3">
      <c r="A240" s="1" t="s">
        <v>2900</v>
      </c>
      <c r="B240" s="2">
        <v>7.62</v>
      </c>
      <c r="C240" s="2">
        <v>16.763333329999998</v>
      </c>
      <c r="D240" s="2">
        <v>6.9533333329999998</v>
      </c>
    </row>
    <row r="241" spans="1:4" x14ac:dyDescent="0.3">
      <c r="A241" s="1" t="s">
        <v>2639</v>
      </c>
      <c r="B241" s="2">
        <v>16.443333330000002</v>
      </c>
      <c r="C241" s="2">
        <v>16.93</v>
      </c>
      <c r="D241" s="2">
        <v>6.89</v>
      </c>
    </row>
    <row r="242" spans="1:4" x14ac:dyDescent="0.3">
      <c r="A242" s="1" t="s">
        <v>1052</v>
      </c>
      <c r="B242" s="2">
        <v>9.1066666670000007</v>
      </c>
      <c r="C242" s="2">
        <v>18.426666669999999</v>
      </c>
      <c r="D242" s="2">
        <v>6.8866666670000001</v>
      </c>
    </row>
    <row r="243" spans="1:4" x14ac:dyDescent="0.3">
      <c r="A243" s="1" t="s">
        <v>795</v>
      </c>
      <c r="B243" s="2">
        <v>9.6833333330000002</v>
      </c>
      <c r="C243" s="2">
        <v>29.803333330000001</v>
      </c>
      <c r="D243" s="2">
        <v>6.8333333329999997</v>
      </c>
    </row>
    <row r="244" spans="1:4" x14ac:dyDescent="0.3">
      <c r="A244" s="1" t="s">
        <v>549</v>
      </c>
      <c r="B244" s="2">
        <v>8.4566666670000004</v>
      </c>
      <c r="C244" s="2">
        <v>19.940000000000001</v>
      </c>
      <c r="D244" s="2">
        <v>6.76</v>
      </c>
    </row>
    <row r="245" spans="1:4" x14ac:dyDescent="0.3">
      <c r="A245" s="1" t="s">
        <v>483</v>
      </c>
      <c r="B245" s="2">
        <v>7.4933333329999998</v>
      </c>
      <c r="C245" s="2">
        <v>30.236666670000002</v>
      </c>
      <c r="D245" s="2">
        <v>6.7166666670000001</v>
      </c>
    </row>
    <row r="246" spans="1:4" x14ac:dyDescent="0.3">
      <c r="A246" s="1" t="s">
        <v>988</v>
      </c>
      <c r="B246" s="2">
        <v>7.95</v>
      </c>
      <c r="C246" s="2">
        <v>26.803333330000001</v>
      </c>
      <c r="D246" s="2">
        <v>6.693333333</v>
      </c>
    </row>
    <row r="247" spans="1:4" x14ac:dyDescent="0.3">
      <c r="A247" s="1" t="s">
        <v>1496</v>
      </c>
      <c r="B247" s="2">
        <v>10.856666669999999</v>
      </c>
      <c r="C247" s="2">
        <v>25.556666669999998</v>
      </c>
      <c r="D247" s="2">
        <v>6.6633333329999997</v>
      </c>
    </row>
    <row r="248" spans="1:4" x14ac:dyDescent="0.3">
      <c r="A248" s="1" t="s">
        <v>1270</v>
      </c>
      <c r="B248" s="2">
        <v>11.063333330000001</v>
      </c>
      <c r="C248" s="2">
        <v>23.27</v>
      </c>
      <c r="D248" s="2">
        <v>6.6333333330000004</v>
      </c>
    </row>
    <row r="249" spans="1:4" x14ac:dyDescent="0.3">
      <c r="A249" s="1" t="s">
        <v>1038</v>
      </c>
      <c r="B249" s="2">
        <v>8.8233333330000008</v>
      </c>
      <c r="C249" s="2">
        <v>28.236666670000002</v>
      </c>
      <c r="D249" s="2">
        <v>6.5833333329999997</v>
      </c>
    </row>
    <row r="250" spans="1:4" x14ac:dyDescent="0.3">
      <c r="A250" s="1" t="s">
        <v>990</v>
      </c>
      <c r="B250" s="2">
        <v>24.90666667</v>
      </c>
      <c r="C250" s="2">
        <v>25.16</v>
      </c>
      <c r="D250" s="2">
        <v>6.56</v>
      </c>
    </row>
    <row r="251" spans="1:4" x14ac:dyDescent="0.3">
      <c r="A251" s="1" t="s">
        <v>1827</v>
      </c>
      <c r="B251" s="2">
        <v>7.01</v>
      </c>
      <c r="C251" s="2">
        <v>20.29666667</v>
      </c>
      <c r="D251" s="2">
        <v>6.4766666669999999</v>
      </c>
    </row>
    <row r="252" spans="1:4" x14ac:dyDescent="0.3">
      <c r="A252" s="1" t="s">
        <v>1774</v>
      </c>
      <c r="B252" s="2">
        <v>8.6566666669999996</v>
      </c>
      <c r="C252" s="2">
        <v>13.25666667</v>
      </c>
      <c r="D252" s="2">
        <v>6.4566666670000004</v>
      </c>
    </row>
    <row r="253" spans="1:4" x14ac:dyDescent="0.3">
      <c r="A253" s="1" t="s">
        <v>3509</v>
      </c>
      <c r="B253" s="2">
        <v>7.1866666669999999</v>
      </c>
      <c r="C253" s="2">
        <v>13.983333330000001</v>
      </c>
      <c r="D253" s="2">
        <v>6.4133333329999997</v>
      </c>
    </row>
    <row r="254" spans="1:4" x14ac:dyDescent="0.3">
      <c r="A254" s="1" t="s">
        <v>1961</v>
      </c>
      <c r="B254" s="2">
        <v>10.206666670000001</v>
      </c>
      <c r="C254" s="2">
        <v>26.963333330000001</v>
      </c>
      <c r="D254" s="2">
        <v>6.3766666670000003</v>
      </c>
    </row>
    <row r="255" spans="1:4" x14ac:dyDescent="0.3">
      <c r="A255" s="1" t="s">
        <v>2194</v>
      </c>
      <c r="B255" s="2">
        <v>7.7433333329999998</v>
      </c>
      <c r="C255" s="2">
        <v>12.79</v>
      </c>
      <c r="D255" s="2">
        <v>6.3633333329999999</v>
      </c>
    </row>
    <row r="256" spans="1:4" x14ac:dyDescent="0.3">
      <c r="A256" s="1" t="s">
        <v>1423</v>
      </c>
      <c r="B256" s="2">
        <v>6.71</v>
      </c>
      <c r="C256" s="2">
        <v>13.14</v>
      </c>
      <c r="D256" s="2">
        <v>6.3233333329999999</v>
      </c>
    </row>
    <row r="257" spans="1:4" x14ac:dyDescent="0.3">
      <c r="A257" s="1" t="s">
        <v>1099</v>
      </c>
      <c r="B257" s="2">
        <v>8.9633333329999996</v>
      </c>
      <c r="C257" s="2">
        <v>17.396666669999998</v>
      </c>
      <c r="D257" s="2">
        <v>6.3166666669999998</v>
      </c>
    </row>
    <row r="258" spans="1:4" x14ac:dyDescent="0.3">
      <c r="A258" s="1" t="s">
        <v>676</v>
      </c>
      <c r="B258" s="2">
        <v>8.8766666670000003</v>
      </c>
      <c r="C258" s="2">
        <v>20.25333333</v>
      </c>
      <c r="D258" s="2">
        <v>6.28</v>
      </c>
    </row>
    <row r="259" spans="1:4" x14ac:dyDescent="0.3">
      <c r="A259" s="1" t="s">
        <v>1710</v>
      </c>
      <c r="B259" s="2">
        <v>7.01</v>
      </c>
      <c r="C259" s="2">
        <v>16.03</v>
      </c>
      <c r="D259" s="2">
        <v>6.28</v>
      </c>
    </row>
    <row r="260" spans="1:4" x14ac:dyDescent="0.3">
      <c r="A260" s="1" t="s">
        <v>2363</v>
      </c>
      <c r="B260" s="2">
        <v>7.5766666669999996</v>
      </c>
      <c r="C260" s="2">
        <v>16.829999999999998</v>
      </c>
      <c r="D260" s="2">
        <v>6.1566666669999996</v>
      </c>
    </row>
    <row r="261" spans="1:4" x14ac:dyDescent="0.3">
      <c r="A261" s="1" t="s">
        <v>685</v>
      </c>
      <c r="B261" s="2">
        <v>8.36</v>
      </c>
      <c r="C261" s="2">
        <v>22.69</v>
      </c>
      <c r="D261" s="2">
        <v>6.1033333330000001</v>
      </c>
    </row>
    <row r="262" spans="1:4" x14ac:dyDescent="0.3">
      <c r="A262" s="1" t="s">
        <v>2263</v>
      </c>
      <c r="B262" s="2">
        <v>9.74</v>
      </c>
      <c r="C262" s="2">
        <v>18.12</v>
      </c>
      <c r="D262" s="2">
        <v>6.0633333330000001</v>
      </c>
    </row>
    <row r="263" spans="1:4" x14ac:dyDescent="0.3">
      <c r="A263" s="1" t="s">
        <v>542</v>
      </c>
      <c r="B263" s="2">
        <v>8.4833333329999991</v>
      </c>
      <c r="C263" s="2">
        <v>13.61333333</v>
      </c>
      <c r="D263" s="2">
        <v>6.06</v>
      </c>
    </row>
    <row r="264" spans="1:4" x14ac:dyDescent="0.3">
      <c r="A264" s="1" t="s">
        <v>540</v>
      </c>
      <c r="B264" s="2">
        <v>6.31</v>
      </c>
      <c r="C264" s="2">
        <v>27.56</v>
      </c>
      <c r="D264" s="2">
        <v>6.05</v>
      </c>
    </row>
    <row r="265" spans="1:4" x14ac:dyDescent="0.3">
      <c r="A265" s="1" t="s">
        <v>134</v>
      </c>
      <c r="B265" s="2">
        <v>7.5133333330000003</v>
      </c>
      <c r="C265" s="2">
        <v>34.426666670000003</v>
      </c>
      <c r="D265" s="2">
        <v>6.016666667</v>
      </c>
    </row>
    <row r="266" spans="1:4" x14ac:dyDescent="0.3">
      <c r="A266" s="1" t="s">
        <v>472</v>
      </c>
      <c r="B266" s="2">
        <v>10.85</v>
      </c>
      <c r="C266" s="2">
        <v>18.03</v>
      </c>
      <c r="D266" s="2">
        <v>6.016666667</v>
      </c>
    </row>
    <row r="267" spans="1:4" x14ac:dyDescent="0.3">
      <c r="A267" s="1" t="s">
        <v>879</v>
      </c>
      <c r="B267" s="2">
        <v>10.686666669999999</v>
      </c>
      <c r="C267" s="2">
        <v>17.37</v>
      </c>
      <c r="D267" s="2">
        <v>5.9733333330000002</v>
      </c>
    </row>
    <row r="268" spans="1:4" x14ac:dyDescent="0.3">
      <c r="A268" s="1" t="s">
        <v>3479</v>
      </c>
      <c r="B268" s="2">
        <v>8.0733333330000008</v>
      </c>
      <c r="C268" s="2">
        <v>22.34</v>
      </c>
      <c r="D268" s="2">
        <v>5.96</v>
      </c>
    </row>
    <row r="269" spans="1:4" x14ac:dyDescent="0.3">
      <c r="A269" s="1" t="s">
        <v>729</v>
      </c>
      <c r="B269" s="2">
        <v>7.93</v>
      </c>
      <c r="C269" s="2">
        <v>32.35</v>
      </c>
      <c r="D269" s="2">
        <v>5.95</v>
      </c>
    </row>
    <row r="270" spans="1:4" x14ac:dyDescent="0.3">
      <c r="A270" s="1" t="s">
        <v>1919</v>
      </c>
      <c r="B270" s="2">
        <v>6.2466666670000004</v>
      </c>
      <c r="C270" s="2">
        <v>13.52</v>
      </c>
      <c r="D270" s="2">
        <v>5.943333333</v>
      </c>
    </row>
    <row r="271" spans="1:4" x14ac:dyDescent="0.3">
      <c r="A271" s="1" t="s">
        <v>3244</v>
      </c>
      <c r="B271" s="2">
        <v>8.0066666669999993</v>
      </c>
      <c r="C271" s="2">
        <v>12.20333333</v>
      </c>
      <c r="D271" s="2">
        <v>5.9066666669999996</v>
      </c>
    </row>
    <row r="272" spans="1:4" x14ac:dyDescent="0.3">
      <c r="A272" s="1" t="s">
        <v>1913</v>
      </c>
      <c r="B272" s="2">
        <v>7.58</v>
      </c>
      <c r="C272" s="2">
        <v>16.86333333</v>
      </c>
      <c r="D272" s="2">
        <v>5.8433333330000004</v>
      </c>
    </row>
    <row r="273" spans="1:4" x14ac:dyDescent="0.3">
      <c r="A273" s="1" t="s">
        <v>2265</v>
      </c>
      <c r="B273" s="2">
        <v>7.99</v>
      </c>
      <c r="C273" s="2">
        <v>12.15</v>
      </c>
      <c r="D273" s="2">
        <v>5.8366666670000003</v>
      </c>
    </row>
    <row r="274" spans="1:4" x14ac:dyDescent="0.3">
      <c r="A274" s="1" t="s">
        <v>1551</v>
      </c>
      <c r="B274" s="2">
        <v>6.72</v>
      </c>
      <c r="C274" s="2">
        <v>12.98</v>
      </c>
      <c r="D274" s="2">
        <v>5.806666667</v>
      </c>
    </row>
    <row r="275" spans="1:4" x14ac:dyDescent="0.3">
      <c r="A275" s="1" t="s">
        <v>1130</v>
      </c>
      <c r="B275" s="2">
        <v>6.193333333</v>
      </c>
      <c r="C275" s="2">
        <v>14.83666667</v>
      </c>
      <c r="D275" s="2">
        <v>5.766666667</v>
      </c>
    </row>
    <row r="276" spans="1:4" x14ac:dyDescent="0.3">
      <c r="A276" s="1" t="s">
        <v>1109</v>
      </c>
      <c r="B276" s="2">
        <v>6.83</v>
      </c>
      <c r="C276" s="2">
        <v>13.99333333</v>
      </c>
      <c r="D276" s="2">
        <v>5.7366666669999997</v>
      </c>
    </row>
    <row r="277" spans="1:4" x14ac:dyDescent="0.3">
      <c r="A277" s="1" t="s">
        <v>2122</v>
      </c>
      <c r="B277" s="2">
        <v>7.3333333329999997</v>
      </c>
      <c r="C277" s="2">
        <v>16.309999999999999</v>
      </c>
      <c r="D277" s="2">
        <v>5.7066666670000004</v>
      </c>
    </row>
    <row r="278" spans="1:4" x14ac:dyDescent="0.3">
      <c r="A278" s="1" t="s">
        <v>508</v>
      </c>
      <c r="B278" s="2">
        <v>7.0233333330000001</v>
      </c>
      <c r="C278" s="2">
        <v>17.026666670000001</v>
      </c>
      <c r="D278" s="2">
        <v>5.7</v>
      </c>
    </row>
    <row r="279" spans="1:4" x14ac:dyDescent="0.3">
      <c r="A279" s="1" t="s">
        <v>1627</v>
      </c>
      <c r="B279" s="2">
        <v>7.5733333329999999</v>
      </c>
      <c r="C279" s="2">
        <v>12.34333333</v>
      </c>
      <c r="D279" s="2">
        <v>5.7</v>
      </c>
    </row>
    <row r="280" spans="1:4" x14ac:dyDescent="0.3">
      <c r="A280" s="1" t="s">
        <v>288</v>
      </c>
      <c r="B280" s="2">
        <v>7.6033333330000001</v>
      </c>
      <c r="C280" s="2">
        <v>27.04666667</v>
      </c>
      <c r="D280" s="2">
        <v>5.57</v>
      </c>
    </row>
    <row r="281" spans="1:4" x14ac:dyDescent="0.3">
      <c r="A281" s="1" t="s">
        <v>1341</v>
      </c>
      <c r="B281" s="2">
        <v>8.3566666670000007</v>
      </c>
      <c r="C281" s="2">
        <v>17.243333329999999</v>
      </c>
      <c r="D281" s="2">
        <v>5.5533333330000003</v>
      </c>
    </row>
    <row r="282" spans="1:4" x14ac:dyDescent="0.3">
      <c r="A282" s="1" t="s">
        <v>1359</v>
      </c>
      <c r="B282" s="2">
        <v>10.876666670000001</v>
      </c>
      <c r="C282" s="2">
        <v>21.826666670000002</v>
      </c>
      <c r="D282" s="2">
        <v>5.49</v>
      </c>
    </row>
    <row r="283" spans="1:4" x14ac:dyDescent="0.3">
      <c r="A283" s="1" t="s">
        <v>2358</v>
      </c>
      <c r="B283" s="2">
        <v>5.56</v>
      </c>
      <c r="C283" s="2">
        <v>14.696666670000001</v>
      </c>
      <c r="D283" s="2">
        <v>5.4766666669999999</v>
      </c>
    </row>
    <row r="284" spans="1:4" x14ac:dyDescent="0.3">
      <c r="A284" s="1" t="s">
        <v>2458</v>
      </c>
      <c r="B284" s="2">
        <v>6.84</v>
      </c>
      <c r="C284" s="2">
        <v>13.24333333</v>
      </c>
      <c r="D284" s="2">
        <v>5.4366666669999999</v>
      </c>
    </row>
    <row r="285" spans="1:4" x14ac:dyDescent="0.3">
      <c r="A285" s="1" t="s">
        <v>278</v>
      </c>
      <c r="B285" s="2">
        <v>8.51</v>
      </c>
      <c r="C285" s="2">
        <v>24.21</v>
      </c>
      <c r="D285" s="2">
        <v>5.4266666670000001</v>
      </c>
    </row>
    <row r="286" spans="1:4" x14ac:dyDescent="0.3">
      <c r="A286" s="1" t="s">
        <v>296</v>
      </c>
      <c r="B286" s="2">
        <v>9.4</v>
      </c>
      <c r="C286" s="2">
        <v>39.783333329999998</v>
      </c>
      <c r="D286" s="2">
        <v>5.4233333330000004</v>
      </c>
    </row>
    <row r="287" spans="1:4" x14ac:dyDescent="0.3">
      <c r="A287" s="1" t="s">
        <v>1955</v>
      </c>
      <c r="B287" s="2">
        <v>5.8333333329999997</v>
      </c>
      <c r="C287" s="2">
        <v>14.233333330000001</v>
      </c>
      <c r="D287" s="2">
        <v>5.4233333330000004</v>
      </c>
    </row>
    <row r="288" spans="1:4" x14ac:dyDescent="0.3">
      <c r="A288" s="1" t="s">
        <v>1116</v>
      </c>
      <c r="B288" s="2">
        <v>7.0433333329999996</v>
      </c>
      <c r="C288" s="2">
        <v>21.05</v>
      </c>
      <c r="D288" s="2">
        <v>5.4166666670000003</v>
      </c>
    </row>
    <row r="289" spans="1:4" x14ac:dyDescent="0.3">
      <c r="A289" s="1" t="s">
        <v>1391</v>
      </c>
      <c r="B289" s="2">
        <v>6.18</v>
      </c>
      <c r="C289" s="2">
        <v>13.77</v>
      </c>
      <c r="D289" s="2">
        <v>5.4066666669999996</v>
      </c>
    </row>
    <row r="290" spans="1:4" x14ac:dyDescent="0.3">
      <c r="A290" s="1" t="s">
        <v>236</v>
      </c>
      <c r="B290" s="2">
        <v>6.0266666669999998</v>
      </c>
      <c r="C290" s="2">
        <v>16.926666669999999</v>
      </c>
      <c r="D290" s="2">
        <v>5.3</v>
      </c>
    </row>
    <row r="291" spans="1:4" x14ac:dyDescent="0.3">
      <c r="A291" s="1" t="s">
        <v>503</v>
      </c>
      <c r="B291" s="2">
        <v>6.6166666669999996</v>
      </c>
      <c r="C291" s="2">
        <v>20.239999999999998</v>
      </c>
      <c r="D291" s="2">
        <v>5.266666667</v>
      </c>
    </row>
    <row r="292" spans="1:4" x14ac:dyDescent="0.3">
      <c r="A292" s="1" t="s">
        <v>828</v>
      </c>
      <c r="B292" s="2">
        <v>5.4466666669999997</v>
      </c>
      <c r="C292" s="2">
        <v>14.11</v>
      </c>
      <c r="D292" s="2">
        <v>5.266666667</v>
      </c>
    </row>
    <row r="293" spans="1:4" x14ac:dyDescent="0.3">
      <c r="A293" s="1" t="s">
        <v>3496</v>
      </c>
      <c r="B293" s="2">
        <v>15.55666667</v>
      </c>
      <c r="C293" s="2">
        <v>16.866666670000001</v>
      </c>
      <c r="D293" s="2">
        <v>5.2533333329999996</v>
      </c>
    </row>
    <row r="294" spans="1:4" x14ac:dyDescent="0.3">
      <c r="A294" s="1" t="s">
        <v>1612</v>
      </c>
      <c r="B294" s="2">
        <v>6.7766666669999998</v>
      </c>
      <c r="C294" s="2">
        <v>13.38666667</v>
      </c>
      <c r="D294" s="2">
        <v>5.2533333329999996</v>
      </c>
    </row>
    <row r="295" spans="1:4" x14ac:dyDescent="0.3">
      <c r="A295" s="1" t="s">
        <v>2112</v>
      </c>
      <c r="B295" s="2">
        <v>6.3433333330000004</v>
      </c>
      <c r="C295" s="2">
        <v>16.79666667</v>
      </c>
      <c r="D295" s="2">
        <v>5.2233333330000002</v>
      </c>
    </row>
    <row r="296" spans="1:4" x14ac:dyDescent="0.3">
      <c r="A296" s="1" t="s">
        <v>351</v>
      </c>
      <c r="B296" s="2">
        <v>5.556666667</v>
      </c>
      <c r="C296" s="2">
        <v>18.633333329999999</v>
      </c>
      <c r="D296" s="2">
        <v>5.2133333329999996</v>
      </c>
    </row>
    <row r="297" spans="1:4" x14ac:dyDescent="0.3">
      <c r="A297" s="1" t="s">
        <v>411</v>
      </c>
      <c r="B297" s="2">
        <v>7.45</v>
      </c>
      <c r="C297" s="2">
        <v>31.43333333</v>
      </c>
      <c r="D297" s="2">
        <v>5.2</v>
      </c>
    </row>
    <row r="298" spans="1:4" x14ac:dyDescent="0.3">
      <c r="A298" s="1" t="s">
        <v>1228</v>
      </c>
      <c r="B298" s="2">
        <v>5.5066666670000002</v>
      </c>
      <c r="C298" s="2">
        <v>12.63</v>
      </c>
      <c r="D298" s="2">
        <v>5.18</v>
      </c>
    </row>
    <row r="299" spans="1:4" x14ac:dyDescent="0.3">
      <c r="A299" s="1" t="s">
        <v>730</v>
      </c>
      <c r="B299" s="2">
        <v>7.266666667</v>
      </c>
      <c r="C299" s="2">
        <v>14.73666667</v>
      </c>
      <c r="D299" s="2">
        <v>5.17</v>
      </c>
    </row>
    <row r="300" spans="1:4" x14ac:dyDescent="0.3">
      <c r="A300" s="1" t="s">
        <v>2543</v>
      </c>
      <c r="B300" s="2">
        <v>5.5233333330000001</v>
      </c>
      <c r="C300" s="2">
        <v>12.14666667</v>
      </c>
      <c r="D300" s="2">
        <v>5.1433333330000002</v>
      </c>
    </row>
    <row r="301" spans="1:4" x14ac:dyDescent="0.3">
      <c r="A301" s="1" t="s">
        <v>760</v>
      </c>
      <c r="B301" s="2">
        <v>6.0433333329999996</v>
      </c>
      <c r="C301" s="2">
        <v>14.873333329999999</v>
      </c>
      <c r="D301" s="2">
        <v>5.1066666669999998</v>
      </c>
    </row>
    <row r="302" spans="1:4" x14ac:dyDescent="0.3">
      <c r="A302" s="1" t="s">
        <v>1317</v>
      </c>
      <c r="B302" s="2">
        <v>5.1733333330000004</v>
      </c>
      <c r="C302" s="2">
        <v>13.09333333</v>
      </c>
      <c r="D302" s="2">
        <v>5.05</v>
      </c>
    </row>
    <row r="303" spans="1:4" x14ac:dyDescent="0.3">
      <c r="A303" s="1" t="s">
        <v>473</v>
      </c>
      <c r="B303" s="2">
        <v>6.4233333330000004</v>
      </c>
      <c r="C303" s="2">
        <v>23.776666670000001</v>
      </c>
      <c r="D303" s="2">
        <v>5.04</v>
      </c>
    </row>
    <row r="304" spans="1:4" x14ac:dyDescent="0.3">
      <c r="A304" s="1" t="s">
        <v>2365</v>
      </c>
      <c r="B304" s="2">
        <v>8.1966666670000006</v>
      </c>
      <c r="C304" s="2">
        <v>13.51</v>
      </c>
      <c r="D304" s="2">
        <v>5.016666667</v>
      </c>
    </row>
    <row r="305" spans="1:4" x14ac:dyDescent="0.3">
      <c r="A305" s="1" t="s">
        <v>555</v>
      </c>
      <c r="B305" s="2">
        <v>6.9866666669999997</v>
      </c>
      <c r="C305" s="2">
        <v>15.403333330000001</v>
      </c>
      <c r="D305" s="2">
        <v>4.9733333330000002</v>
      </c>
    </row>
    <row r="306" spans="1:4" x14ac:dyDescent="0.3">
      <c r="A306" s="1" t="s">
        <v>412</v>
      </c>
      <c r="B306" s="2">
        <v>7.21</v>
      </c>
      <c r="C306" s="2">
        <v>19.946666669999999</v>
      </c>
      <c r="D306" s="2">
        <v>4.9666666670000001</v>
      </c>
    </row>
    <row r="307" spans="1:4" x14ac:dyDescent="0.3">
      <c r="A307" s="1" t="s">
        <v>1686</v>
      </c>
      <c r="B307" s="2">
        <v>6.76</v>
      </c>
      <c r="C307" s="2">
        <v>10.65666667</v>
      </c>
      <c r="D307" s="2">
        <v>4.96</v>
      </c>
    </row>
    <row r="308" spans="1:4" x14ac:dyDescent="0.3">
      <c r="A308" s="1" t="s">
        <v>1677</v>
      </c>
      <c r="B308" s="2">
        <v>13.846666669999999</v>
      </c>
      <c r="C308" s="2">
        <v>18.973333329999999</v>
      </c>
      <c r="D308" s="2">
        <v>4.87</v>
      </c>
    </row>
    <row r="309" spans="1:4" x14ac:dyDescent="0.3">
      <c r="A309" s="1" t="s">
        <v>743</v>
      </c>
      <c r="B309" s="2">
        <v>5.0433333329999996</v>
      </c>
      <c r="C309" s="2">
        <v>14.616666670000001</v>
      </c>
      <c r="D309" s="2">
        <v>4.8566666669999998</v>
      </c>
    </row>
    <row r="310" spans="1:4" x14ac:dyDescent="0.3">
      <c r="A310" s="1" t="s">
        <v>1003</v>
      </c>
      <c r="B310" s="2">
        <v>5.15</v>
      </c>
      <c r="C310" s="2">
        <v>10.4</v>
      </c>
      <c r="D310" s="2">
        <v>4.8433333330000004</v>
      </c>
    </row>
    <row r="311" spans="1:4" x14ac:dyDescent="0.3">
      <c r="A311" s="1" t="s">
        <v>664</v>
      </c>
      <c r="B311" s="2">
        <v>6.6733333330000004</v>
      </c>
      <c r="C311" s="2">
        <v>26.883333329999999</v>
      </c>
      <c r="D311" s="2">
        <v>4.8333333329999997</v>
      </c>
    </row>
    <row r="312" spans="1:4" x14ac:dyDescent="0.3">
      <c r="A312" s="1" t="s">
        <v>2614</v>
      </c>
      <c r="B312" s="2">
        <v>6.5766666669999996</v>
      </c>
      <c r="C312" s="2">
        <v>21.41</v>
      </c>
      <c r="D312" s="2">
        <v>4.8166666669999998</v>
      </c>
    </row>
    <row r="313" spans="1:4" x14ac:dyDescent="0.3">
      <c r="A313" s="1" t="s">
        <v>1211</v>
      </c>
      <c r="B313" s="2">
        <v>10.61333333</v>
      </c>
      <c r="C313" s="2">
        <v>19.616666670000001</v>
      </c>
      <c r="D313" s="2">
        <v>4.7966666670000002</v>
      </c>
    </row>
    <row r="314" spans="1:4" x14ac:dyDescent="0.3">
      <c r="A314" s="1" t="s">
        <v>2409</v>
      </c>
      <c r="B314" s="2">
        <v>9.26</v>
      </c>
      <c r="C314" s="2">
        <v>9.6766666669999992</v>
      </c>
      <c r="D314" s="2">
        <v>4.7866666670000004</v>
      </c>
    </row>
    <row r="315" spans="1:4" x14ac:dyDescent="0.3">
      <c r="A315" s="1" t="s">
        <v>1413</v>
      </c>
      <c r="B315" s="2">
        <v>5.5533333330000003</v>
      </c>
      <c r="C315" s="2">
        <v>15.106666669999999</v>
      </c>
      <c r="D315" s="2">
        <v>4.7233333330000002</v>
      </c>
    </row>
    <row r="316" spans="1:4" x14ac:dyDescent="0.3">
      <c r="A316" s="1" t="s">
        <v>1981</v>
      </c>
      <c r="B316" s="2">
        <v>5.67</v>
      </c>
      <c r="C316" s="2">
        <v>10.08666667</v>
      </c>
      <c r="D316" s="2">
        <v>4.6900000000000004</v>
      </c>
    </row>
    <row r="317" spans="1:4" x14ac:dyDescent="0.3">
      <c r="A317" s="1" t="s">
        <v>1355</v>
      </c>
      <c r="B317" s="2">
        <v>5.24</v>
      </c>
      <c r="C317" s="2">
        <v>20.056666669999998</v>
      </c>
      <c r="D317" s="2">
        <v>4.6633333329999997</v>
      </c>
    </row>
    <row r="318" spans="1:4" x14ac:dyDescent="0.3">
      <c r="A318" s="1" t="s">
        <v>2651</v>
      </c>
      <c r="B318" s="2">
        <v>8.0066666669999993</v>
      </c>
      <c r="C318" s="2">
        <v>11.84333333</v>
      </c>
      <c r="D318" s="2">
        <v>4.6166666669999996</v>
      </c>
    </row>
    <row r="319" spans="1:4" x14ac:dyDescent="0.3">
      <c r="A319" s="1" t="s">
        <v>215</v>
      </c>
      <c r="B319" s="2">
        <v>6.4566666670000004</v>
      </c>
      <c r="C319" s="2">
        <v>32.20333333</v>
      </c>
      <c r="D319" s="2">
        <v>4.6066666669999998</v>
      </c>
    </row>
    <row r="320" spans="1:4" x14ac:dyDescent="0.3">
      <c r="A320" s="1" t="s">
        <v>314</v>
      </c>
      <c r="B320" s="2">
        <v>6.9566666670000004</v>
      </c>
      <c r="C320" s="2">
        <v>34.74</v>
      </c>
      <c r="D320" s="2">
        <v>4.58</v>
      </c>
    </row>
    <row r="321" spans="1:4" x14ac:dyDescent="0.3">
      <c r="A321" s="1" t="s">
        <v>335</v>
      </c>
      <c r="B321" s="2">
        <v>4.7933333329999996</v>
      </c>
      <c r="C321" s="2">
        <v>25.936666670000001</v>
      </c>
      <c r="D321" s="2">
        <v>4.5366666670000004</v>
      </c>
    </row>
    <row r="322" spans="1:4" x14ac:dyDescent="0.3">
      <c r="A322" s="1" t="s">
        <v>3002</v>
      </c>
      <c r="B322" s="2">
        <v>6.4333333330000002</v>
      </c>
      <c r="C322" s="2">
        <v>11.58333333</v>
      </c>
      <c r="D322" s="2">
        <v>4.5333333329999999</v>
      </c>
    </row>
    <row r="323" spans="1:4" x14ac:dyDescent="0.3">
      <c r="A323" s="1" t="s">
        <v>563</v>
      </c>
      <c r="B323" s="2">
        <v>4.6066666669999998</v>
      </c>
      <c r="C323" s="2">
        <v>15.41666667</v>
      </c>
      <c r="D323" s="2">
        <v>4.5199999999999996</v>
      </c>
    </row>
    <row r="324" spans="1:4" x14ac:dyDescent="0.3">
      <c r="A324" s="1" t="s">
        <v>938</v>
      </c>
      <c r="B324" s="2">
        <v>4.693333333</v>
      </c>
      <c r="C324" s="2">
        <v>26.23</v>
      </c>
      <c r="D324" s="2">
        <v>4.49</v>
      </c>
    </row>
    <row r="325" spans="1:4" x14ac:dyDescent="0.3">
      <c r="A325" s="1" t="s">
        <v>1525</v>
      </c>
      <c r="B325" s="2">
        <v>7.443333333</v>
      </c>
      <c r="C325" s="2">
        <v>11.206666670000001</v>
      </c>
      <c r="D325" s="2">
        <v>4.4800000000000004</v>
      </c>
    </row>
    <row r="326" spans="1:4" x14ac:dyDescent="0.3">
      <c r="A326" s="1" t="s">
        <v>2016</v>
      </c>
      <c r="B326" s="2">
        <v>8.66</v>
      </c>
      <c r="C326" s="2">
        <v>9.0399999999999991</v>
      </c>
      <c r="D326" s="2">
        <v>4.4766666669999999</v>
      </c>
    </row>
    <row r="327" spans="1:4" x14ac:dyDescent="0.3">
      <c r="A327" s="1" t="s">
        <v>1607</v>
      </c>
      <c r="B327" s="2">
        <v>6.45</v>
      </c>
      <c r="C327" s="2">
        <v>15.51333333</v>
      </c>
      <c r="D327" s="2">
        <v>4.4400000000000004</v>
      </c>
    </row>
    <row r="328" spans="1:4" x14ac:dyDescent="0.3">
      <c r="A328" s="1" t="s">
        <v>2463</v>
      </c>
      <c r="B328" s="2">
        <v>12.60333333</v>
      </c>
      <c r="C328" s="2">
        <v>14.02333333</v>
      </c>
      <c r="D328" s="2">
        <v>4.3666666669999996</v>
      </c>
    </row>
    <row r="329" spans="1:4" x14ac:dyDescent="0.3">
      <c r="A329" s="1" t="s">
        <v>1639</v>
      </c>
      <c r="B329" s="2">
        <v>13.106666669999999</v>
      </c>
      <c r="C329" s="2">
        <v>13.15666667</v>
      </c>
      <c r="D329" s="2">
        <v>4.3633333329999999</v>
      </c>
    </row>
    <row r="330" spans="1:4" x14ac:dyDescent="0.3">
      <c r="A330" s="1" t="s">
        <v>1733</v>
      </c>
      <c r="B330" s="2">
        <v>6.5933333330000004</v>
      </c>
      <c r="C330" s="2">
        <v>14.04</v>
      </c>
      <c r="D330" s="2">
        <v>4.34</v>
      </c>
    </row>
    <row r="331" spans="1:4" x14ac:dyDescent="0.3">
      <c r="A331" s="1" t="s">
        <v>1303</v>
      </c>
      <c r="B331" s="2">
        <v>6.6233333329999997</v>
      </c>
      <c r="C331" s="2">
        <v>71.026666669999997</v>
      </c>
      <c r="D331" s="2">
        <v>4.3133333330000001</v>
      </c>
    </row>
    <row r="332" spans="1:4" x14ac:dyDescent="0.3">
      <c r="A332" s="1" t="s">
        <v>332</v>
      </c>
      <c r="B332" s="2">
        <v>5.0866666670000003</v>
      </c>
      <c r="C332" s="2">
        <v>21.43333333</v>
      </c>
      <c r="D332" s="2">
        <v>4.306666667</v>
      </c>
    </row>
    <row r="333" spans="1:4" x14ac:dyDescent="0.3">
      <c r="A333" s="1" t="s">
        <v>2324</v>
      </c>
      <c r="B333" s="2">
        <v>5.9766666669999999</v>
      </c>
      <c r="C333" s="2">
        <v>11.73666667</v>
      </c>
      <c r="D333" s="2">
        <v>4.3033333330000003</v>
      </c>
    </row>
    <row r="334" spans="1:4" x14ac:dyDescent="0.3">
      <c r="A334" s="1" t="s">
        <v>171</v>
      </c>
      <c r="B334" s="2">
        <v>5.8933333330000002</v>
      </c>
      <c r="C334" s="2">
        <v>19.223333329999999</v>
      </c>
      <c r="D334" s="2">
        <v>4.2766666669999998</v>
      </c>
    </row>
    <row r="335" spans="1:4" x14ac:dyDescent="0.3">
      <c r="A335" s="1" t="s">
        <v>3273</v>
      </c>
      <c r="B335" s="2">
        <v>6.6733333330000004</v>
      </c>
      <c r="C335" s="2">
        <v>8.6566666669999996</v>
      </c>
      <c r="D335" s="2">
        <v>4.2566666670000002</v>
      </c>
    </row>
    <row r="336" spans="1:4" x14ac:dyDescent="0.3">
      <c r="A336" s="1" t="s">
        <v>2015</v>
      </c>
      <c r="B336" s="2">
        <v>4.8533333330000001</v>
      </c>
      <c r="C336" s="2">
        <v>9.7966666670000002</v>
      </c>
      <c r="D336" s="2">
        <v>4.21</v>
      </c>
    </row>
    <row r="337" spans="1:4" x14ac:dyDescent="0.3">
      <c r="A337" s="1" t="s">
        <v>2894</v>
      </c>
      <c r="B337" s="2">
        <v>4.5433333329999996</v>
      </c>
      <c r="C337" s="2">
        <v>9.19</v>
      </c>
      <c r="D337" s="2">
        <v>4.2</v>
      </c>
    </row>
    <row r="338" spans="1:4" x14ac:dyDescent="0.3">
      <c r="A338" s="1" t="s">
        <v>2467</v>
      </c>
      <c r="B338" s="2">
        <v>4.1033333330000001</v>
      </c>
      <c r="C338" s="2">
        <v>10.84333333</v>
      </c>
      <c r="D338" s="2">
        <v>4.09</v>
      </c>
    </row>
    <row r="339" spans="1:4" x14ac:dyDescent="0.3">
      <c r="A339" s="1" t="s">
        <v>2294</v>
      </c>
      <c r="B339" s="2">
        <v>4.13</v>
      </c>
      <c r="C339" s="2">
        <v>8.91</v>
      </c>
      <c r="D339" s="2">
        <v>4.09</v>
      </c>
    </row>
    <row r="340" spans="1:4" x14ac:dyDescent="0.3">
      <c r="A340" s="1" t="s">
        <v>914</v>
      </c>
      <c r="B340" s="2">
        <v>5.89</v>
      </c>
      <c r="C340" s="2">
        <v>19.46</v>
      </c>
      <c r="D340" s="2">
        <v>4.0666666669999998</v>
      </c>
    </row>
    <row r="341" spans="1:4" x14ac:dyDescent="0.3">
      <c r="A341" s="1" t="s">
        <v>3094</v>
      </c>
      <c r="B341" s="2">
        <v>4.846666667</v>
      </c>
      <c r="C341" s="2">
        <v>8.8166666669999998</v>
      </c>
      <c r="D341" s="2">
        <v>4.0533333330000003</v>
      </c>
    </row>
    <row r="342" spans="1:4" x14ac:dyDescent="0.3">
      <c r="A342" s="1" t="s">
        <v>2371</v>
      </c>
      <c r="B342" s="2">
        <v>5.71</v>
      </c>
      <c r="C342" s="2">
        <v>10.02</v>
      </c>
      <c r="D342" s="2">
        <v>4.05</v>
      </c>
    </row>
    <row r="343" spans="1:4" x14ac:dyDescent="0.3">
      <c r="A343" s="1" t="s">
        <v>1679</v>
      </c>
      <c r="B343" s="2">
        <v>12.293333329999999</v>
      </c>
      <c r="C343" s="2">
        <v>17.283333330000001</v>
      </c>
      <c r="D343" s="2">
        <v>4.0466666670000002</v>
      </c>
    </row>
    <row r="344" spans="1:4" x14ac:dyDescent="0.3">
      <c r="A344" s="1" t="s">
        <v>1870</v>
      </c>
      <c r="B344" s="2">
        <v>4.72</v>
      </c>
      <c r="C344" s="2">
        <v>14.786666670000001</v>
      </c>
      <c r="D344" s="2">
        <v>4.0433333329999996</v>
      </c>
    </row>
    <row r="345" spans="1:4" x14ac:dyDescent="0.3">
      <c r="A345" s="1" t="s">
        <v>2670</v>
      </c>
      <c r="B345" s="2">
        <v>4.78</v>
      </c>
      <c r="C345" s="2">
        <v>9.48</v>
      </c>
      <c r="D345" s="2">
        <v>4.01</v>
      </c>
    </row>
    <row r="346" spans="1:4" x14ac:dyDescent="0.3">
      <c r="A346" s="1" t="s">
        <v>2283</v>
      </c>
      <c r="B346" s="2">
        <v>5.9366666669999999</v>
      </c>
      <c r="C346" s="2">
        <v>13.46</v>
      </c>
      <c r="D346" s="2">
        <v>3.9666666670000001</v>
      </c>
    </row>
    <row r="347" spans="1:4" x14ac:dyDescent="0.3">
      <c r="A347" s="1" t="s">
        <v>1715</v>
      </c>
      <c r="B347" s="2">
        <v>4.2300000000000004</v>
      </c>
      <c r="C347" s="2">
        <v>11.24333333</v>
      </c>
      <c r="D347" s="2">
        <v>3.96</v>
      </c>
    </row>
    <row r="348" spans="1:4" x14ac:dyDescent="0.3">
      <c r="A348" s="1" t="s">
        <v>1940</v>
      </c>
      <c r="B348" s="2">
        <v>4.18</v>
      </c>
      <c r="C348" s="2">
        <v>8.7100000000000009</v>
      </c>
      <c r="D348" s="2">
        <v>3.96</v>
      </c>
    </row>
    <row r="349" spans="1:4" x14ac:dyDescent="0.3">
      <c r="A349" s="1" t="s">
        <v>1255</v>
      </c>
      <c r="B349" s="2">
        <v>4.7433333329999998</v>
      </c>
      <c r="C349" s="2">
        <v>9.2200000000000006</v>
      </c>
      <c r="D349" s="2">
        <v>3.95</v>
      </c>
    </row>
    <row r="350" spans="1:4" x14ac:dyDescent="0.3">
      <c r="A350" s="1" t="s">
        <v>1996</v>
      </c>
      <c r="B350" s="2">
        <v>4.3366666670000003</v>
      </c>
      <c r="C350" s="2">
        <v>8.9233333330000004</v>
      </c>
      <c r="D350" s="2">
        <v>3.9133333330000002</v>
      </c>
    </row>
    <row r="351" spans="1:4" x14ac:dyDescent="0.3">
      <c r="A351" s="1" t="s">
        <v>2161</v>
      </c>
      <c r="B351" s="2">
        <v>3.9566666669999999</v>
      </c>
      <c r="C351" s="2">
        <v>9.7766666670000006</v>
      </c>
      <c r="D351" s="2">
        <v>3.91</v>
      </c>
    </row>
    <row r="352" spans="1:4" x14ac:dyDescent="0.3">
      <c r="A352" s="1" t="s">
        <v>53</v>
      </c>
      <c r="B352" s="2">
        <v>8.3966666669999999</v>
      </c>
      <c r="C352" s="2">
        <v>31.466666669999999</v>
      </c>
      <c r="D352" s="2">
        <v>3.8933333330000002</v>
      </c>
    </row>
    <row r="353" spans="1:4" x14ac:dyDescent="0.3">
      <c r="A353" s="1" t="s">
        <v>2356</v>
      </c>
      <c r="B353" s="2">
        <v>4.8333333329999997</v>
      </c>
      <c r="C353" s="2">
        <v>13.57</v>
      </c>
      <c r="D353" s="2">
        <v>3.88</v>
      </c>
    </row>
    <row r="354" spans="1:4" x14ac:dyDescent="0.3">
      <c r="A354" s="1" t="s">
        <v>943</v>
      </c>
      <c r="B354" s="2">
        <v>4.3766666670000003</v>
      </c>
      <c r="C354" s="2">
        <v>14.99</v>
      </c>
      <c r="D354" s="2">
        <v>3.8766666669999998</v>
      </c>
    </row>
    <row r="355" spans="1:4" x14ac:dyDescent="0.3">
      <c r="A355" s="1" t="s">
        <v>286</v>
      </c>
      <c r="B355" s="2">
        <v>6.2933333329999996</v>
      </c>
      <c r="C355" s="2">
        <v>23.37</v>
      </c>
      <c r="D355" s="2">
        <v>3.8733333330000002</v>
      </c>
    </row>
    <row r="356" spans="1:4" x14ac:dyDescent="0.3">
      <c r="A356" s="1" t="s">
        <v>1709</v>
      </c>
      <c r="B356" s="2">
        <v>4.7233333330000002</v>
      </c>
      <c r="C356" s="2">
        <v>9.8666666670000005</v>
      </c>
      <c r="D356" s="2">
        <v>3.86</v>
      </c>
    </row>
    <row r="357" spans="1:4" x14ac:dyDescent="0.3">
      <c r="A357" s="1" t="s">
        <v>1105</v>
      </c>
      <c r="B357" s="2">
        <v>6.1833333330000002</v>
      </c>
      <c r="C357" s="2">
        <v>16.18333333</v>
      </c>
      <c r="D357" s="2">
        <v>3.8233333329999999</v>
      </c>
    </row>
    <row r="358" spans="1:4" x14ac:dyDescent="0.3">
      <c r="A358" s="1" t="s">
        <v>1792</v>
      </c>
      <c r="B358" s="2">
        <v>5.1666666670000003</v>
      </c>
      <c r="C358" s="2">
        <v>11.793333329999999</v>
      </c>
      <c r="D358" s="2">
        <v>3.8</v>
      </c>
    </row>
    <row r="359" spans="1:4" x14ac:dyDescent="0.3">
      <c r="A359" s="1" t="s">
        <v>657</v>
      </c>
      <c r="B359" s="2">
        <v>4.3633333329999999</v>
      </c>
      <c r="C359" s="2">
        <v>9.7833333329999999</v>
      </c>
      <c r="D359" s="2">
        <v>3.7933333330000001</v>
      </c>
    </row>
    <row r="360" spans="1:4" x14ac:dyDescent="0.3">
      <c r="A360" s="1" t="s">
        <v>1186</v>
      </c>
      <c r="B360" s="2">
        <v>4.4166666670000003</v>
      </c>
      <c r="C360" s="2">
        <v>15.4</v>
      </c>
      <c r="D360" s="2">
        <v>3.79</v>
      </c>
    </row>
    <row r="361" spans="1:4" x14ac:dyDescent="0.3">
      <c r="A361" s="1" t="s">
        <v>1430</v>
      </c>
      <c r="B361" s="2">
        <v>3.91</v>
      </c>
      <c r="C361" s="2">
        <v>8.1766666669999992</v>
      </c>
      <c r="D361" s="2">
        <v>3.753333333</v>
      </c>
    </row>
    <row r="362" spans="1:4" x14ac:dyDescent="0.3">
      <c r="A362" s="1" t="s">
        <v>184</v>
      </c>
      <c r="B362" s="2">
        <v>8.3266666669999996</v>
      </c>
      <c r="C362" s="2">
        <v>18.88666667</v>
      </c>
      <c r="D362" s="2">
        <v>3.71</v>
      </c>
    </row>
    <row r="363" spans="1:4" x14ac:dyDescent="0.3">
      <c r="A363" s="1" t="s">
        <v>197</v>
      </c>
      <c r="B363" s="2">
        <v>4.0199999999999996</v>
      </c>
      <c r="C363" s="2">
        <v>29.86</v>
      </c>
      <c r="D363" s="2">
        <v>3.7066666669999999</v>
      </c>
    </row>
    <row r="364" spans="1:4" x14ac:dyDescent="0.3">
      <c r="A364" s="1" t="s">
        <v>2142</v>
      </c>
      <c r="B364" s="2">
        <v>4.24</v>
      </c>
      <c r="C364" s="2">
        <v>8.3866666670000001</v>
      </c>
      <c r="D364" s="2">
        <v>3.6666666669999999</v>
      </c>
    </row>
    <row r="365" spans="1:4" x14ac:dyDescent="0.3">
      <c r="A365" s="1" t="s">
        <v>857</v>
      </c>
      <c r="B365" s="2">
        <v>5.74</v>
      </c>
      <c r="C365" s="2">
        <v>14.05666667</v>
      </c>
      <c r="D365" s="2">
        <v>3.6566666670000001</v>
      </c>
    </row>
    <row r="366" spans="1:4" x14ac:dyDescent="0.3">
      <c r="A366" s="1" t="s">
        <v>1140</v>
      </c>
      <c r="B366" s="2">
        <v>5.4666666670000001</v>
      </c>
      <c r="C366" s="2">
        <v>27.31666667</v>
      </c>
      <c r="D366" s="2">
        <v>3.6433333330000002</v>
      </c>
    </row>
    <row r="367" spans="1:4" x14ac:dyDescent="0.3">
      <c r="A367" s="1" t="s">
        <v>1521</v>
      </c>
      <c r="B367" s="2">
        <v>5.3266666669999996</v>
      </c>
      <c r="C367" s="2">
        <v>7.9766666669999999</v>
      </c>
      <c r="D367" s="2">
        <v>3.6066666669999998</v>
      </c>
    </row>
    <row r="368" spans="1:4" x14ac:dyDescent="0.3">
      <c r="A368" s="1" t="s">
        <v>2084</v>
      </c>
      <c r="B368" s="2">
        <v>9.0066666669999993</v>
      </c>
      <c r="C368" s="2">
        <v>13.01</v>
      </c>
      <c r="D368" s="2">
        <v>3.6</v>
      </c>
    </row>
    <row r="369" spans="1:4" x14ac:dyDescent="0.3">
      <c r="A369" s="1" t="s">
        <v>585</v>
      </c>
      <c r="B369" s="2">
        <v>4.2966666670000002</v>
      </c>
      <c r="C369" s="2">
        <v>12.776666669999999</v>
      </c>
      <c r="D369" s="2">
        <v>3.5833333330000001</v>
      </c>
    </row>
    <row r="370" spans="1:4" x14ac:dyDescent="0.3">
      <c r="A370" s="1" t="s">
        <v>1649</v>
      </c>
      <c r="B370" s="2">
        <v>4.9466666669999997</v>
      </c>
      <c r="C370" s="2">
        <v>13.29</v>
      </c>
      <c r="D370" s="2">
        <v>3.5633333330000001</v>
      </c>
    </row>
    <row r="371" spans="1:4" x14ac:dyDescent="0.3">
      <c r="A371" s="1" t="s">
        <v>588</v>
      </c>
      <c r="B371" s="2">
        <v>4.6133333329999999</v>
      </c>
      <c r="C371" s="2">
        <v>9.16</v>
      </c>
      <c r="D371" s="2">
        <v>3.54</v>
      </c>
    </row>
    <row r="372" spans="1:4" x14ac:dyDescent="0.3">
      <c r="A372" s="1" t="s">
        <v>2244</v>
      </c>
      <c r="B372" s="2">
        <v>7.44</v>
      </c>
      <c r="C372" s="2">
        <v>8.3000000000000007</v>
      </c>
      <c r="D372" s="2">
        <v>3.5133333329999998</v>
      </c>
    </row>
    <row r="373" spans="1:4" x14ac:dyDescent="0.3">
      <c r="A373" s="1" t="s">
        <v>2583</v>
      </c>
      <c r="B373" s="2">
        <v>5.0466666670000002</v>
      </c>
      <c r="C373" s="2">
        <v>9.7133333329999996</v>
      </c>
      <c r="D373" s="2">
        <v>3.4866666670000002</v>
      </c>
    </row>
    <row r="374" spans="1:4" x14ac:dyDescent="0.3">
      <c r="A374" s="1" t="s">
        <v>1466</v>
      </c>
      <c r="B374" s="2">
        <v>6.1966666669999997</v>
      </c>
      <c r="C374" s="2">
        <v>8.4633333329999996</v>
      </c>
      <c r="D374" s="2">
        <v>3.4866666670000002</v>
      </c>
    </row>
    <row r="375" spans="1:4" x14ac:dyDescent="0.3">
      <c r="A375" s="1" t="s">
        <v>1604</v>
      </c>
      <c r="B375" s="2">
        <v>3.8966666669999999</v>
      </c>
      <c r="C375" s="2">
        <v>9.2533333330000005</v>
      </c>
      <c r="D375" s="2">
        <v>3.4666666670000001</v>
      </c>
    </row>
    <row r="376" spans="1:4" x14ac:dyDescent="0.3">
      <c r="A376" s="1" t="s">
        <v>1447</v>
      </c>
      <c r="B376" s="2">
        <v>3.54</v>
      </c>
      <c r="C376" s="2">
        <v>8.8666666670000005</v>
      </c>
      <c r="D376" s="2">
        <v>3.4566666669999999</v>
      </c>
    </row>
    <row r="377" spans="1:4" x14ac:dyDescent="0.3">
      <c r="A377" s="1" t="s">
        <v>2825</v>
      </c>
      <c r="B377" s="2">
        <v>5.78</v>
      </c>
      <c r="C377" s="2">
        <v>9.5</v>
      </c>
      <c r="D377" s="2">
        <v>3.443333333</v>
      </c>
    </row>
    <row r="378" spans="1:4" x14ac:dyDescent="0.3">
      <c r="A378" s="1" t="s">
        <v>2816</v>
      </c>
      <c r="B378" s="2">
        <v>3.8033333329999999</v>
      </c>
      <c r="C378" s="2">
        <v>7.0266666669999998</v>
      </c>
      <c r="D378" s="2">
        <v>3.403333333</v>
      </c>
    </row>
    <row r="379" spans="1:4" x14ac:dyDescent="0.3">
      <c r="A379" s="1" t="s">
        <v>293</v>
      </c>
      <c r="B379" s="2">
        <v>3.983333333</v>
      </c>
      <c r="C379" s="2">
        <v>13.10333333</v>
      </c>
      <c r="D379" s="2">
        <v>3.4</v>
      </c>
    </row>
    <row r="380" spans="1:4" x14ac:dyDescent="0.3">
      <c r="A380" s="1" t="s">
        <v>3289</v>
      </c>
      <c r="B380" s="2">
        <v>4.84</v>
      </c>
      <c r="C380" s="2">
        <v>7.2633333330000003</v>
      </c>
      <c r="D380" s="2">
        <v>3.37</v>
      </c>
    </row>
    <row r="381" spans="1:4" x14ac:dyDescent="0.3">
      <c r="A381" s="1" t="s">
        <v>1973</v>
      </c>
      <c r="B381" s="2">
        <v>3.67</v>
      </c>
      <c r="C381" s="2">
        <v>6.88</v>
      </c>
      <c r="D381" s="2">
        <v>3.33</v>
      </c>
    </row>
    <row r="382" spans="1:4" x14ac:dyDescent="0.3">
      <c r="A382" s="1" t="s">
        <v>1666</v>
      </c>
      <c r="B382" s="2">
        <v>4.26</v>
      </c>
      <c r="C382" s="2">
        <v>9.9533333329999998</v>
      </c>
      <c r="D382" s="2">
        <v>3.3233333329999999</v>
      </c>
    </row>
    <row r="383" spans="1:4" x14ac:dyDescent="0.3">
      <c r="A383" s="1" t="s">
        <v>2286</v>
      </c>
      <c r="B383" s="2">
        <v>3.61</v>
      </c>
      <c r="C383" s="2">
        <v>8.2833333329999999</v>
      </c>
      <c r="D383" s="2">
        <v>3.32</v>
      </c>
    </row>
    <row r="384" spans="1:4" x14ac:dyDescent="0.3">
      <c r="A384" s="1" t="s">
        <v>187</v>
      </c>
      <c r="B384" s="2">
        <v>4.1866666669999999</v>
      </c>
      <c r="C384" s="2">
        <v>18.846666670000001</v>
      </c>
      <c r="D384" s="2">
        <v>3.306666667</v>
      </c>
    </row>
    <row r="385" spans="1:4" x14ac:dyDescent="0.3">
      <c r="A385" s="1" t="s">
        <v>1181</v>
      </c>
      <c r="B385" s="2">
        <v>3.9366666669999999</v>
      </c>
      <c r="C385" s="2">
        <v>8.64</v>
      </c>
      <c r="D385" s="2">
        <v>3.306666667</v>
      </c>
    </row>
    <row r="386" spans="1:4" x14ac:dyDescent="0.3">
      <c r="A386" s="1" t="s">
        <v>2559</v>
      </c>
      <c r="B386" s="2">
        <v>3.41</v>
      </c>
      <c r="C386" s="2">
        <v>7.596666667</v>
      </c>
      <c r="D386" s="2">
        <v>3.306666667</v>
      </c>
    </row>
    <row r="387" spans="1:4" x14ac:dyDescent="0.3">
      <c r="A387" s="1" t="s">
        <v>2455</v>
      </c>
      <c r="B387" s="2">
        <v>4.846666667</v>
      </c>
      <c r="C387" s="2">
        <v>8.0933333330000004</v>
      </c>
      <c r="D387" s="2">
        <v>3.29</v>
      </c>
    </row>
    <row r="388" spans="1:4" x14ac:dyDescent="0.3">
      <c r="A388" s="1" t="s">
        <v>166</v>
      </c>
      <c r="B388" s="2">
        <v>3.9333333330000002</v>
      </c>
      <c r="C388" s="2">
        <v>19.72666667</v>
      </c>
      <c r="D388" s="2">
        <v>3.2766666670000002</v>
      </c>
    </row>
    <row r="389" spans="1:4" x14ac:dyDescent="0.3">
      <c r="A389" s="1" t="s">
        <v>3200</v>
      </c>
      <c r="B389" s="2">
        <v>5.22</v>
      </c>
      <c r="C389" s="2">
        <v>7.7</v>
      </c>
      <c r="D389" s="2">
        <v>3.266666667</v>
      </c>
    </row>
    <row r="390" spans="1:4" x14ac:dyDescent="0.3">
      <c r="A390" s="1" t="s">
        <v>2476</v>
      </c>
      <c r="B390" s="2">
        <v>4.1133333329999999</v>
      </c>
      <c r="C390" s="2">
        <v>8.2466666669999995</v>
      </c>
      <c r="D390" s="2">
        <v>3.246666667</v>
      </c>
    </row>
    <row r="391" spans="1:4" x14ac:dyDescent="0.3">
      <c r="A391" s="1" t="s">
        <v>741</v>
      </c>
      <c r="B391" s="2">
        <v>5.5333333329999999</v>
      </c>
      <c r="C391" s="2">
        <v>17.33666667</v>
      </c>
      <c r="D391" s="2">
        <v>3.22</v>
      </c>
    </row>
    <row r="392" spans="1:4" x14ac:dyDescent="0.3">
      <c r="A392" s="1" t="s">
        <v>1421</v>
      </c>
      <c r="B392" s="2">
        <v>3.6233333330000002</v>
      </c>
      <c r="C392" s="2">
        <v>14.63</v>
      </c>
      <c r="D392" s="2">
        <v>3.2</v>
      </c>
    </row>
    <row r="393" spans="1:4" x14ac:dyDescent="0.3">
      <c r="A393" s="1" t="s">
        <v>384</v>
      </c>
      <c r="B393" s="2">
        <v>3.57</v>
      </c>
      <c r="C393" s="2">
        <v>14.08666667</v>
      </c>
      <c r="D393" s="2">
        <v>3.1766666670000001</v>
      </c>
    </row>
    <row r="394" spans="1:4" x14ac:dyDescent="0.3">
      <c r="A394" s="1" t="s">
        <v>1153</v>
      </c>
      <c r="B394" s="2">
        <v>4.0599999999999996</v>
      </c>
      <c r="C394" s="2">
        <v>10.60333333</v>
      </c>
      <c r="D394" s="2">
        <v>3.1766666670000001</v>
      </c>
    </row>
    <row r="395" spans="1:4" x14ac:dyDescent="0.3">
      <c r="A395" s="1" t="s">
        <v>1076</v>
      </c>
      <c r="B395" s="2">
        <v>3.63</v>
      </c>
      <c r="C395" s="2">
        <v>7.4733333330000002</v>
      </c>
      <c r="D395" s="2">
        <v>3.1633333330000002</v>
      </c>
    </row>
    <row r="396" spans="1:4" x14ac:dyDescent="0.3">
      <c r="A396" s="1" t="s">
        <v>1592</v>
      </c>
      <c r="B396" s="2">
        <v>3.7633333329999998</v>
      </c>
      <c r="C396" s="2">
        <v>8.4966666669999995</v>
      </c>
      <c r="D396" s="2">
        <v>3.1566666670000001</v>
      </c>
    </row>
    <row r="397" spans="1:4" x14ac:dyDescent="0.3">
      <c r="A397" s="1" t="s">
        <v>353</v>
      </c>
      <c r="B397" s="2">
        <v>3.38</v>
      </c>
      <c r="C397" s="2">
        <v>20.65666667</v>
      </c>
      <c r="D397" s="2">
        <v>3.1466666669999999</v>
      </c>
    </row>
    <row r="398" spans="1:4" x14ac:dyDescent="0.3">
      <c r="A398" s="1" t="s">
        <v>2009</v>
      </c>
      <c r="B398" s="2">
        <v>5.16</v>
      </c>
      <c r="C398" s="2">
        <v>10.446666670000001</v>
      </c>
      <c r="D398" s="2">
        <v>3.13</v>
      </c>
    </row>
    <row r="399" spans="1:4" x14ac:dyDescent="0.3">
      <c r="A399" s="1" t="s">
        <v>2506</v>
      </c>
      <c r="B399" s="2">
        <v>3.44</v>
      </c>
      <c r="C399" s="2">
        <v>7.1</v>
      </c>
      <c r="D399" s="2">
        <v>3.1233333330000002</v>
      </c>
    </row>
    <row r="400" spans="1:4" x14ac:dyDescent="0.3">
      <c r="A400" s="1" t="s">
        <v>3306</v>
      </c>
      <c r="B400" s="2">
        <v>3.3766666669999998</v>
      </c>
      <c r="C400" s="2">
        <v>7.1166666669999996</v>
      </c>
      <c r="D400" s="2">
        <v>3.1166666670000001</v>
      </c>
    </row>
    <row r="401" spans="1:4" x14ac:dyDescent="0.3">
      <c r="A401" s="1" t="s">
        <v>986</v>
      </c>
      <c r="B401" s="2">
        <v>5.1166666669999996</v>
      </c>
      <c r="C401" s="2">
        <v>13.026666669999999</v>
      </c>
      <c r="D401" s="2">
        <v>3.09</v>
      </c>
    </row>
    <row r="402" spans="1:4" x14ac:dyDescent="0.3">
      <c r="A402" s="1" t="s">
        <v>2308</v>
      </c>
      <c r="B402" s="2">
        <v>3.3966666669999999</v>
      </c>
      <c r="C402" s="2">
        <v>6.6766666670000001</v>
      </c>
      <c r="D402" s="2">
        <v>3.076666667</v>
      </c>
    </row>
    <row r="403" spans="1:4" x14ac:dyDescent="0.3">
      <c r="A403" s="1" t="s">
        <v>489</v>
      </c>
      <c r="B403" s="2">
        <v>6.11</v>
      </c>
      <c r="C403" s="2">
        <v>20.513333329999998</v>
      </c>
      <c r="D403" s="2">
        <v>3.07</v>
      </c>
    </row>
    <row r="404" spans="1:4" x14ac:dyDescent="0.3">
      <c r="A404" s="1" t="s">
        <v>1332</v>
      </c>
      <c r="B404" s="2">
        <v>3.12</v>
      </c>
      <c r="C404" s="2">
        <v>14.366666670000001</v>
      </c>
      <c r="D404" s="2">
        <v>3.06</v>
      </c>
    </row>
    <row r="405" spans="1:4" x14ac:dyDescent="0.3">
      <c r="A405" s="1" t="s">
        <v>441</v>
      </c>
      <c r="B405" s="2">
        <v>3.6466666669999999</v>
      </c>
      <c r="C405" s="2">
        <v>20.196666669999999</v>
      </c>
      <c r="D405" s="2">
        <v>3.03</v>
      </c>
    </row>
    <row r="406" spans="1:4" x14ac:dyDescent="0.3">
      <c r="A406" s="1" t="s">
        <v>1282</v>
      </c>
      <c r="B406" s="2">
        <v>3.09</v>
      </c>
      <c r="C406" s="2">
        <v>8.8666666670000005</v>
      </c>
      <c r="D406" s="2">
        <v>3.016666667</v>
      </c>
    </row>
    <row r="407" spans="1:4" x14ac:dyDescent="0.3">
      <c r="A407" s="1" t="s">
        <v>2984</v>
      </c>
      <c r="B407" s="2">
        <v>6.7366666669999997</v>
      </c>
      <c r="C407" s="2">
        <v>22.116666670000001</v>
      </c>
      <c r="D407" s="2">
        <v>2.983333333</v>
      </c>
    </row>
    <row r="408" spans="1:4" x14ac:dyDescent="0.3">
      <c r="A408" s="1" t="s">
        <v>3155</v>
      </c>
      <c r="B408" s="2">
        <v>3.1233333330000002</v>
      </c>
      <c r="C408" s="2">
        <v>17.333333329999999</v>
      </c>
      <c r="D408" s="2">
        <v>2.97</v>
      </c>
    </row>
    <row r="409" spans="1:4" x14ac:dyDescent="0.3">
      <c r="A409" s="1" t="s">
        <v>2487</v>
      </c>
      <c r="B409" s="2">
        <v>3.996666667</v>
      </c>
      <c r="C409" s="2">
        <v>9.16</v>
      </c>
      <c r="D409" s="2">
        <v>2.963333333</v>
      </c>
    </row>
    <row r="410" spans="1:4" x14ac:dyDescent="0.3">
      <c r="A410" s="1" t="s">
        <v>1249</v>
      </c>
      <c r="B410" s="2">
        <v>3.6066666669999998</v>
      </c>
      <c r="C410" s="2">
        <v>7.6433333330000002</v>
      </c>
      <c r="D410" s="2">
        <v>2.963333333</v>
      </c>
    </row>
    <row r="411" spans="1:4" x14ac:dyDescent="0.3">
      <c r="A411" s="1" t="s">
        <v>2585</v>
      </c>
      <c r="B411" s="2">
        <v>3.59</v>
      </c>
      <c r="C411" s="2">
        <v>10.220000000000001</v>
      </c>
      <c r="D411" s="2">
        <v>2.9566666669999999</v>
      </c>
    </row>
    <row r="412" spans="1:4" x14ac:dyDescent="0.3">
      <c r="A412" s="1" t="s">
        <v>406</v>
      </c>
      <c r="B412" s="2">
        <v>4.7233333330000002</v>
      </c>
      <c r="C412" s="2">
        <v>13.84333333</v>
      </c>
      <c r="D412" s="2">
        <v>2.95</v>
      </c>
    </row>
    <row r="413" spans="1:4" x14ac:dyDescent="0.3">
      <c r="A413" s="1" t="s">
        <v>1980</v>
      </c>
      <c r="B413" s="2">
        <v>4.0933333330000004</v>
      </c>
      <c r="C413" s="2">
        <v>6.346666667</v>
      </c>
      <c r="D413" s="2">
        <v>2.95</v>
      </c>
    </row>
    <row r="414" spans="1:4" x14ac:dyDescent="0.3">
      <c r="A414" s="1" t="s">
        <v>1987</v>
      </c>
      <c r="B414" s="2">
        <v>7.83</v>
      </c>
      <c r="C414" s="2">
        <v>17.756666670000001</v>
      </c>
      <c r="D414" s="2">
        <v>2.9466666670000001</v>
      </c>
    </row>
    <row r="415" spans="1:4" x14ac:dyDescent="0.3">
      <c r="A415" s="1" t="s">
        <v>1392</v>
      </c>
      <c r="B415" s="2">
        <v>4.9266666670000001</v>
      </c>
      <c r="C415" s="2">
        <v>8.1199999999999992</v>
      </c>
      <c r="D415" s="2">
        <v>2.9466666670000001</v>
      </c>
    </row>
    <row r="416" spans="1:4" x14ac:dyDescent="0.3">
      <c r="A416" s="1" t="s">
        <v>1353</v>
      </c>
      <c r="B416" s="2">
        <v>3.1233333330000002</v>
      </c>
      <c r="C416" s="2">
        <v>11.03333333</v>
      </c>
      <c r="D416" s="2">
        <v>2.943333333</v>
      </c>
    </row>
    <row r="417" spans="1:4" x14ac:dyDescent="0.3">
      <c r="A417" s="1" t="s">
        <v>1619</v>
      </c>
      <c r="B417" s="2">
        <v>13.50666667</v>
      </c>
      <c r="C417" s="2">
        <v>14.286666670000001</v>
      </c>
      <c r="D417" s="2">
        <v>2.9366666669999999</v>
      </c>
    </row>
    <row r="418" spans="1:4" x14ac:dyDescent="0.3">
      <c r="A418" s="1" t="s">
        <v>93</v>
      </c>
      <c r="B418" s="2">
        <v>4.7266666669999999</v>
      </c>
      <c r="C418" s="2">
        <v>49.16</v>
      </c>
      <c r="D418" s="2">
        <v>2.93</v>
      </c>
    </row>
    <row r="419" spans="1:4" x14ac:dyDescent="0.3">
      <c r="A419" s="1" t="s">
        <v>530</v>
      </c>
      <c r="B419" s="2">
        <v>3.806666667</v>
      </c>
      <c r="C419" s="2">
        <v>16.59333333</v>
      </c>
      <c r="D419" s="2">
        <v>2.923333333</v>
      </c>
    </row>
    <row r="420" spans="1:4" x14ac:dyDescent="0.3">
      <c r="A420" s="1" t="s">
        <v>1594</v>
      </c>
      <c r="B420" s="2">
        <v>7.9133333329999997</v>
      </c>
      <c r="C420" s="2">
        <v>15.596666669999999</v>
      </c>
      <c r="D420" s="2">
        <v>2.9166666669999999</v>
      </c>
    </row>
    <row r="421" spans="1:4" x14ac:dyDescent="0.3">
      <c r="A421" s="1" t="s">
        <v>2851</v>
      </c>
      <c r="B421" s="2">
        <v>3.43</v>
      </c>
      <c r="C421" s="2">
        <v>6.2233333330000002</v>
      </c>
      <c r="D421" s="2">
        <v>2.8966666669999999</v>
      </c>
    </row>
    <row r="422" spans="1:4" x14ac:dyDescent="0.3">
      <c r="A422" s="1" t="s">
        <v>3122</v>
      </c>
      <c r="B422" s="2">
        <v>3.4066666670000001</v>
      </c>
      <c r="C422" s="2">
        <v>6.1766666670000001</v>
      </c>
      <c r="D422" s="2">
        <v>2.8933333330000002</v>
      </c>
    </row>
    <row r="423" spans="1:4" x14ac:dyDescent="0.3">
      <c r="A423" s="1" t="s">
        <v>2187</v>
      </c>
      <c r="B423" s="2">
        <v>4.2433333329999998</v>
      </c>
      <c r="C423" s="2">
        <v>5.87</v>
      </c>
      <c r="D423" s="2">
        <v>2.89</v>
      </c>
    </row>
    <row r="424" spans="1:4" x14ac:dyDescent="0.3">
      <c r="A424" s="1" t="s">
        <v>876</v>
      </c>
      <c r="B424" s="2">
        <v>3.1766666670000001</v>
      </c>
      <c r="C424" s="2">
        <v>7.0833333329999997</v>
      </c>
      <c r="D424" s="2">
        <v>2.8766666669999998</v>
      </c>
    </row>
    <row r="425" spans="1:4" x14ac:dyDescent="0.3">
      <c r="A425" s="1" t="s">
        <v>455</v>
      </c>
      <c r="B425" s="2">
        <v>4.5533333330000003</v>
      </c>
      <c r="C425" s="2">
        <v>14.61333333</v>
      </c>
      <c r="D425" s="2">
        <v>2.85</v>
      </c>
    </row>
    <row r="426" spans="1:4" x14ac:dyDescent="0.3">
      <c r="A426" s="1" t="s">
        <v>2845</v>
      </c>
      <c r="B426" s="2">
        <v>3.09</v>
      </c>
      <c r="C426" s="2">
        <v>7.3966666669999999</v>
      </c>
      <c r="D426" s="2">
        <v>2.8366666669999998</v>
      </c>
    </row>
    <row r="427" spans="1:4" x14ac:dyDescent="0.3">
      <c r="A427" s="1" t="s">
        <v>2871</v>
      </c>
      <c r="B427" s="2">
        <v>5.193333333</v>
      </c>
      <c r="C427" s="2">
        <v>7.0933333330000004</v>
      </c>
      <c r="D427" s="2">
        <v>2.8366666669999998</v>
      </c>
    </row>
    <row r="428" spans="1:4" x14ac:dyDescent="0.3">
      <c r="A428" s="1" t="s">
        <v>2229</v>
      </c>
      <c r="B428" s="2">
        <v>5.8966666669999999</v>
      </c>
      <c r="C428" s="2">
        <v>14.553333329999999</v>
      </c>
      <c r="D428" s="2">
        <v>2.83</v>
      </c>
    </row>
    <row r="429" spans="1:4" x14ac:dyDescent="0.3">
      <c r="A429" s="1" t="s">
        <v>373</v>
      </c>
      <c r="B429" s="2">
        <v>3.1466666669999999</v>
      </c>
      <c r="C429" s="2">
        <v>12.67</v>
      </c>
      <c r="D429" s="2">
        <v>2.83</v>
      </c>
    </row>
    <row r="430" spans="1:4" x14ac:dyDescent="0.3">
      <c r="A430" s="1" t="s">
        <v>804</v>
      </c>
      <c r="B430" s="2">
        <v>3.7933333330000001</v>
      </c>
      <c r="C430" s="2">
        <v>8.4766666669999999</v>
      </c>
      <c r="D430" s="2">
        <v>2.806666667</v>
      </c>
    </row>
    <row r="431" spans="1:4" x14ac:dyDescent="0.3">
      <c r="A431" s="1" t="s">
        <v>2209</v>
      </c>
      <c r="B431" s="2">
        <v>3.596666667</v>
      </c>
      <c r="C431" s="2">
        <v>6.4233333330000004</v>
      </c>
      <c r="D431" s="2">
        <v>2.806666667</v>
      </c>
    </row>
    <row r="432" spans="1:4" x14ac:dyDescent="0.3">
      <c r="A432" s="1" t="s">
        <v>2155</v>
      </c>
      <c r="B432" s="2">
        <v>4.1433333330000002</v>
      </c>
      <c r="C432" s="2">
        <v>7.1633333329999997</v>
      </c>
      <c r="D432" s="2">
        <v>2.8</v>
      </c>
    </row>
    <row r="433" spans="1:4" x14ac:dyDescent="0.3">
      <c r="A433" s="1" t="s">
        <v>2075</v>
      </c>
      <c r="B433" s="2">
        <v>3.0533333329999999</v>
      </c>
      <c r="C433" s="2">
        <v>6.18</v>
      </c>
      <c r="D433" s="2">
        <v>2.7933333330000001</v>
      </c>
    </row>
    <row r="434" spans="1:4" x14ac:dyDescent="0.3">
      <c r="A434" s="1" t="s">
        <v>2044</v>
      </c>
      <c r="B434" s="2">
        <v>3.5533333329999999</v>
      </c>
      <c r="C434" s="2">
        <v>7.9</v>
      </c>
      <c r="D434" s="2">
        <v>2.79</v>
      </c>
    </row>
    <row r="435" spans="1:4" x14ac:dyDescent="0.3">
      <c r="A435" s="1" t="s">
        <v>708</v>
      </c>
      <c r="B435" s="2">
        <v>7.483333333</v>
      </c>
      <c r="C435" s="2">
        <v>22.76</v>
      </c>
      <c r="D435" s="2">
        <v>2.7733333330000001</v>
      </c>
    </row>
    <row r="436" spans="1:4" x14ac:dyDescent="0.3">
      <c r="A436" s="1" t="s">
        <v>1374</v>
      </c>
      <c r="B436" s="2">
        <v>2.8566666669999998</v>
      </c>
      <c r="C436" s="2">
        <v>6.1566666669999996</v>
      </c>
      <c r="D436" s="2">
        <v>2.766666667</v>
      </c>
    </row>
    <row r="437" spans="1:4" x14ac:dyDescent="0.3">
      <c r="A437" s="1" t="s">
        <v>2256</v>
      </c>
      <c r="B437" s="2">
        <v>3.326666667</v>
      </c>
      <c r="C437" s="2">
        <v>26.62</v>
      </c>
      <c r="D437" s="2">
        <v>2.7566666670000002</v>
      </c>
    </row>
    <row r="438" spans="1:4" x14ac:dyDescent="0.3">
      <c r="A438" s="1" t="s">
        <v>1596</v>
      </c>
      <c r="B438" s="2">
        <v>3.4666666670000001</v>
      </c>
      <c r="C438" s="2">
        <v>6.7833333329999999</v>
      </c>
      <c r="D438" s="2">
        <v>2.75</v>
      </c>
    </row>
    <row r="439" spans="1:4" x14ac:dyDescent="0.3">
      <c r="A439" s="1" t="s">
        <v>1845</v>
      </c>
      <c r="B439" s="2">
        <v>4.49</v>
      </c>
      <c r="C439" s="2">
        <v>10.17333333</v>
      </c>
      <c r="D439" s="2">
        <v>2.733333333</v>
      </c>
    </row>
    <row r="440" spans="1:4" x14ac:dyDescent="0.3">
      <c r="A440" s="1" t="s">
        <v>1326</v>
      </c>
      <c r="B440" s="2">
        <v>3.1066666669999998</v>
      </c>
      <c r="C440" s="2">
        <v>7.5433333329999996</v>
      </c>
      <c r="D440" s="2">
        <v>2.7266666669999999</v>
      </c>
    </row>
    <row r="441" spans="1:4" x14ac:dyDescent="0.3">
      <c r="A441" s="1" t="s">
        <v>1237</v>
      </c>
      <c r="B441" s="2">
        <v>2.9</v>
      </c>
      <c r="C441" s="2">
        <v>9.06</v>
      </c>
      <c r="D441" s="2">
        <v>2.7233333329999998</v>
      </c>
    </row>
    <row r="442" spans="1:4" x14ac:dyDescent="0.3">
      <c r="A442" s="1" t="s">
        <v>2980</v>
      </c>
      <c r="B442" s="2">
        <v>3.8766666669999998</v>
      </c>
      <c r="C442" s="2">
        <v>5.8433333330000004</v>
      </c>
      <c r="D442" s="2">
        <v>2.7233333329999998</v>
      </c>
    </row>
    <row r="443" spans="1:4" x14ac:dyDescent="0.3">
      <c r="A443" s="1" t="s">
        <v>1026</v>
      </c>
      <c r="B443" s="2">
        <v>3.503333333</v>
      </c>
      <c r="C443" s="2">
        <v>16.686666670000001</v>
      </c>
      <c r="D443" s="2">
        <v>2.72</v>
      </c>
    </row>
    <row r="444" spans="1:4" x14ac:dyDescent="0.3">
      <c r="A444" s="1" t="s">
        <v>1974</v>
      </c>
      <c r="B444" s="2">
        <v>3.84</v>
      </c>
      <c r="C444" s="2">
        <v>6.6366666670000001</v>
      </c>
      <c r="D444" s="2">
        <v>2.6666666669999999</v>
      </c>
    </row>
    <row r="445" spans="1:4" x14ac:dyDescent="0.3">
      <c r="A445" s="1" t="s">
        <v>1087</v>
      </c>
      <c r="B445" s="2">
        <v>3.1</v>
      </c>
      <c r="C445" s="2">
        <v>8.8466666669999992</v>
      </c>
      <c r="D445" s="2">
        <v>2.64</v>
      </c>
    </row>
    <row r="446" spans="1:4" x14ac:dyDescent="0.3">
      <c r="A446" s="1" t="s">
        <v>392</v>
      </c>
      <c r="B446" s="2">
        <v>2.7033333329999998</v>
      </c>
      <c r="C446" s="2">
        <v>17.54666667</v>
      </c>
      <c r="D446" s="2">
        <v>2.6333333329999999</v>
      </c>
    </row>
    <row r="447" spans="1:4" x14ac:dyDescent="0.3">
      <c r="A447" s="1" t="s">
        <v>2596</v>
      </c>
      <c r="B447" s="2">
        <v>4.233333333</v>
      </c>
      <c r="C447" s="2">
        <v>5.94</v>
      </c>
      <c r="D447" s="2">
        <v>2.596666667</v>
      </c>
    </row>
    <row r="448" spans="1:4" x14ac:dyDescent="0.3">
      <c r="A448" s="1" t="s">
        <v>505</v>
      </c>
      <c r="B448" s="2">
        <v>2.9933333329999998</v>
      </c>
      <c r="C448" s="2">
        <v>20.456666670000001</v>
      </c>
      <c r="D448" s="2">
        <v>2.5933333329999999</v>
      </c>
    </row>
    <row r="449" spans="1:4" x14ac:dyDescent="0.3">
      <c r="A449" s="1" t="s">
        <v>2236</v>
      </c>
      <c r="B449" s="2">
        <v>4.6766666670000001</v>
      </c>
      <c r="C449" s="2">
        <v>10.029999999999999</v>
      </c>
      <c r="D449" s="2">
        <v>2.5533333329999999</v>
      </c>
    </row>
    <row r="450" spans="1:4" x14ac:dyDescent="0.3">
      <c r="A450" s="1" t="s">
        <v>3138</v>
      </c>
      <c r="B450" s="2">
        <v>3.2366666670000002</v>
      </c>
      <c r="C450" s="2">
        <v>5.5233333330000001</v>
      </c>
      <c r="D450" s="2">
        <v>2.5533333329999999</v>
      </c>
    </row>
    <row r="451" spans="1:4" x14ac:dyDescent="0.3">
      <c r="A451" s="1" t="s">
        <v>1928</v>
      </c>
      <c r="B451" s="2">
        <v>5.1433333330000002</v>
      </c>
      <c r="C451" s="2">
        <v>10.286666670000001</v>
      </c>
      <c r="D451" s="2">
        <v>2.5433333330000001</v>
      </c>
    </row>
    <row r="452" spans="1:4" x14ac:dyDescent="0.3">
      <c r="A452" s="1" t="s">
        <v>2621</v>
      </c>
      <c r="B452" s="2">
        <v>3.3533333330000001</v>
      </c>
      <c r="C452" s="2">
        <v>6.73</v>
      </c>
      <c r="D452" s="2">
        <v>2.5433333330000001</v>
      </c>
    </row>
    <row r="453" spans="1:4" x14ac:dyDescent="0.3">
      <c r="A453" s="1" t="s">
        <v>1088</v>
      </c>
      <c r="B453" s="2">
        <v>3.3033333329999999</v>
      </c>
      <c r="C453" s="2">
        <v>10.77</v>
      </c>
      <c r="D453" s="2">
        <v>2.5233333330000001</v>
      </c>
    </row>
    <row r="454" spans="1:4" x14ac:dyDescent="0.3">
      <c r="A454" s="1" t="s">
        <v>2163</v>
      </c>
      <c r="B454" s="2">
        <v>4.5</v>
      </c>
      <c r="C454" s="2">
        <v>8.5466666670000002</v>
      </c>
      <c r="D454" s="2">
        <v>2.5233333330000001</v>
      </c>
    </row>
    <row r="455" spans="1:4" x14ac:dyDescent="0.3">
      <c r="A455" s="1" t="s">
        <v>2695</v>
      </c>
      <c r="B455" s="2">
        <v>3.81</v>
      </c>
      <c r="C455" s="2">
        <v>6.19</v>
      </c>
      <c r="D455" s="2">
        <v>2.516666667</v>
      </c>
    </row>
    <row r="456" spans="1:4" x14ac:dyDescent="0.3">
      <c r="A456" s="1" t="s">
        <v>1324</v>
      </c>
      <c r="B456" s="2">
        <v>3.63</v>
      </c>
      <c r="C456" s="2">
        <v>13.62</v>
      </c>
      <c r="D456" s="2">
        <v>2.4933333329999998</v>
      </c>
    </row>
    <row r="457" spans="1:4" x14ac:dyDescent="0.3">
      <c r="A457" s="1" t="s">
        <v>2735</v>
      </c>
      <c r="B457" s="2">
        <v>4.6633333329999997</v>
      </c>
      <c r="C457" s="2">
        <v>5.983333333</v>
      </c>
      <c r="D457" s="2">
        <v>2.4566666669999999</v>
      </c>
    </row>
    <row r="458" spans="1:4" x14ac:dyDescent="0.3">
      <c r="A458" s="1" t="s">
        <v>2181</v>
      </c>
      <c r="B458" s="2">
        <v>2.5866666669999998</v>
      </c>
      <c r="C458" s="2">
        <v>6.6133333329999999</v>
      </c>
      <c r="D458" s="2">
        <v>2.4133333330000002</v>
      </c>
    </row>
    <row r="459" spans="1:4" x14ac:dyDescent="0.3">
      <c r="A459" s="1" t="s">
        <v>3429</v>
      </c>
      <c r="B459" s="2">
        <v>4.2066666670000004</v>
      </c>
      <c r="C459" s="2">
        <v>6.0833333329999997</v>
      </c>
      <c r="D459" s="2">
        <v>2.4</v>
      </c>
    </row>
    <row r="460" spans="1:4" x14ac:dyDescent="0.3">
      <c r="A460" s="1" t="s">
        <v>3170</v>
      </c>
      <c r="B460" s="2">
        <v>3.0266666670000002</v>
      </c>
      <c r="C460" s="2">
        <v>4.8533333330000001</v>
      </c>
      <c r="D460" s="2">
        <v>2.3633333329999999</v>
      </c>
    </row>
    <row r="461" spans="1:4" x14ac:dyDescent="0.3">
      <c r="A461" s="1" t="s">
        <v>528</v>
      </c>
      <c r="B461" s="2">
        <v>3.38</v>
      </c>
      <c r="C461" s="2">
        <v>11.52</v>
      </c>
      <c r="D461" s="2">
        <v>2.36</v>
      </c>
    </row>
    <row r="462" spans="1:4" x14ac:dyDescent="0.3">
      <c r="A462" s="1" t="s">
        <v>3105</v>
      </c>
      <c r="B462" s="2">
        <v>4.0633333330000001</v>
      </c>
      <c r="C462" s="2">
        <v>5.266666667</v>
      </c>
      <c r="D462" s="2">
        <v>2.3166666669999998</v>
      </c>
    </row>
    <row r="463" spans="1:4" x14ac:dyDescent="0.3">
      <c r="A463" s="1" t="s">
        <v>2865</v>
      </c>
      <c r="B463" s="2">
        <v>2.3199999999999998</v>
      </c>
      <c r="C463" s="2">
        <v>6.516666667</v>
      </c>
      <c r="D463" s="2">
        <v>2.286666667</v>
      </c>
    </row>
    <row r="464" spans="1:4" x14ac:dyDescent="0.3">
      <c r="A464" s="1" t="s">
        <v>423</v>
      </c>
      <c r="B464" s="2">
        <v>2.94</v>
      </c>
      <c r="C464" s="2">
        <v>17.263333329999998</v>
      </c>
      <c r="D464" s="2">
        <v>2.2766666670000002</v>
      </c>
    </row>
    <row r="465" spans="1:4" x14ac:dyDescent="0.3">
      <c r="A465" s="1" t="s">
        <v>1884</v>
      </c>
      <c r="B465" s="2">
        <v>2.8666666670000001</v>
      </c>
      <c r="C465" s="2">
        <v>9.4</v>
      </c>
      <c r="D465" s="2">
        <v>2.27</v>
      </c>
    </row>
    <row r="466" spans="1:4" x14ac:dyDescent="0.3">
      <c r="A466" s="1" t="s">
        <v>803</v>
      </c>
      <c r="B466" s="2">
        <v>3.98</v>
      </c>
      <c r="C466" s="2">
        <v>14.89</v>
      </c>
      <c r="D466" s="2">
        <v>2.266666667</v>
      </c>
    </row>
    <row r="467" spans="1:4" x14ac:dyDescent="0.3">
      <c r="A467" s="1" t="s">
        <v>1212</v>
      </c>
      <c r="B467" s="2">
        <v>2.71</v>
      </c>
      <c r="C467" s="2">
        <v>6.8766666670000003</v>
      </c>
      <c r="D467" s="2">
        <v>2.2566666670000002</v>
      </c>
    </row>
    <row r="468" spans="1:4" x14ac:dyDescent="0.3">
      <c r="A468" s="1" t="s">
        <v>3034</v>
      </c>
      <c r="B468" s="2">
        <v>2.77</v>
      </c>
      <c r="C468" s="2">
        <v>5.3</v>
      </c>
      <c r="D468" s="2">
        <v>2.233333333</v>
      </c>
    </row>
    <row r="469" spans="1:4" x14ac:dyDescent="0.3">
      <c r="A469" s="1" t="s">
        <v>3295</v>
      </c>
      <c r="B469" s="2">
        <v>2.7233333329999998</v>
      </c>
      <c r="C469" s="2">
        <v>6.2466666670000004</v>
      </c>
      <c r="D469" s="2">
        <v>2.2166666670000001</v>
      </c>
    </row>
    <row r="470" spans="1:4" x14ac:dyDescent="0.3">
      <c r="A470" s="1" t="s">
        <v>2164</v>
      </c>
      <c r="B470" s="2">
        <v>2.286666667</v>
      </c>
      <c r="C470" s="2">
        <v>5.6466666669999999</v>
      </c>
      <c r="D470" s="2">
        <v>2.2166666670000001</v>
      </c>
    </row>
    <row r="471" spans="1:4" x14ac:dyDescent="0.3">
      <c r="A471" s="1" t="s">
        <v>1500</v>
      </c>
      <c r="B471" s="2">
        <v>2.3633333329999999</v>
      </c>
      <c r="C471" s="2">
        <v>7.0366666670000004</v>
      </c>
      <c r="D471" s="2">
        <v>2.21</v>
      </c>
    </row>
    <row r="472" spans="1:4" x14ac:dyDescent="0.3">
      <c r="A472" s="1" t="s">
        <v>1882</v>
      </c>
      <c r="B472" s="2">
        <v>2.72</v>
      </c>
      <c r="C472" s="2">
        <v>8.1733333330000004</v>
      </c>
      <c r="D472" s="2">
        <v>2.17</v>
      </c>
    </row>
    <row r="473" spans="1:4" x14ac:dyDescent="0.3">
      <c r="A473" s="1" t="s">
        <v>1459</v>
      </c>
      <c r="B473" s="2">
        <v>3.423333333</v>
      </c>
      <c r="C473" s="2">
        <v>7.64</v>
      </c>
      <c r="D473" s="2">
        <v>2.1666666669999999</v>
      </c>
    </row>
    <row r="474" spans="1:4" x14ac:dyDescent="0.3">
      <c r="A474" s="1" t="s">
        <v>1962</v>
      </c>
      <c r="B474" s="2">
        <v>2.2933333330000001</v>
      </c>
      <c r="C474" s="2">
        <v>7.13</v>
      </c>
      <c r="D474" s="2">
        <v>2.1666666669999999</v>
      </c>
    </row>
    <row r="475" spans="1:4" x14ac:dyDescent="0.3">
      <c r="A475" s="1" t="s">
        <v>2863</v>
      </c>
      <c r="B475" s="2">
        <v>2.503333333</v>
      </c>
      <c r="C475" s="2">
        <v>4.7433333329999998</v>
      </c>
      <c r="D475" s="2">
        <v>2.16</v>
      </c>
    </row>
    <row r="476" spans="1:4" x14ac:dyDescent="0.3">
      <c r="A476" s="1" t="s">
        <v>3103</v>
      </c>
      <c r="B476" s="2">
        <v>3.93</v>
      </c>
      <c r="C476" s="2">
        <v>4.6866666669999999</v>
      </c>
      <c r="D476" s="2">
        <v>2.153333333</v>
      </c>
    </row>
    <row r="477" spans="1:4" x14ac:dyDescent="0.3">
      <c r="A477" s="1" t="s">
        <v>1717</v>
      </c>
      <c r="B477" s="2">
        <v>2.37</v>
      </c>
      <c r="C477" s="2">
        <v>4.903333333</v>
      </c>
      <c r="D477" s="2">
        <v>2.15</v>
      </c>
    </row>
    <row r="478" spans="1:4" x14ac:dyDescent="0.3">
      <c r="A478" s="1" t="s">
        <v>1397</v>
      </c>
      <c r="B478" s="2">
        <v>2.806666667</v>
      </c>
      <c r="C478" s="2">
        <v>7.09</v>
      </c>
      <c r="D478" s="2">
        <v>2.1433333330000002</v>
      </c>
    </row>
    <row r="479" spans="1:4" x14ac:dyDescent="0.3">
      <c r="A479" s="1" t="s">
        <v>2499</v>
      </c>
      <c r="B479" s="2">
        <v>2.2233333329999998</v>
      </c>
      <c r="C479" s="2">
        <v>4.6733333330000004</v>
      </c>
      <c r="D479" s="2">
        <v>2.1266666669999998</v>
      </c>
    </row>
    <row r="480" spans="1:4" x14ac:dyDescent="0.3">
      <c r="A480" s="1" t="s">
        <v>567</v>
      </c>
      <c r="B480" s="2">
        <v>4.7300000000000004</v>
      </c>
      <c r="C480" s="2">
        <v>6.75</v>
      </c>
      <c r="D480" s="2">
        <v>2.1233333330000002</v>
      </c>
    </row>
    <row r="481" spans="1:4" x14ac:dyDescent="0.3">
      <c r="A481" s="1" t="s">
        <v>3222</v>
      </c>
      <c r="B481" s="2">
        <v>2.6433333330000002</v>
      </c>
      <c r="C481" s="2">
        <v>5.39</v>
      </c>
      <c r="D481" s="2">
        <v>2.12</v>
      </c>
    </row>
    <row r="482" spans="1:4" x14ac:dyDescent="0.3">
      <c r="A482" s="1" t="s">
        <v>1446</v>
      </c>
      <c r="B482" s="2">
        <v>3.8166666669999998</v>
      </c>
      <c r="C482" s="2">
        <v>27.166666670000001</v>
      </c>
      <c r="D482" s="2">
        <v>2.1166666670000001</v>
      </c>
    </row>
    <row r="483" spans="1:4" x14ac:dyDescent="0.3">
      <c r="A483" s="1" t="s">
        <v>2869</v>
      </c>
      <c r="B483" s="2">
        <v>3.7966666670000002</v>
      </c>
      <c r="C483" s="2">
        <v>4.78</v>
      </c>
      <c r="D483" s="2">
        <v>2.11</v>
      </c>
    </row>
    <row r="484" spans="1:4" x14ac:dyDescent="0.3">
      <c r="A484" s="1" t="s">
        <v>239</v>
      </c>
      <c r="B484" s="2">
        <v>3.1</v>
      </c>
      <c r="C484" s="2">
        <v>22.99</v>
      </c>
      <c r="D484" s="2">
        <v>2.0933333329999999</v>
      </c>
    </row>
    <row r="485" spans="1:4" x14ac:dyDescent="0.3">
      <c r="A485" s="1" t="s">
        <v>273</v>
      </c>
      <c r="B485" s="2">
        <v>3.193333333</v>
      </c>
      <c r="C485" s="2">
        <v>20.673333329999998</v>
      </c>
      <c r="D485" s="2">
        <v>2.0933333329999999</v>
      </c>
    </row>
    <row r="486" spans="1:4" x14ac:dyDescent="0.3">
      <c r="A486" s="1" t="s">
        <v>89</v>
      </c>
      <c r="B486" s="2">
        <v>3.61</v>
      </c>
      <c r="C486" s="2">
        <v>34.383333329999999</v>
      </c>
      <c r="D486" s="2">
        <v>2.09</v>
      </c>
    </row>
    <row r="487" spans="1:4" x14ac:dyDescent="0.3">
      <c r="A487" s="1" t="s">
        <v>2563</v>
      </c>
      <c r="B487" s="2">
        <v>2.903333333</v>
      </c>
      <c r="C487" s="2">
        <v>5.54</v>
      </c>
      <c r="D487" s="2">
        <v>2.09</v>
      </c>
    </row>
    <row r="488" spans="1:4" x14ac:dyDescent="0.3">
      <c r="A488" s="1" t="s">
        <v>1975</v>
      </c>
      <c r="B488" s="2">
        <v>2.213333333</v>
      </c>
      <c r="C488" s="2">
        <v>4.7699999999999996</v>
      </c>
      <c r="D488" s="2">
        <v>2.0833333330000001</v>
      </c>
    </row>
    <row r="489" spans="1:4" x14ac:dyDescent="0.3">
      <c r="A489" s="1" t="s">
        <v>364</v>
      </c>
      <c r="B489" s="2">
        <v>2.6166666670000001</v>
      </c>
      <c r="C489" s="2">
        <v>26.356666669999999</v>
      </c>
      <c r="D489" s="2">
        <v>2.076666667</v>
      </c>
    </row>
    <row r="490" spans="1:4" x14ac:dyDescent="0.3">
      <c r="A490" s="1" t="s">
        <v>1697</v>
      </c>
      <c r="B490" s="2">
        <v>2.503333333</v>
      </c>
      <c r="C490" s="2">
        <v>4.68</v>
      </c>
      <c r="D490" s="2">
        <v>2.0699999999999998</v>
      </c>
    </row>
    <row r="491" spans="1:4" x14ac:dyDescent="0.3">
      <c r="A491" s="1" t="s">
        <v>3359</v>
      </c>
      <c r="B491" s="2">
        <v>2.6666666669999999</v>
      </c>
      <c r="C491" s="2">
        <v>4.2300000000000004</v>
      </c>
      <c r="D491" s="2">
        <v>2.0699999999999998</v>
      </c>
    </row>
    <row r="492" spans="1:4" x14ac:dyDescent="0.3">
      <c r="A492" s="1" t="s">
        <v>3369</v>
      </c>
      <c r="B492" s="2">
        <v>4</v>
      </c>
      <c r="C492" s="2">
        <v>4.9233333330000004</v>
      </c>
      <c r="D492" s="2">
        <v>2.056666667</v>
      </c>
    </row>
    <row r="493" spans="1:4" x14ac:dyDescent="0.3">
      <c r="A493" s="1" t="s">
        <v>1064</v>
      </c>
      <c r="B493" s="2">
        <v>2.0733333329999999</v>
      </c>
      <c r="C493" s="2">
        <v>11.59333333</v>
      </c>
      <c r="D493" s="2">
        <v>2.0299999999999998</v>
      </c>
    </row>
    <row r="494" spans="1:4" x14ac:dyDescent="0.3">
      <c r="A494" s="1" t="s">
        <v>1650</v>
      </c>
      <c r="B494" s="2">
        <v>3.0633333330000001</v>
      </c>
      <c r="C494" s="2">
        <v>5.6333333330000004</v>
      </c>
      <c r="D494" s="2">
        <v>2.0066666670000002</v>
      </c>
    </row>
    <row r="495" spans="1:4" x14ac:dyDescent="0.3">
      <c r="A495" s="1" t="s">
        <v>1036</v>
      </c>
      <c r="B495" s="2">
        <v>2.1033333330000001</v>
      </c>
      <c r="C495" s="2">
        <v>6.846666667</v>
      </c>
      <c r="D495" s="2">
        <v>1.996666667</v>
      </c>
    </row>
    <row r="496" spans="1:4" x14ac:dyDescent="0.3">
      <c r="A496" s="1" t="s">
        <v>1826</v>
      </c>
      <c r="B496" s="2">
        <v>2.66</v>
      </c>
      <c r="C496" s="2">
        <v>5.9333333330000002</v>
      </c>
      <c r="D496" s="2">
        <v>1.983333333</v>
      </c>
    </row>
    <row r="497" spans="1:4" x14ac:dyDescent="0.3">
      <c r="A497" s="1" t="s">
        <v>1469</v>
      </c>
      <c r="B497" s="2">
        <v>2.5666666669999998</v>
      </c>
      <c r="C497" s="2">
        <v>7.54</v>
      </c>
      <c r="D497" s="2">
        <v>1.98</v>
      </c>
    </row>
    <row r="498" spans="1:4" x14ac:dyDescent="0.3">
      <c r="A498" s="1" t="s">
        <v>3191</v>
      </c>
      <c r="B498" s="2">
        <v>6.95</v>
      </c>
      <c r="C498" s="2">
        <v>7.4066666669999996</v>
      </c>
      <c r="D498" s="2">
        <v>1.98</v>
      </c>
    </row>
    <row r="499" spans="1:4" x14ac:dyDescent="0.3">
      <c r="A499" s="1" t="s">
        <v>343</v>
      </c>
      <c r="B499" s="2">
        <v>3.82</v>
      </c>
      <c r="C499" s="2">
        <v>19.123333330000001</v>
      </c>
      <c r="D499" s="2">
        <v>1.963333333</v>
      </c>
    </row>
    <row r="500" spans="1:4" x14ac:dyDescent="0.3">
      <c r="A500" s="1" t="s">
        <v>3078</v>
      </c>
      <c r="B500" s="2">
        <v>2.76</v>
      </c>
      <c r="C500" s="2">
        <v>4.3666666669999996</v>
      </c>
      <c r="D500" s="2">
        <v>1.94</v>
      </c>
    </row>
    <row r="501" spans="1:4" x14ac:dyDescent="0.3">
      <c r="A501" s="1" t="s">
        <v>1959</v>
      </c>
      <c r="B501" s="2">
        <v>2.0933333329999999</v>
      </c>
      <c r="C501" s="2">
        <v>4.3733333329999997</v>
      </c>
      <c r="D501" s="2">
        <v>1.9266666670000001</v>
      </c>
    </row>
    <row r="502" spans="1:4" x14ac:dyDescent="0.3">
      <c r="A502" s="1" t="s">
        <v>3506</v>
      </c>
      <c r="B502" s="2">
        <v>3.3333333330000001</v>
      </c>
      <c r="C502" s="2">
        <v>4.6766666670000001</v>
      </c>
      <c r="D502" s="2">
        <v>1.91</v>
      </c>
    </row>
    <row r="503" spans="1:4" x14ac:dyDescent="0.3">
      <c r="A503" s="1" t="s">
        <v>2843</v>
      </c>
      <c r="B503" s="2">
        <v>2.31</v>
      </c>
      <c r="C503" s="2">
        <v>3.9133333330000002</v>
      </c>
      <c r="D503" s="2">
        <v>1.88</v>
      </c>
    </row>
    <row r="504" spans="1:4" x14ac:dyDescent="0.3">
      <c r="A504" s="1" t="s">
        <v>491</v>
      </c>
      <c r="B504" s="2">
        <v>2.4366666669999999</v>
      </c>
      <c r="C504" s="2">
        <v>20.056666669999998</v>
      </c>
      <c r="D504" s="2">
        <v>1.8666666670000001</v>
      </c>
    </row>
    <row r="505" spans="1:4" x14ac:dyDescent="0.3">
      <c r="A505" s="1" t="s">
        <v>3012</v>
      </c>
      <c r="B505" s="2">
        <v>4.3033333330000003</v>
      </c>
      <c r="C505" s="2">
        <v>7.3866666670000001</v>
      </c>
      <c r="D505" s="2">
        <v>1.86</v>
      </c>
    </row>
    <row r="506" spans="1:4" x14ac:dyDescent="0.3">
      <c r="A506" s="1" t="s">
        <v>3035</v>
      </c>
      <c r="B506" s="2">
        <v>2.1</v>
      </c>
      <c r="C506" s="2">
        <v>4.1866666669999999</v>
      </c>
      <c r="D506" s="2">
        <v>1.86</v>
      </c>
    </row>
    <row r="507" spans="1:4" x14ac:dyDescent="0.3">
      <c r="A507" s="1" t="s">
        <v>3135</v>
      </c>
      <c r="B507" s="2">
        <v>2.13</v>
      </c>
      <c r="C507" s="2">
        <v>4.9466666669999997</v>
      </c>
      <c r="D507" s="2">
        <v>1.856666667</v>
      </c>
    </row>
    <row r="508" spans="1:4" x14ac:dyDescent="0.3">
      <c r="A508" s="1" t="s">
        <v>1161</v>
      </c>
      <c r="B508" s="2">
        <v>2.7566666670000002</v>
      </c>
      <c r="C508" s="2">
        <v>6.7133333329999996</v>
      </c>
      <c r="D508" s="2">
        <v>1.846666667</v>
      </c>
    </row>
    <row r="509" spans="1:4" x14ac:dyDescent="0.3">
      <c r="A509" s="1" t="s">
        <v>1419</v>
      </c>
      <c r="B509" s="2">
        <v>2.4066666670000001</v>
      </c>
      <c r="C509" s="2">
        <v>5.6333333330000004</v>
      </c>
      <c r="D509" s="2">
        <v>1.846666667</v>
      </c>
    </row>
    <row r="510" spans="1:4" x14ac:dyDescent="0.3">
      <c r="A510" s="1" t="s">
        <v>3445</v>
      </c>
      <c r="B510" s="2">
        <v>2.6633333330000002</v>
      </c>
      <c r="C510" s="2">
        <v>4.3966666669999999</v>
      </c>
      <c r="D510" s="2">
        <v>1.8433333329999999</v>
      </c>
    </row>
    <row r="511" spans="1:4" x14ac:dyDescent="0.3">
      <c r="A511" s="1" t="s">
        <v>1207</v>
      </c>
      <c r="B511" s="2">
        <v>4.3666666669999996</v>
      </c>
      <c r="C511" s="2">
        <v>6.6033333330000001</v>
      </c>
      <c r="D511" s="2">
        <v>1.84</v>
      </c>
    </row>
    <row r="512" spans="1:4" x14ac:dyDescent="0.3">
      <c r="A512" s="1" t="s">
        <v>2439</v>
      </c>
      <c r="B512" s="2">
        <v>2.15</v>
      </c>
      <c r="C512" s="2">
        <v>5.3433333330000004</v>
      </c>
      <c r="D512" s="2">
        <v>1.84</v>
      </c>
    </row>
    <row r="513" spans="1:4" x14ac:dyDescent="0.3">
      <c r="A513" s="1" t="s">
        <v>3313</v>
      </c>
      <c r="B513" s="2">
        <v>4.1766666670000001</v>
      </c>
      <c r="C513" s="2">
        <v>4.693333333</v>
      </c>
      <c r="D513" s="2">
        <v>1.84</v>
      </c>
    </row>
    <row r="514" spans="1:4" x14ac:dyDescent="0.3">
      <c r="A514" s="1" t="s">
        <v>2238</v>
      </c>
      <c r="B514" s="2">
        <v>2.65</v>
      </c>
      <c r="C514" s="2">
        <v>4.5199999999999996</v>
      </c>
      <c r="D514" s="2">
        <v>1.8333333329999999</v>
      </c>
    </row>
    <row r="515" spans="1:4" x14ac:dyDescent="0.3">
      <c r="A515" s="1" t="s">
        <v>2033</v>
      </c>
      <c r="B515" s="2">
        <v>1.8733333329999999</v>
      </c>
      <c r="C515" s="2">
        <v>4.5433333329999996</v>
      </c>
      <c r="D515" s="2">
        <v>1.8233333329999999</v>
      </c>
    </row>
    <row r="516" spans="1:4" x14ac:dyDescent="0.3">
      <c r="A516" s="1" t="s">
        <v>1250</v>
      </c>
      <c r="B516" s="2">
        <v>2.8233333329999999</v>
      </c>
      <c r="C516" s="2">
        <v>10.89</v>
      </c>
      <c r="D516" s="2">
        <v>1.816666667</v>
      </c>
    </row>
    <row r="517" spans="1:4" x14ac:dyDescent="0.3">
      <c r="A517" s="1" t="s">
        <v>2566</v>
      </c>
      <c r="B517" s="2">
        <v>2.2599999999999998</v>
      </c>
      <c r="C517" s="2">
        <v>4.5433333329999996</v>
      </c>
      <c r="D517" s="2">
        <v>1.806666667</v>
      </c>
    </row>
    <row r="518" spans="1:4" x14ac:dyDescent="0.3">
      <c r="A518" s="1" t="s">
        <v>42</v>
      </c>
      <c r="B518" s="2">
        <v>1.98</v>
      </c>
      <c r="C518" s="2">
        <v>25.16</v>
      </c>
      <c r="D518" s="2">
        <v>1.8</v>
      </c>
    </row>
    <row r="519" spans="1:4" x14ac:dyDescent="0.3">
      <c r="A519" s="1" t="s">
        <v>2717</v>
      </c>
      <c r="B519" s="2">
        <v>3.3933333330000002</v>
      </c>
      <c r="C519" s="2">
        <v>4.5199999999999996</v>
      </c>
      <c r="D519" s="2">
        <v>1.7933333330000001</v>
      </c>
    </row>
    <row r="520" spans="1:4" x14ac:dyDescent="0.3">
      <c r="A520" s="1" t="s">
        <v>3448</v>
      </c>
      <c r="B520" s="2">
        <v>1.8833333329999999</v>
      </c>
      <c r="C520" s="2">
        <v>4.3933333330000002</v>
      </c>
      <c r="D520" s="2">
        <v>1.78</v>
      </c>
    </row>
    <row r="521" spans="1:4" x14ac:dyDescent="0.3">
      <c r="A521" s="1" t="s">
        <v>2940</v>
      </c>
      <c r="B521" s="2">
        <v>2.903333333</v>
      </c>
      <c r="C521" s="2">
        <v>4.0233333330000001</v>
      </c>
      <c r="D521" s="2">
        <v>1.7733333330000001</v>
      </c>
    </row>
    <row r="522" spans="1:4" x14ac:dyDescent="0.3">
      <c r="A522" s="1" t="s">
        <v>1293</v>
      </c>
      <c r="B522" s="2">
        <v>1.9866666669999999</v>
      </c>
      <c r="C522" s="2">
        <v>6.9366666669999999</v>
      </c>
      <c r="D522" s="2">
        <v>1.766666667</v>
      </c>
    </row>
    <row r="523" spans="1:4" x14ac:dyDescent="0.3">
      <c r="A523" s="1" t="s">
        <v>2600</v>
      </c>
      <c r="B523" s="2">
        <v>3.1</v>
      </c>
      <c r="C523" s="2">
        <v>3.7833333329999999</v>
      </c>
      <c r="D523" s="2">
        <v>1.7633333330000001</v>
      </c>
    </row>
    <row r="524" spans="1:4" x14ac:dyDescent="0.3">
      <c r="A524" s="1" t="s">
        <v>3030</v>
      </c>
      <c r="B524" s="2">
        <v>1.77</v>
      </c>
      <c r="C524" s="2">
        <v>4.1366666670000001</v>
      </c>
      <c r="D524" s="2">
        <v>1.753333333</v>
      </c>
    </row>
    <row r="525" spans="1:4" x14ac:dyDescent="0.3">
      <c r="A525" s="1" t="s">
        <v>2260</v>
      </c>
      <c r="B525" s="2">
        <v>2.1</v>
      </c>
      <c r="C525" s="2">
        <v>7.596666667</v>
      </c>
      <c r="D525" s="2">
        <v>1.74</v>
      </c>
    </row>
    <row r="526" spans="1:4" x14ac:dyDescent="0.3">
      <c r="A526" s="1" t="s">
        <v>3379</v>
      </c>
      <c r="B526" s="2">
        <v>1.8666666670000001</v>
      </c>
      <c r="C526" s="2">
        <v>4.03</v>
      </c>
      <c r="D526" s="2">
        <v>1.7366666669999999</v>
      </c>
    </row>
    <row r="527" spans="1:4" x14ac:dyDescent="0.3">
      <c r="A527" s="1" t="s">
        <v>1320</v>
      </c>
      <c r="B527" s="2">
        <v>2.5833333330000001</v>
      </c>
      <c r="C527" s="2">
        <v>5.8333333329999997</v>
      </c>
      <c r="D527" s="2">
        <v>1.733333333</v>
      </c>
    </row>
    <row r="528" spans="1:4" x14ac:dyDescent="0.3">
      <c r="A528" s="1" t="s">
        <v>2844</v>
      </c>
      <c r="B528" s="2">
        <v>2.6266666669999998</v>
      </c>
      <c r="C528" s="2">
        <v>3.5633333330000001</v>
      </c>
      <c r="D528" s="2">
        <v>1.72</v>
      </c>
    </row>
    <row r="529" spans="1:4" x14ac:dyDescent="0.3">
      <c r="A529" s="1" t="s">
        <v>1223</v>
      </c>
      <c r="B529" s="2">
        <v>2.496666667</v>
      </c>
      <c r="C529" s="2">
        <v>19.829999999999998</v>
      </c>
      <c r="D529" s="2">
        <v>1.713333333</v>
      </c>
    </row>
    <row r="530" spans="1:4" x14ac:dyDescent="0.3">
      <c r="A530" s="1" t="s">
        <v>1365</v>
      </c>
      <c r="B530" s="2">
        <v>1.76</v>
      </c>
      <c r="C530" s="2">
        <v>7.0433333329999996</v>
      </c>
      <c r="D530" s="2">
        <v>1.7066666669999999</v>
      </c>
    </row>
    <row r="531" spans="1:4" x14ac:dyDescent="0.3">
      <c r="A531" s="1" t="s">
        <v>2887</v>
      </c>
      <c r="B531" s="2">
        <v>1.8666666670000001</v>
      </c>
      <c r="C531" s="2">
        <v>4.21</v>
      </c>
      <c r="D531" s="2">
        <v>1.7</v>
      </c>
    </row>
    <row r="532" spans="1:4" x14ac:dyDescent="0.3">
      <c r="A532" s="1" t="s">
        <v>3246</v>
      </c>
      <c r="B532" s="2">
        <v>1.756666667</v>
      </c>
      <c r="C532" s="2">
        <v>3.4866666670000002</v>
      </c>
      <c r="D532" s="2">
        <v>1.6966666669999999</v>
      </c>
    </row>
    <row r="533" spans="1:4" x14ac:dyDescent="0.3">
      <c r="A533" s="1" t="s">
        <v>2321</v>
      </c>
      <c r="B533" s="2">
        <v>1.7066666669999999</v>
      </c>
      <c r="C533" s="2">
        <v>4.1633333329999997</v>
      </c>
      <c r="D533" s="2">
        <v>1.693333333</v>
      </c>
    </row>
    <row r="534" spans="1:4" x14ac:dyDescent="0.3">
      <c r="A534" s="1" t="s">
        <v>1094</v>
      </c>
      <c r="B534" s="2">
        <v>1.943333333</v>
      </c>
      <c r="C534" s="2">
        <v>4.3499999999999996</v>
      </c>
      <c r="D534" s="2">
        <v>1.6766666670000001</v>
      </c>
    </row>
    <row r="535" spans="1:4" x14ac:dyDescent="0.3">
      <c r="A535" s="1" t="s">
        <v>1942</v>
      </c>
      <c r="B535" s="2">
        <v>2.04</v>
      </c>
      <c r="C535" s="2">
        <v>5.2033333329999998</v>
      </c>
      <c r="D535" s="2">
        <v>1.6666666670000001</v>
      </c>
    </row>
    <row r="536" spans="1:4" x14ac:dyDescent="0.3">
      <c r="A536" s="1" t="s">
        <v>1570</v>
      </c>
      <c r="B536" s="2">
        <v>1.75</v>
      </c>
      <c r="C536" s="2">
        <v>6.9366666669999999</v>
      </c>
      <c r="D536" s="2">
        <v>1.663333333</v>
      </c>
    </row>
    <row r="537" spans="1:4" x14ac:dyDescent="0.3">
      <c r="A537" s="1" t="s">
        <v>3150</v>
      </c>
      <c r="B537" s="2">
        <v>1.96</v>
      </c>
      <c r="C537" s="2">
        <v>4.846666667</v>
      </c>
      <c r="D537" s="2">
        <v>1.663333333</v>
      </c>
    </row>
    <row r="538" spans="1:4" x14ac:dyDescent="0.3">
      <c r="A538" s="1" t="s">
        <v>2553</v>
      </c>
      <c r="B538" s="2">
        <v>4.22</v>
      </c>
      <c r="C538" s="2">
        <v>5.85</v>
      </c>
      <c r="D538" s="2">
        <v>1.66</v>
      </c>
    </row>
    <row r="539" spans="1:4" x14ac:dyDescent="0.3">
      <c r="A539" s="1" t="s">
        <v>1527</v>
      </c>
      <c r="B539" s="2">
        <v>2.2033333329999998</v>
      </c>
      <c r="C539" s="2">
        <v>9.4666666670000001</v>
      </c>
      <c r="D539" s="2">
        <v>1.653333333</v>
      </c>
    </row>
    <row r="540" spans="1:4" x14ac:dyDescent="0.3">
      <c r="A540" s="1" t="s">
        <v>692</v>
      </c>
      <c r="B540" s="2">
        <v>2.6766666670000001</v>
      </c>
      <c r="C540" s="2">
        <v>8.1766666669999992</v>
      </c>
      <c r="D540" s="2">
        <v>1.6233333329999999</v>
      </c>
    </row>
    <row r="541" spans="1:4" x14ac:dyDescent="0.3">
      <c r="A541" s="1" t="s">
        <v>2697</v>
      </c>
      <c r="B541" s="2">
        <v>2.6166666670000001</v>
      </c>
      <c r="C541" s="2">
        <v>4.0433333329999996</v>
      </c>
      <c r="D541" s="2">
        <v>1.6233333329999999</v>
      </c>
    </row>
    <row r="542" spans="1:4" x14ac:dyDescent="0.3">
      <c r="A542" s="1" t="s">
        <v>2732</v>
      </c>
      <c r="B542" s="2">
        <v>2.3033333329999999</v>
      </c>
      <c r="C542" s="2">
        <v>5.23</v>
      </c>
      <c r="D542" s="2">
        <v>1.62</v>
      </c>
    </row>
    <row r="543" spans="1:4" x14ac:dyDescent="0.3">
      <c r="A543" s="1" t="s">
        <v>2873</v>
      </c>
      <c r="B543" s="2">
        <v>1.9766666669999999</v>
      </c>
      <c r="C543" s="2">
        <v>6.26</v>
      </c>
      <c r="D543" s="2">
        <v>1.596666667</v>
      </c>
    </row>
    <row r="544" spans="1:4" x14ac:dyDescent="0.3">
      <c r="A544" s="1" t="s">
        <v>1628</v>
      </c>
      <c r="B544" s="2">
        <v>1.766666667</v>
      </c>
      <c r="C544" s="2">
        <v>5.07</v>
      </c>
      <c r="D544" s="2">
        <v>1.5933333329999999</v>
      </c>
    </row>
    <row r="545" spans="1:4" x14ac:dyDescent="0.3">
      <c r="A545" s="1" t="s">
        <v>919</v>
      </c>
      <c r="B545" s="2">
        <v>2.7066666669999999</v>
      </c>
      <c r="C545" s="2">
        <v>11.15</v>
      </c>
      <c r="D545" s="2">
        <v>1.59</v>
      </c>
    </row>
    <row r="546" spans="1:4" x14ac:dyDescent="0.3">
      <c r="A546" s="1" t="s">
        <v>1804</v>
      </c>
      <c r="B546" s="2">
        <v>2.14</v>
      </c>
      <c r="C546" s="2">
        <v>7.8366666670000003</v>
      </c>
      <c r="D546" s="2">
        <v>1.576666667</v>
      </c>
    </row>
    <row r="547" spans="1:4" x14ac:dyDescent="0.3">
      <c r="A547" s="1" t="s">
        <v>3194</v>
      </c>
      <c r="B547" s="2">
        <v>1.95</v>
      </c>
      <c r="C547" s="2">
        <v>4.8966666669999999</v>
      </c>
      <c r="D547" s="2">
        <v>1.5633333330000001</v>
      </c>
    </row>
    <row r="548" spans="1:4" x14ac:dyDescent="0.3">
      <c r="A548" s="1" t="s">
        <v>1886</v>
      </c>
      <c r="B548" s="2">
        <v>1.79</v>
      </c>
      <c r="C548" s="2">
        <v>4.7966666670000002</v>
      </c>
      <c r="D548" s="2">
        <v>1.5633333330000001</v>
      </c>
    </row>
    <row r="549" spans="1:4" x14ac:dyDescent="0.3">
      <c r="A549" s="1" t="s">
        <v>2052</v>
      </c>
      <c r="B549" s="2">
        <v>2.1133333329999999</v>
      </c>
      <c r="C549" s="2">
        <v>5.27</v>
      </c>
      <c r="D549" s="2">
        <v>1.5533333330000001</v>
      </c>
    </row>
    <row r="550" spans="1:4" x14ac:dyDescent="0.3">
      <c r="A550" s="1" t="s">
        <v>266</v>
      </c>
      <c r="B550" s="2">
        <v>2.0099999999999998</v>
      </c>
      <c r="C550" s="2">
        <v>10.8</v>
      </c>
      <c r="D550" s="2">
        <v>1.5433333330000001</v>
      </c>
    </row>
    <row r="551" spans="1:4" x14ac:dyDescent="0.3">
      <c r="A551" s="1" t="s">
        <v>2627</v>
      </c>
      <c r="B551" s="2">
        <v>2.036666667</v>
      </c>
      <c r="C551" s="2">
        <v>6.2266666669999999</v>
      </c>
      <c r="D551" s="2">
        <v>1.536666667</v>
      </c>
    </row>
    <row r="552" spans="1:4" x14ac:dyDescent="0.3">
      <c r="A552" s="1" t="s">
        <v>944</v>
      </c>
      <c r="B552" s="2">
        <v>3.1133333329999999</v>
      </c>
      <c r="C552" s="2">
        <v>6.2766666669999998</v>
      </c>
      <c r="D552" s="2">
        <v>1.516666667</v>
      </c>
    </row>
    <row r="553" spans="1:4" x14ac:dyDescent="0.3">
      <c r="A553" s="1" t="s">
        <v>1079</v>
      </c>
      <c r="B553" s="2">
        <v>2.95</v>
      </c>
      <c r="C553" s="2">
        <v>5.93</v>
      </c>
      <c r="D553" s="2">
        <v>1.51</v>
      </c>
    </row>
    <row r="554" spans="1:4" x14ac:dyDescent="0.3">
      <c r="A554" s="1" t="s">
        <v>3286</v>
      </c>
      <c r="B554" s="2">
        <v>1.82</v>
      </c>
      <c r="C554" s="2">
        <v>3.0933333329999999</v>
      </c>
      <c r="D554" s="2">
        <v>1.503333333</v>
      </c>
    </row>
    <row r="555" spans="1:4" x14ac:dyDescent="0.3">
      <c r="A555" s="1" t="s">
        <v>3266</v>
      </c>
      <c r="B555" s="2">
        <v>2.3199999999999998</v>
      </c>
      <c r="C555" s="2">
        <v>3.5866666669999998</v>
      </c>
      <c r="D555" s="2">
        <v>1.5</v>
      </c>
    </row>
    <row r="556" spans="1:4" x14ac:dyDescent="0.3">
      <c r="A556" s="1" t="s">
        <v>1947</v>
      </c>
      <c r="B556" s="2">
        <v>1.8533333329999999</v>
      </c>
      <c r="C556" s="2">
        <v>4.7</v>
      </c>
      <c r="D556" s="2">
        <v>1.493333333</v>
      </c>
    </row>
    <row r="557" spans="1:4" x14ac:dyDescent="0.3">
      <c r="A557" s="1" t="s">
        <v>1611</v>
      </c>
      <c r="B557" s="2">
        <v>1.66</v>
      </c>
      <c r="C557" s="2">
        <v>4.1333333330000004</v>
      </c>
      <c r="D557" s="2">
        <v>1.4766666669999999</v>
      </c>
    </row>
    <row r="558" spans="1:4" x14ac:dyDescent="0.3">
      <c r="A558" s="1" t="s">
        <v>1119</v>
      </c>
      <c r="B558" s="2">
        <v>1.606666667</v>
      </c>
      <c r="C558" s="2">
        <v>4.83</v>
      </c>
      <c r="D558" s="2">
        <v>1.47</v>
      </c>
    </row>
    <row r="559" spans="1:4" x14ac:dyDescent="0.3">
      <c r="A559" s="1" t="s">
        <v>2231</v>
      </c>
      <c r="B559" s="2">
        <v>1.82</v>
      </c>
      <c r="C559" s="2">
        <v>5.1333333330000004</v>
      </c>
      <c r="D559" s="2">
        <v>1.4666666669999999</v>
      </c>
    </row>
    <row r="560" spans="1:4" x14ac:dyDescent="0.3">
      <c r="A560" s="1" t="s">
        <v>3013</v>
      </c>
      <c r="B560" s="2">
        <v>2.0699999999999998</v>
      </c>
      <c r="C560" s="2">
        <v>3.7066666669999999</v>
      </c>
      <c r="D560" s="2">
        <v>1.463333333</v>
      </c>
    </row>
    <row r="561" spans="1:4" x14ac:dyDescent="0.3">
      <c r="A561" s="1" t="s">
        <v>916</v>
      </c>
      <c r="B561" s="2">
        <v>3.45</v>
      </c>
      <c r="C561" s="2">
        <v>8.6633333330000006</v>
      </c>
      <c r="D561" s="2">
        <v>1.46</v>
      </c>
    </row>
    <row r="562" spans="1:4" x14ac:dyDescent="0.3">
      <c r="A562" s="1" t="s">
        <v>2384</v>
      </c>
      <c r="B562" s="2">
        <v>2.2633333329999998</v>
      </c>
      <c r="C562" s="2">
        <v>4.95</v>
      </c>
      <c r="D562" s="2">
        <v>1.4466666669999999</v>
      </c>
    </row>
    <row r="563" spans="1:4" x14ac:dyDescent="0.3">
      <c r="A563" s="1" t="s">
        <v>2056</v>
      </c>
      <c r="B563" s="2">
        <v>3.38</v>
      </c>
      <c r="C563" s="2">
        <v>4.3333333329999997</v>
      </c>
      <c r="D563" s="2">
        <v>1.4366666669999999</v>
      </c>
    </row>
    <row r="564" spans="1:4" x14ac:dyDescent="0.3">
      <c r="A564" s="1" t="s">
        <v>2853</v>
      </c>
      <c r="B564" s="2">
        <v>1.836666667</v>
      </c>
      <c r="C564" s="2">
        <v>3.576666667</v>
      </c>
      <c r="D564" s="2">
        <v>1.433333333</v>
      </c>
    </row>
    <row r="565" spans="1:4" x14ac:dyDescent="0.3">
      <c r="A565" s="1" t="s">
        <v>2085</v>
      </c>
      <c r="B565" s="2">
        <v>1.4666666669999999</v>
      </c>
      <c r="C565" s="2">
        <v>4.8899999999999997</v>
      </c>
      <c r="D565" s="2">
        <v>1.43</v>
      </c>
    </row>
    <row r="566" spans="1:4" x14ac:dyDescent="0.3">
      <c r="A566" s="1" t="s">
        <v>930</v>
      </c>
      <c r="B566" s="2">
        <v>3.6966666670000001</v>
      </c>
      <c r="C566" s="2">
        <v>12.543333329999999</v>
      </c>
      <c r="D566" s="2">
        <v>1.423333333</v>
      </c>
    </row>
    <row r="567" spans="1:4" x14ac:dyDescent="0.3">
      <c r="A567" s="1" t="s">
        <v>1404</v>
      </c>
      <c r="B567" s="2">
        <v>1.84</v>
      </c>
      <c r="C567" s="2">
        <v>10.27</v>
      </c>
      <c r="D567" s="2">
        <v>1.423333333</v>
      </c>
    </row>
    <row r="568" spans="1:4" x14ac:dyDescent="0.3">
      <c r="A568" s="1" t="s">
        <v>1600</v>
      </c>
      <c r="B568" s="2">
        <v>1.663333333</v>
      </c>
      <c r="C568" s="2">
        <v>7.7433333329999998</v>
      </c>
      <c r="D568" s="2">
        <v>1.42</v>
      </c>
    </row>
    <row r="569" spans="1:4" x14ac:dyDescent="0.3">
      <c r="A569" s="1" t="s">
        <v>2575</v>
      </c>
      <c r="B569" s="2">
        <v>2.2733333330000001</v>
      </c>
      <c r="C569" s="2">
        <v>3.443333333</v>
      </c>
      <c r="D569" s="2">
        <v>1.41</v>
      </c>
    </row>
    <row r="570" spans="1:4" x14ac:dyDescent="0.3">
      <c r="A570" s="1" t="s">
        <v>2424</v>
      </c>
      <c r="B570" s="2">
        <v>1.5933333329999999</v>
      </c>
      <c r="C570" s="2">
        <v>3.43</v>
      </c>
      <c r="D570" s="2">
        <v>1.3966666670000001</v>
      </c>
    </row>
    <row r="571" spans="1:4" x14ac:dyDescent="0.3">
      <c r="A571" s="1" t="s">
        <v>2923</v>
      </c>
      <c r="B571" s="2">
        <v>2.1133333329999999</v>
      </c>
      <c r="C571" s="2">
        <v>3.79</v>
      </c>
      <c r="D571" s="2">
        <v>1.393333333</v>
      </c>
    </row>
    <row r="572" spans="1:4" x14ac:dyDescent="0.3">
      <c r="A572" s="1" t="s">
        <v>2082</v>
      </c>
      <c r="B572" s="2">
        <v>2.326666667</v>
      </c>
      <c r="C572" s="2">
        <v>4.8566666669999998</v>
      </c>
      <c r="D572" s="2">
        <v>1.39</v>
      </c>
    </row>
    <row r="573" spans="1:4" x14ac:dyDescent="0.3">
      <c r="A573" s="1" t="s">
        <v>252</v>
      </c>
      <c r="B573" s="2">
        <v>1.4</v>
      </c>
      <c r="C573" s="2">
        <v>8.0166666670000009</v>
      </c>
      <c r="D573" s="2">
        <v>1.3766666670000001</v>
      </c>
    </row>
    <row r="574" spans="1:4" x14ac:dyDescent="0.3">
      <c r="A574" s="1" t="s">
        <v>2450</v>
      </c>
      <c r="B574" s="2">
        <v>2.1433333330000002</v>
      </c>
      <c r="C574" s="2">
        <v>7.04</v>
      </c>
      <c r="D574" s="2">
        <v>1.3733333329999999</v>
      </c>
    </row>
    <row r="575" spans="1:4" x14ac:dyDescent="0.3">
      <c r="A575" s="1" t="s">
        <v>885</v>
      </c>
      <c r="B575" s="2">
        <v>2.2633333329999998</v>
      </c>
      <c r="C575" s="2">
        <v>5.7933333329999996</v>
      </c>
      <c r="D575" s="2">
        <v>1.37</v>
      </c>
    </row>
    <row r="576" spans="1:4" x14ac:dyDescent="0.3">
      <c r="A576" s="1" t="s">
        <v>3023</v>
      </c>
      <c r="B576" s="2">
        <v>1.88</v>
      </c>
      <c r="C576" s="2">
        <v>4.8033333330000003</v>
      </c>
      <c r="D576" s="2">
        <v>1.37</v>
      </c>
    </row>
    <row r="577" spans="1:4" x14ac:dyDescent="0.3">
      <c r="A577" s="1" t="s">
        <v>2245</v>
      </c>
      <c r="B577" s="2">
        <v>3.996666667</v>
      </c>
      <c r="C577" s="2">
        <v>4.0599999999999996</v>
      </c>
      <c r="D577" s="2">
        <v>1.3666666670000001</v>
      </c>
    </row>
    <row r="578" spans="1:4" x14ac:dyDescent="0.3">
      <c r="A578" s="1" t="s">
        <v>590</v>
      </c>
      <c r="B578" s="2">
        <v>1.76</v>
      </c>
      <c r="C578" s="2">
        <v>8.6366666670000001</v>
      </c>
      <c r="D578" s="2">
        <v>1.3633333329999999</v>
      </c>
    </row>
    <row r="579" spans="1:4" x14ac:dyDescent="0.3">
      <c r="A579" s="1" t="s">
        <v>3361</v>
      </c>
      <c r="B579" s="2">
        <v>2.3866666670000001</v>
      </c>
      <c r="C579" s="2">
        <v>3.9666666670000001</v>
      </c>
      <c r="D579" s="2">
        <v>1.3633333329999999</v>
      </c>
    </row>
    <row r="580" spans="1:4" x14ac:dyDescent="0.3">
      <c r="A580" s="1" t="s">
        <v>1653</v>
      </c>
      <c r="B580" s="2">
        <v>4.3966666669999999</v>
      </c>
      <c r="C580" s="2">
        <v>5.49</v>
      </c>
      <c r="D580" s="2">
        <v>1.36</v>
      </c>
    </row>
    <row r="581" spans="1:4" x14ac:dyDescent="0.3">
      <c r="A581" s="1" t="s">
        <v>1867</v>
      </c>
      <c r="B581" s="2">
        <v>1.7733333330000001</v>
      </c>
      <c r="C581" s="2">
        <v>4.9166666670000003</v>
      </c>
      <c r="D581" s="2">
        <v>1.36</v>
      </c>
    </row>
    <row r="582" spans="1:4" x14ac:dyDescent="0.3">
      <c r="A582" s="1" t="s">
        <v>2522</v>
      </c>
      <c r="B582" s="2">
        <v>1.6466666670000001</v>
      </c>
      <c r="C582" s="2">
        <v>3.1133333329999999</v>
      </c>
      <c r="D582" s="2">
        <v>1.346666667</v>
      </c>
    </row>
    <row r="583" spans="1:4" x14ac:dyDescent="0.3">
      <c r="A583" s="1" t="s">
        <v>2693</v>
      </c>
      <c r="B583" s="2">
        <v>1.4066666670000001</v>
      </c>
      <c r="C583" s="2">
        <v>3.0933333329999999</v>
      </c>
      <c r="D583" s="2">
        <v>1.3433333329999999</v>
      </c>
    </row>
    <row r="584" spans="1:4" x14ac:dyDescent="0.3">
      <c r="A584" s="1" t="s">
        <v>2754</v>
      </c>
      <c r="B584" s="2">
        <v>2.2766666670000002</v>
      </c>
      <c r="C584" s="2">
        <v>4.43</v>
      </c>
      <c r="D584" s="2">
        <v>1.33</v>
      </c>
    </row>
    <row r="585" spans="1:4" x14ac:dyDescent="0.3">
      <c r="A585" s="1" t="s">
        <v>2227</v>
      </c>
      <c r="B585" s="2">
        <v>1.556666667</v>
      </c>
      <c r="C585" s="2">
        <v>3.84</v>
      </c>
      <c r="D585" s="2">
        <v>1.33</v>
      </c>
    </row>
    <row r="586" spans="1:4" x14ac:dyDescent="0.3">
      <c r="A586" s="1" t="s">
        <v>1552</v>
      </c>
      <c r="B586" s="2">
        <v>1.4166666670000001</v>
      </c>
      <c r="C586" s="2">
        <v>4.13</v>
      </c>
      <c r="D586" s="2">
        <v>1.32</v>
      </c>
    </row>
    <row r="587" spans="1:4" x14ac:dyDescent="0.3">
      <c r="A587" s="1" t="s">
        <v>3387</v>
      </c>
      <c r="B587" s="2">
        <v>2.786666667</v>
      </c>
      <c r="C587" s="2">
        <v>3.6866666669999999</v>
      </c>
      <c r="D587" s="2">
        <v>1.32</v>
      </c>
    </row>
    <row r="588" spans="1:4" x14ac:dyDescent="0.3">
      <c r="A588" s="1" t="s">
        <v>586</v>
      </c>
      <c r="B588" s="2">
        <v>2.1466666669999999</v>
      </c>
      <c r="C588" s="2">
        <v>8.7633333330000003</v>
      </c>
      <c r="D588" s="2">
        <v>1.3</v>
      </c>
    </row>
    <row r="589" spans="1:4" x14ac:dyDescent="0.3">
      <c r="A589" s="1" t="s">
        <v>3472</v>
      </c>
      <c r="B589" s="2">
        <v>1.4</v>
      </c>
      <c r="C589" s="2">
        <v>2.6433333330000002</v>
      </c>
      <c r="D589" s="2">
        <v>1.3</v>
      </c>
    </row>
    <row r="590" spans="1:4" x14ac:dyDescent="0.3">
      <c r="A590" s="1" t="s">
        <v>313</v>
      </c>
      <c r="B590" s="2">
        <v>1.74</v>
      </c>
      <c r="C590" s="2">
        <v>9.6666666669999994</v>
      </c>
      <c r="D590" s="2">
        <v>1.2933333330000001</v>
      </c>
    </row>
    <row r="591" spans="1:4" x14ac:dyDescent="0.3">
      <c r="A591" s="1" t="s">
        <v>2368</v>
      </c>
      <c r="B591" s="2">
        <v>2.5866666669999998</v>
      </c>
      <c r="C591" s="2">
        <v>3.9066666670000001</v>
      </c>
      <c r="D591" s="2">
        <v>1.2933333330000001</v>
      </c>
    </row>
    <row r="592" spans="1:4" x14ac:dyDescent="0.3">
      <c r="A592" s="1" t="s">
        <v>2986</v>
      </c>
      <c r="B592" s="2">
        <v>2.3933333330000002</v>
      </c>
      <c r="C592" s="2">
        <v>3.463333333</v>
      </c>
      <c r="D592" s="2">
        <v>1.2933333330000001</v>
      </c>
    </row>
    <row r="593" spans="1:4" x14ac:dyDescent="0.3">
      <c r="A593" s="1" t="s">
        <v>485</v>
      </c>
      <c r="B593" s="2">
        <v>1.356666667</v>
      </c>
      <c r="C593" s="2">
        <v>4.5133333330000003</v>
      </c>
      <c r="D593" s="2">
        <v>1.27</v>
      </c>
    </row>
    <row r="594" spans="1:4" x14ac:dyDescent="0.3">
      <c r="A594" s="1" t="s">
        <v>3112</v>
      </c>
      <c r="B594" s="2">
        <v>1.3433333329999999</v>
      </c>
      <c r="C594" s="2">
        <v>3.09</v>
      </c>
      <c r="D594" s="2">
        <v>1.27</v>
      </c>
    </row>
    <row r="595" spans="1:4" x14ac:dyDescent="0.3">
      <c r="A595" s="1" t="s">
        <v>3367</v>
      </c>
      <c r="B595" s="2">
        <v>1.7633333330000001</v>
      </c>
      <c r="C595" s="2">
        <v>3.5666666669999998</v>
      </c>
      <c r="D595" s="2">
        <v>1.256666667</v>
      </c>
    </row>
    <row r="596" spans="1:4" x14ac:dyDescent="0.3">
      <c r="A596" s="1" t="s">
        <v>267</v>
      </c>
      <c r="B596" s="2">
        <v>1.356666667</v>
      </c>
      <c r="C596" s="2">
        <v>16.176666669999999</v>
      </c>
      <c r="D596" s="2">
        <v>1.25</v>
      </c>
    </row>
    <row r="597" spans="1:4" x14ac:dyDescent="0.3">
      <c r="A597" s="1" t="s">
        <v>2410</v>
      </c>
      <c r="B597" s="2">
        <v>1.3</v>
      </c>
      <c r="C597" s="2">
        <v>3.576666667</v>
      </c>
      <c r="D597" s="2">
        <v>1.246666667</v>
      </c>
    </row>
    <row r="598" spans="1:4" x14ac:dyDescent="0.3">
      <c r="A598" s="1" t="s">
        <v>3093</v>
      </c>
      <c r="B598" s="2">
        <v>1.28</v>
      </c>
      <c r="C598" s="2">
        <v>3.056666667</v>
      </c>
      <c r="D598" s="2">
        <v>1.243333333</v>
      </c>
    </row>
    <row r="599" spans="1:4" x14ac:dyDescent="0.3">
      <c r="A599" s="1" t="s">
        <v>2456</v>
      </c>
      <c r="B599" s="2">
        <v>4.2066666670000004</v>
      </c>
      <c r="C599" s="2">
        <v>7.32</v>
      </c>
      <c r="D599" s="2">
        <v>1.23</v>
      </c>
    </row>
    <row r="600" spans="1:4" x14ac:dyDescent="0.3">
      <c r="A600" s="1" t="s">
        <v>1830</v>
      </c>
      <c r="B600" s="2">
        <v>2.12</v>
      </c>
      <c r="C600" s="2">
        <v>4.05</v>
      </c>
      <c r="D600" s="2">
        <v>1.2266666669999999</v>
      </c>
    </row>
    <row r="601" spans="1:4" x14ac:dyDescent="0.3">
      <c r="A601" s="1" t="s">
        <v>2464</v>
      </c>
      <c r="B601" s="2">
        <v>2.2366666670000002</v>
      </c>
      <c r="C601" s="2">
        <v>3.6333333329999999</v>
      </c>
      <c r="D601" s="2">
        <v>1.2266666669999999</v>
      </c>
    </row>
    <row r="602" spans="1:4" x14ac:dyDescent="0.3">
      <c r="A602" s="1" t="s">
        <v>348</v>
      </c>
      <c r="B602" s="2">
        <v>1.9366666669999999</v>
      </c>
      <c r="C602" s="2">
        <v>7.56</v>
      </c>
      <c r="D602" s="2">
        <v>1.223333333</v>
      </c>
    </row>
    <row r="603" spans="1:4" x14ac:dyDescent="0.3">
      <c r="A603" s="1" t="s">
        <v>1272</v>
      </c>
      <c r="B603" s="2">
        <v>1.27</v>
      </c>
      <c r="C603" s="2">
        <v>7.4466666669999997</v>
      </c>
      <c r="D603" s="2">
        <v>1.223333333</v>
      </c>
    </row>
    <row r="604" spans="1:4" x14ac:dyDescent="0.3">
      <c r="A604" s="1" t="s">
        <v>2666</v>
      </c>
      <c r="B604" s="2">
        <v>2.5933333329999999</v>
      </c>
      <c r="C604" s="2">
        <v>5.1166666669999996</v>
      </c>
      <c r="D604" s="2">
        <v>1.21</v>
      </c>
    </row>
    <row r="605" spans="1:4" x14ac:dyDescent="0.3">
      <c r="A605" s="1" t="s">
        <v>3352</v>
      </c>
      <c r="B605" s="2">
        <v>1.74</v>
      </c>
      <c r="C605" s="2">
        <v>2.8933333330000002</v>
      </c>
      <c r="D605" s="2">
        <v>1.2066666669999999</v>
      </c>
    </row>
    <row r="606" spans="1:4" x14ac:dyDescent="0.3">
      <c r="A606" s="1" t="s">
        <v>3363</v>
      </c>
      <c r="B606" s="2">
        <v>3.963333333</v>
      </c>
      <c r="C606" s="2">
        <v>4.2699999999999996</v>
      </c>
      <c r="D606" s="2">
        <v>1.19</v>
      </c>
    </row>
    <row r="607" spans="1:4" x14ac:dyDescent="0.3">
      <c r="A607" s="1" t="s">
        <v>3291</v>
      </c>
      <c r="B607" s="2">
        <v>1.5</v>
      </c>
      <c r="C607" s="2">
        <v>3.57</v>
      </c>
      <c r="D607" s="2">
        <v>1.1866666669999999</v>
      </c>
    </row>
    <row r="608" spans="1:4" x14ac:dyDescent="0.3">
      <c r="A608" s="1" t="s">
        <v>2934</v>
      </c>
      <c r="B608" s="2">
        <v>1.326666667</v>
      </c>
      <c r="C608" s="2">
        <v>3.8333333330000001</v>
      </c>
      <c r="D608" s="2">
        <v>1.183333333</v>
      </c>
    </row>
    <row r="609" spans="1:4" x14ac:dyDescent="0.3">
      <c r="A609" s="1" t="s">
        <v>557</v>
      </c>
      <c r="B609" s="2">
        <v>1.2366666669999999</v>
      </c>
      <c r="C609" s="2">
        <v>5.7633333330000003</v>
      </c>
      <c r="D609" s="2">
        <v>1.1766666670000001</v>
      </c>
    </row>
    <row r="610" spans="1:4" x14ac:dyDescent="0.3">
      <c r="A610" s="1" t="s">
        <v>1869</v>
      </c>
      <c r="B610" s="2">
        <v>1.28</v>
      </c>
      <c r="C610" s="2">
        <v>6.94</v>
      </c>
      <c r="D610" s="2">
        <v>1.1666666670000001</v>
      </c>
    </row>
    <row r="611" spans="1:4" x14ac:dyDescent="0.3">
      <c r="A611" s="1" t="s">
        <v>2323</v>
      </c>
      <c r="B611" s="2">
        <v>1.18</v>
      </c>
      <c r="C611" s="2">
        <v>3.1033333330000001</v>
      </c>
      <c r="D611" s="2">
        <v>1.163333333</v>
      </c>
    </row>
    <row r="612" spans="1:4" x14ac:dyDescent="0.3">
      <c r="A612" s="1" t="s">
        <v>691</v>
      </c>
      <c r="B612" s="2">
        <v>1.45</v>
      </c>
      <c r="C612" s="2">
        <v>11.08</v>
      </c>
      <c r="D612" s="2">
        <v>1.143333333</v>
      </c>
    </row>
    <row r="613" spans="1:4" x14ac:dyDescent="0.3">
      <c r="A613" s="1" t="s">
        <v>2523</v>
      </c>
      <c r="B613" s="2">
        <v>1.556666667</v>
      </c>
      <c r="C613" s="2">
        <v>4.7633333330000003</v>
      </c>
      <c r="D613" s="2">
        <v>1.1366666670000001</v>
      </c>
    </row>
    <row r="614" spans="1:4" x14ac:dyDescent="0.3">
      <c r="A614" s="1" t="s">
        <v>2933</v>
      </c>
      <c r="B614" s="2">
        <v>2.4566666669999999</v>
      </c>
      <c r="C614" s="2">
        <v>3.8133333330000001</v>
      </c>
      <c r="D614" s="2">
        <v>1.1200000000000001</v>
      </c>
    </row>
    <row r="615" spans="1:4" x14ac:dyDescent="0.3">
      <c r="A615" s="1" t="s">
        <v>3510</v>
      </c>
      <c r="B615" s="2">
        <v>1.67</v>
      </c>
      <c r="C615" s="2">
        <v>4.1900000000000004</v>
      </c>
      <c r="D615" s="2">
        <v>1.096666667</v>
      </c>
    </row>
    <row r="616" spans="1:4" x14ac:dyDescent="0.3">
      <c r="A616" s="1" t="s">
        <v>3511</v>
      </c>
      <c r="B616" s="2">
        <v>1.67</v>
      </c>
      <c r="C616" s="2">
        <v>4.1900000000000004</v>
      </c>
      <c r="D616" s="2">
        <v>1.096666667</v>
      </c>
    </row>
    <row r="617" spans="1:4" x14ac:dyDescent="0.3">
      <c r="A617" s="1" t="s">
        <v>1347</v>
      </c>
      <c r="B617" s="2">
        <v>1.32</v>
      </c>
      <c r="C617" s="2">
        <v>3.673333333</v>
      </c>
      <c r="D617" s="2">
        <v>1.096666667</v>
      </c>
    </row>
    <row r="618" spans="1:4" x14ac:dyDescent="0.3">
      <c r="A618" s="1" t="s">
        <v>703</v>
      </c>
      <c r="B618" s="2">
        <v>1.19</v>
      </c>
      <c r="C618" s="2">
        <v>14.21666667</v>
      </c>
      <c r="D618" s="2">
        <v>1.0933333329999999</v>
      </c>
    </row>
    <row r="619" spans="1:4" x14ac:dyDescent="0.3">
      <c r="A619" s="1" t="s">
        <v>1683</v>
      </c>
      <c r="B619" s="2">
        <v>1.1666666670000001</v>
      </c>
      <c r="C619" s="2">
        <v>7.556666667</v>
      </c>
      <c r="D619" s="2">
        <v>1.0933333329999999</v>
      </c>
    </row>
    <row r="620" spans="1:4" x14ac:dyDescent="0.3">
      <c r="A620" s="1" t="s">
        <v>2945</v>
      </c>
      <c r="B620" s="2">
        <v>2.4933333329999998</v>
      </c>
      <c r="C620" s="2">
        <v>3.3366666669999998</v>
      </c>
      <c r="D620" s="2">
        <v>1.0933333329999999</v>
      </c>
    </row>
    <row r="621" spans="1:4" x14ac:dyDescent="0.3">
      <c r="A621" s="1" t="s">
        <v>3370</v>
      </c>
      <c r="B621" s="2">
        <v>1.3433333329999999</v>
      </c>
      <c r="C621" s="2">
        <v>2.2966666670000002</v>
      </c>
      <c r="D621" s="2">
        <v>1.086666667</v>
      </c>
    </row>
    <row r="622" spans="1:4" x14ac:dyDescent="0.3">
      <c r="A622" s="1" t="s">
        <v>21</v>
      </c>
      <c r="B622" s="2">
        <v>1.223333333</v>
      </c>
      <c r="C622" s="2">
        <v>12.483333330000001</v>
      </c>
      <c r="D622" s="2">
        <v>1.07</v>
      </c>
    </row>
    <row r="623" spans="1:4" x14ac:dyDescent="0.3">
      <c r="A623" s="1" t="s">
        <v>271</v>
      </c>
      <c r="B623" s="2">
        <v>1.203333333</v>
      </c>
      <c r="C623" s="2">
        <v>9.8266666669999996</v>
      </c>
      <c r="D623" s="2">
        <v>1.07</v>
      </c>
    </row>
    <row r="624" spans="1:4" x14ac:dyDescent="0.3">
      <c r="A624" s="1" t="s">
        <v>771</v>
      </c>
      <c r="B624" s="2">
        <v>1.2933333330000001</v>
      </c>
      <c r="C624" s="2">
        <v>8.2333333329999991</v>
      </c>
      <c r="D624" s="2">
        <v>1.0633333330000001</v>
      </c>
    </row>
    <row r="625" spans="1:4" x14ac:dyDescent="0.3">
      <c r="A625" s="1" t="s">
        <v>971</v>
      </c>
      <c r="B625" s="2">
        <v>1.6966666669999999</v>
      </c>
      <c r="C625" s="2">
        <v>6.6866666669999999</v>
      </c>
      <c r="D625" s="2">
        <v>1.0633333330000001</v>
      </c>
    </row>
    <row r="626" spans="1:4" x14ac:dyDescent="0.3">
      <c r="A626" s="1" t="s">
        <v>1735</v>
      </c>
      <c r="B626" s="2">
        <v>1.1299999999999999</v>
      </c>
      <c r="C626" s="2">
        <v>6.0533333330000003</v>
      </c>
      <c r="D626" s="2">
        <v>1.06</v>
      </c>
    </row>
    <row r="627" spans="1:4" x14ac:dyDescent="0.3">
      <c r="A627" s="1" t="s">
        <v>2087</v>
      </c>
      <c r="B627" s="2">
        <v>1.786666667</v>
      </c>
      <c r="C627" s="2">
        <v>9.0066666669999993</v>
      </c>
      <c r="D627" s="2">
        <v>1.056666667</v>
      </c>
    </row>
    <row r="628" spans="1:4" x14ac:dyDescent="0.3">
      <c r="A628" s="1" t="s">
        <v>2960</v>
      </c>
      <c r="B628" s="2">
        <v>2.06</v>
      </c>
      <c r="C628" s="2">
        <v>5.2266666669999999</v>
      </c>
      <c r="D628" s="2">
        <v>1.046666667</v>
      </c>
    </row>
    <row r="629" spans="1:4" x14ac:dyDescent="0.3">
      <c r="A629" s="1" t="s">
        <v>3118</v>
      </c>
      <c r="B629" s="2">
        <v>1.536666667</v>
      </c>
      <c r="C629" s="2">
        <v>2.7</v>
      </c>
      <c r="D629" s="2">
        <v>1.046666667</v>
      </c>
    </row>
    <row r="630" spans="1:4" x14ac:dyDescent="0.3">
      <c r="A630" s="1" t="s">
        <v>2437</v>
      </c>
      <c r="B630" s="2">
        <v>1.0733333329999999</v>
      </c>
      <c r="C630" s="2">
        <v>7.8</v>
      </c>
      <c r="D630" s="2">
        <v>1.04</v>
      </c>
    </row>
    <row r="631" spans="1:4" x14ac:dyDescent="0.3">
      <c r="A631" s="1" t="s">
        <v>357</v>
      </c>
      <c r="B631" s="2">
        <v>2.14</v>
      </c>
      <c r="C631" s="2">
        <v>7.0533333330000003</v>
      </c>
      <c r="D631" s="2">
        <v>1.0333333330000001</v>
      </c>
    </row>
    <row r="632" spans="1:4" x14ac:dyDescent="0.3">
      <c r="A632" s="1" t="s">
        <v>3416</v>
      </c>
      <c r="B632" s="2">
        <v>1.1100000000000001</v>
      </c>
      <c r="C632" s="2">
        <v>3.27</v>
      </c>
      <c r="D632" s="2">
        <v>1.026666667</v>
      </c>
    </row>
    <row r="633" spans="1:4" x14ac:dyDescent="0.3">
      <c r="A633" s="1" t="s">
        <v>1204</v>
      </c>
      <c r="B633" s="2">
        <v>1.233333333</v>
      </c>
      <c r="C633" s="2">
        <v>7.34</v>
      </c>
      <c r="D633" s="2">
        <v>1.006666667</v>
      </c>
    </row>
    <row r="634" spans="1:4" x14ac:dyDescent="0.3">
      <c r="A634" s="1" t="s">
        <v>2662</v>
      </c>
      <c r="B634" s="2">
        <v>1.4766666669999999</v>
      </c>
      <c r="C634" s="2">
        <v>6.2133333329999996</v>
      </c>
      <c r="D634" s="2">
        <v>0.99666666699999995</v>
      </c>
    </row>
    <row r="635" spans="1:4" x14ac:dyDescent="0.3">
      <c r="A635" s="1" t="s">
        <v>3438</v>
      </c>
      <c r="B635" s="2">
        <v>1.5433333330000001</v>
      </c>
      <c r="C635" s="2">
        <v>2.4900000000000002</v>
      </c>
      <c r="D635" s="2">
        <v>0.98</v>
      </c>
    </row>
    <row r="636" spans="1:4" x14ac:dyDescent="0.3">
      <c r="A636" s="1" t="s">
        <v>407</v>
      </c>
      <c r="B636" s="2">
        <v>2.036666667</v>
      </c>
      <c r="C636" s="2">
        <v>7.846666667</v>
      </c>
      <c r="D636" s="2">
        <v>0.96666666700000003</v>
      </c>
    </row>
    <row r="637" spans="1:4" x14ac:dyDescent="0.3">
      <c r="A637" s="1" t="s">
        <v>3391</v>
      </c>
      <c r="B637" s="2">
        <v>1.7266666669999999</v>
      </c>
      <c r="C637" s="2">
        <v>2.1466666669999999</v>
      </c>
      <c r="D637" s="2">
        <v>0.95666666700000003</v>
      </c>
    </row>
    <row r="638" spans="1:4" x14ac:dyDescent="0.3">
      <c r="A638" s="1" t="s">
        <v>2636</v>
      </c>
      <c r="B638" s="2">
        <v>1</v>
      </c>
      <c r="C638" s="2">
        <v>4.4966666670000004</v>
      </c>
      <c r="D638" s="2">
        <v>0.95</v>
      </c>
    </row>
    <row r="639" spans="1:4" x14ac:dyDescent="0.3">
      <c r="A639" s="1" t="s">
        <v>978</v>
      </c>
      <c r="B639" s="2">
        <v>1.0900000000000001</v>
      </c>
      <c r="C639" s="2">
        <v>23.82</v>
      </c>
      <c r="D639" s="2">
        <v>0.943333333</v>
      </c>
    </row>
    <row r="640" spans="1:4" x14ac:dyDescent="0.3">
      <c r="A640" s="1" t="s">
        <v>1377</v>
      </c>
      <c r="B640" s="2">
        <v>0.94666666700000002</v>
      </c>
      <c r="C640" s="2">
        <v>2.84</v>
      </c>
      <c r="D640" s="2">
        <v>0.943333333</v>
      </c>
    </row>
    <row r="641" spans="1:4" x14ac:dyDescent="0.3">
      <c r="A641" s="1" t="s">
        <v>2140</v>
      </c>
      <c r="B641" s="2">
        <v>1.3533333329999999</v>
      </c>
      <c r="C641" s="2">
        <v>2.6266666669999998</v>
      </c>
      <c r="D641" s="2">
        <v>0.94</v>
      </c>
    </row>
    <row r="642" spans="1:4" x14ac:dyDescent="0.3">
      <c r="A642" s="1" t="s">
        <v>211</v>
      </c>
      <c r="B642" s="2">
        <v>1.43</v>
      </c>
      <c r="C642" s="2">
        <v>14.616666670000001</v>
      </c>
      <c r="D642" s="2">
        <v>0.93666666700000001</v>
      </c>
    </row>
    <row r="643" spans="1:4" x14ac:dyDescent="0.3">
      <c r="A643" s="1" t="s">
        <v>2344</v>
      </c>
      <c r="B643" s="2">
        <v>1.0333333330000001</v>
      </c>
      <c r="C643" s="2">
        <v>3.5433333330000001</v>
      </c>
      <c r="D643" s="2">
        <v>0.93666666700000001</v>
      </c>
    </row>
    <row r="644" spans="1:4" x14ac:dyDescent="0.3">
      <c r="A644" s="1" t="s">
        <v>3417</v>
      </c>
      <c r="B644" s="2">
        <v>1.336666667</v>
      </c>
      <c r="C644" s="2">
        <v>1.996666667</v>
      </c>
      <c r="D644" s="2">
        <v>0.93333333299999999</v>
      </c>
    </row>
    <row r="645" spans="1:4" x14ac:dyDescent="0.3">
      <c r="A645" s="1" t="s">
        <v>3027</v>
      </c>
      <c r="B645" s="2">
        <v>1.01</v>
      </c>
      <c r="C645" s="2">
        <v>2.9733333329999998</v>
      </c>
      <c r="D645" s="2">
        <v>0.926666667</v>
      </c>
    </row>
    <row r="646" spans="1:4" x14ac:dyDescent="0.3">
      <c r="A646" s="1" t="s">
        <v>3156</v>
      </c>
      <c r="B646" s="2">
        <v>1.0900000000000001</v>
      </c>
      <c r="C646" s="2">
        <v>2.2066666669999999</v>
      </c>
      <c r="D646" s="2">
        <v>0.926666667</v>
      </c>
    </row>
    <row r="647" spans="1:4" x14ac:dyDescent="0.3">
      <c r="A647" s="1" t="s">
        <v>3267</v>
      </c>
      <c r="B647" s="2">
        <v>2.02</v>
      </c>
      <c r="C647" s="2">
        <v>2.693333333</v>
      </c>
      <c r="D647" s="2">
        <v>0.92333333299999998</v>
      </c>
    </row>
    <row r="648" spans="1:4" x14ac:dyDescent="0.3">
      <c r="A648" s="1" t="s">
        <v>2810</v>
      </c>
      <c r="B648" s="2">
        <v>1.1133333329999999</v>
      </c>
      <c r="C648" s="2">
        <v>2.29</v>
      </c>
      <c r="D648" s="2">
        <v>0.91333333299999997</v>
      </c>
    </row>
    <row r="649" spans="1:4" x14ac:dyDescent="0.3">
      <c r="A649" s="1" t="s">
        <v>2804</v>
      </c>
      <c r="B649" s="2">
        <v>0.953333333</v>
      </c>
      <c r="C649" s="2">
        <v>3.08</v>
      </c>
      <c r="D649" s="2">
        <v>0.90333333299999996</v>
      </c>
    </row>
    <row r="650" spans="1:4" x14ac:dyDescent="0.3">
      <c r="A650" s="1" t="s">
        <v>3131</v>
      </c>
      <c r="B650" s="2">
        <v>1.27</v>
      </c>
      <c r="C650" s="2">
        <v>2.3866666670000001</v>
      </c>
      <c r="D650" s="2">
        <v>0.90333333299999996</v>
      </c>
    </row>
    <row r="651" spans="1:4" x14ac:dyDescent="0.3">
      <c r="A651" s="1" t="s">
        <v>329</v>
      </c>
      <c r="B651" s="2">
        <v>1.796666667</v>
      </c>
      <c r="C651" s="2">
        <v>9.4733333329999994</v>
      </c>
      <c r="D651" s="2">
        <v>0.9</v>
      </c>
    </row>
    <row r="652" spans="1:4" x14ac:dyDescent="0.3">
      <c r="A652" s="1" t="s">
        <v>2686</v>
      </c>
      <c r="B652" s="2">
        <v>1.076666667</v>
      </c>
      <c r="C652" s="2">
        <v>2.8866666670000001</v>
      </c>
      <c r="D652" s="2">
        <v>0.9</v>
      </c>
    </row>
    <row r="653" spans="1:4" x14ac:dyDescent="0.3">
      <c r="A653" s="1" t="s">
        <v>3310</v>
      </c>
      <c r="B653" s="2">
        <v>1.0900000000000001</v>
      </c>
      <c r="C653" s="2">
        <v>2.4733333329999998</v>
      </c>
      <c r="D653" s="2">
        <v>0.9</v>
      </c>
    </row>
    <row r="654" spans="1:4" x14ac:dyDescent="0.3">
      <c r="A654" s="1" t="s">
        <v>179</v>
      </c>
      <c r="B654" s="2">
        <v>1.1166666670000001</v>
      </c>
      <c r="C654" s="2">
        <v>11.633333329999999</v>
      </c>
      <c r="D654" s="2">
        <v>0.89666666699999997</v>
      </c>
    </row>
    <row r="655" spans="1:4" x14ac:dyDescent="0.3">
      <c r="A655" s="1" t="s">
        <v>1019</v>
      </c>
      <c r="B655" s="2">
        <v>1.1666666670000001</v>
      </c>
      <c r="C655" s="2">
        <v>4.4400000000000004</v>
      </c>
      <c r="D655" s="2">
        <v>0.89333333299999995</v>
      </c>
    </row>
    <row r="656" spans="1:4" x14ac:dyDescent="0.3">
      <c r="A656" s="1" t="s">
        <v>3152</v>
      </c>
      <c r="B656" s="2">
        <v>0.98666666700000005</v>
      </c>
      <c r="C656" s="2">
        <v>2.8433333329999999</v>
      </c>
      <c r="D656" s="2">
        <v>0.89333333299999995</v>
      </c>
    </row>
    <row r="657" spans="1:4" x14ac:dyDescent="0.3">
      <c r="A657" s="1" t="s">
        <v>3393</v>
      </c>
      <c r="B657" s="2">
        <v>1.1233333329999999</v>
      </c>
      <c r="C657" s="2">
        <v>2.75</v>
      </c>
      <c r="D657" s="2">
        <v>0.89333333299999995</v>
      </c>
    </row>
    <row r="658" spans="1:4" x14ac:dyDescent="0.3">
      <c r="A658" s="1" t="s">
        <v>2657</v>
      </c>
      <c r="B658" s="2">
        <v>1.4866666669999999</v>
      </c>
      <c r="C658" s="2">
        <v>2.5533333329999999</v>
      </c>
      <c r="D658" s="2">
        <v>0.89</v>
      </c>
    </row>
    <row r="659" spans="1:4" x14ac:dyDescent="0.3">
      <c r="A659" s="1" t="s">
        <v>1897</v>
      </c>
      <c r="B659" s="2">
        <v>1.6566666670000001</v>
      </c>
      <c r="C659" s="2">
        <v>4.3099999999999996</v>
      </c>
      <c r="D659" s="2">
        <v>0.87666666699999996</v>
      </c>
    </row>
    <row r="660" spans="1:4" x14ac:dyDescent="0.3">
      <c r="A660" s="1" t="s">
        <v>2716</v>
      </c>
      <c r="B660" s="2">
        <v>1.256666667</v>
      </c>
      <c r="C660" s="2">
        <v>2.6</v>
      </c>
      <c r="D660" s="2">
        <v>0.87666666699999996</v>
      </c>
    </row>
    <row r="661" spans="1:4" x14ac:dyDescent="0.3">
      <c r="A661" s="1" t="s">
        <v>1049</v>
      </c>
      <c r="B661" s="2">
        <v>1.7366666669999999</v>
      </c>
      <c r="C661" s="2">
        <v>6.8866666670000001</v>
      </c>
      <c r="D661" s="2">
        <v>0.86666666699999995</v>
      </c>
    </row>
    <row r="662" spans="1:4" x14ac:dyDescent="0.3">
      <c r="A662" s="1" t="s">
        <v>2233</v>
      </c>
      <c r="B662" s="2">
        <v>1.08</v>
      </c>
      <c r="C662" s="2">
        <v>2.903333333</v>
      </c>
      <c r="D662" s="2">
        <v>0.86</v>
      </c>
    </row>
    <row r="663" spans="1:4" x14ac:dyDescent="0.3">
      <c r="A663" s="1" t="s">
        <v>3450</v>
      </c>
      <c r="B663" s="2">
        <v>1.566666667</v>
      </c>
      <c r="C663" s="2">
        <v>2.3933333330000002</v>
      </c>
      <c r="D663" s="2">
        <v>0.82666666700000002</v>
      </c>
    </row>
    <row r="664" spans="1:4" x14ac:dyDescent="0.3">
      <c r="A664" s="1" t="s">
        <v>2861</v>
      </c>
      <c r="B664" s="2">
        <v>1.1466666670000001</v>
      </c>
      <c r="C664" s="2">
        <v>1.88</v>
      </c>
      <c r="D664" s="2">
        <v>0.82666666700000002</v>
      </c>
    </row>
    <row r="665" spans="1:4" x14ac:dyDescent="0.3">
      <c r="A665" s="1" t="s">
        <v>1286</v>
      </c>
      <c r="B665" s="2">
        <v>1.086666667</v>
      </c>
      <c r="C665" s="2">
        <v>3.0133333329999998</v>
      </c>
      <c r="D665" s="2">
        <v>0.823333333</v>
      </c>
    </row>
    <row r="666" spans="1:4" x14ac:dyDescent="0.3">
      <c r="A666" s="1" t="s">
        <v>3365</v>
      </c>
      <c r="B666" s="2">
        <v>1.056666667</v>
      </c>
      <c r="C666" s="2">
        <v>2.74</v>
      </c>
      <c r="D666" s="2">
        <v>0.81</v>
      </c>
    </row>
    <row r="667" spans="1:4" x14ac:dyDescent="0.3">
      <c r="A667" s="1" t="s">
        <v>1645</v>
      </c>
      <c r="B667" s="2">
        <v>3.4266666670000001</v>
      </c>
      <c r="C667" s="2">
        <v>4.46</v>
      </c>
      <c r="D667" s="2">
        <v>0.8</v>
      </c>
    </row>
    <row r="668" spans="1:4" x14ac:dyDescent="0.3">
      <c r="A668" s="1" t="s">
        <v>2952</v>
      </c>
      <c r="B668" s="2">
        <v>1.2166666669999999</v>
      </c>
      <c r="C668" s="2">
        <v>1.953333333</v>
      </c>
      <c r="D668" s="2">
        <v>0.79333333299999997</v>
      </c>
    </row>
    <row r="669" spans="1:4" x14ac:dyDescent="0.3">
      <c r="A669" s="1" t="s">
        <v>3036</v>
      </c>
      <c r="B669" s="2">
        <v>1.346666667</v>
      </c>
      <c r="C669" s="2">
        <v>2.233333333</v>
      </c>
      <c r="D669" s="2">
        <v>0.79</v>
      </c>
    </row>
    <row r="670" spans="1:4" x14ac:dyDescent="0.3">
      <c r="A670" s="1" t="s">
        <v>462</v>
      </c>
      <c r="B670" s="2">
        <v>0.82666666700000002</v>
      </c>
      <c r="C670" s="2">
        <v>7.2866666670000004</v>
      </c>
      <c r="D670" s="2">
        <v>0.78666666699999999</v>
      </c>
    </row>
    <row r="671" spans="1:4" x14ac:dyDescent="0.3">
      <c r="A671" s="1" t="s">
        <v>2497</v>
      </c>
      <c r="B671" s="2">
        <v>1.143333333</v>
      </c>
      <c r="C671" s="2">
        <v>3.7433333329999998</v>
      </c>
      <c r="D671" s="2">
        <v>0.78666666699999999</v>
      </c>
    </row>
    <row r="672" spans="1:4" x14ac:dyDescent="0.3">
      <c r="A672" s="1" t="s">
        <v>88</v>
      </c>
      <c r="B672" s="2">
        <v>1.0333333330000001</v>
      </c>
      <c r="C672" s="2">
        <v>20.66</v>
      </c>
      <c r="D672" s="2">
        <v>0.78333333299999997</v>
      </c>
    </row>
    <row r="673" spans="1:4" x14ac:dyDescent="0.3">
      <c r="A673" s="1" t="s">
        <v>755</v>
      </c>
      <c r="B673" s="2">
        <v>1.006666667</v>
      </c>
      <c r="C673" s="2">
        <v>6.0133333330000003</v>
      </c>
      <c r="D673" s="2">
        <v>0.78333333299999997</v>
      </c>
    </row>
    <row r="674" spans="1:4" x14ac:dyDescent="0.3">
      <c r="A674" s="1" t="s">
        <v>3169</v>
      </c>
      <c r="B674" s="2">
        <v>1.046666667</v>
      </c>
      <c r="C674" s="2">
        <v>2.1033333330000001</v>
      </c>
      <c r="D674" s="2">
        <v>0.78333333299999997</v>
      </c>
    </row>
    <row r="675" spans="1:4" x14ac:dyDescent="0.3">
      <c r="A675" s="1" t="s">
        <v>30</v>
      </c>
      <c r="B675" s="2">
        <v>1.03</v>
      </c>
      <c r="C675" s="2">
        <v>16.026666670000001</v>
      </c>
      <c r="D675" s="2">
        <v>0.78</v>
      </c>
    </row>
    <row r="676" spans="1:4" x14ac:dyDescent="0.3">
      <c r="A676" s="1" t="s">
        <v>144</v>
      </c>
      <c r="B676" s="2">
        <v>1.05</v>
      </c>
      <c r="C676" s="2">
        <v>10.83333333</v>
      </c>
      <c r="D676" s="2">
        <v>0.77333333299999996</v>
      </c>
    </row>
    <row r="677" spans="1:4" x14ac:dyDescent="0.3">
      <c r="A677" s="1" t="s">
        <v>3465</v>
      </c>
      <c r="B677" s="2">
        <v>0.84</v>
      </c>
      <c r="C677" s="2">
        <v>2.5066666670000002</v>
      </c>
      <c r="D677" s="2">
        <v>0.77</v>
      </c>
    </row>
    <row r="678" spans="1:4" x14ac:dyDescent="0.3">
      <c r="A678" s="1" t="s">
        <v>1838</v>
      </c>
      <c r="B678" s="2">
        <v>1.7166666669999999</v>
      </c>
      <c r="C678" s="2">
        <v>3.58</v>
      </c>
      <c r="D678" s="2">
        <v>0.76666666699999997</v>
      </c>
    </row>
    <row r="679" spans="1:4" x14ac:dyDescent="0.3">
      <c r="A679" s="1" t="s">
        <v>2888</v>
      </c>
      <c r="B679" s="2">
        <v>1.056666667</v>
      </c>
      <c r="C679" s="2">
        <v>1.673333333</v>
      </c>
      <c r="D679" s="2">
        <v>0.76</v>
      </c>
    </row>
    <row r="680" spans="1:4" x14ac:dyDescent="0.3">
      <c r="A680" s="1" t="s">
        <v>1060</v>
      </c>
      <c r="B680" s="2">
        <v>0.78333333299999997</v>
      </c>
      <c r="C680" s="2">
        <v>2.7966666670000002</v>
      </c>
      <c r="D680" s="2">
        <v>0.74666666699999995</v>
      </c>
    </row>
    <row r="681" spans="1:4" x14ac:dyDescent="0.3">
      <c r="A681" s="1" t="s">
        <v>678</v>
      </c>
      <c r="B681" s="2">
        <v>1.8</v>
      </c>
      <c r="C681" s="2">
        <v>5.7366666669999997</v>
      </c>
      <c r="D681" s="2">
        <v>0.73333333300000003</v>
      </c>
    </row>
    <row r="682" spans="1:4" x14ac:dyDescent="0.3">
      <c r="A682" s="1" t="s">
        <v>1582</v>
      </c>
      <c r="B682" s="2">
        <v>0.78333333299999997</v>
      </c>
      <c r="C682" s="2">
        <v>2.2733333330000001</v>
      </c>
      <c r="D682" s="2">
        <v>0.72333333300000002</v>
      </c>
    </row>
    <row r="683" spans="1:4" x14ac:dyDescent="0.3">
      <c r="A683" s="1" t="s">
        <v>1205</v>
      </c>
      <c r="B683" s="2">
        <v>1.223333333</v>
      </c>
      <c r="C683" s="2">
        <v>4.9333333330000002</v>
      </c>
      <c r="D683" s="2">
        <v>0.72</v>
      </c>
    </row>
    <row r="684" spans="1:4" x14ac:dyDescent="0.3">
      <c r="A684" s="1" t="s">
        <v>1724</v>
      </c>
      <c r="B684" s="2">
        <v>0.78</v>
      </c>
      <c r="C684" s="2">
        <v>2.233333333</v>
      </c>
      <c r="D684" s="2">
        <v>0.71</v>
      </c>
    </row>
    <row r="685" spans="1:4" x14ac:dyDescent="0.3">
      <c r="A685" s="1" t="s">
        <v>334</v>
      </c>
      <c r="B685" s="2">
        <v>1.1100000000000001</v>
      </c>
      <c r="C685" s="2">
        <v>6.3266666669999996</v>
      </c>
      <c r="D685" s="2">
        <v>0.703333333</v>
      </c>
    </row>
    <row r="686" spans="1:4" x14ac:dyDescent="0.3">
      <c r="A686" s="1" t="s">
        <v>2534</v>
      </c>
      <c r="B686" s="2">
        <v>1.663333333</v>
      </c>
      <c r="C686" s="2">
        <v>2.2999999999999998</v>
      </c>
      <c r="D686" s="2">
        <v>0.7</v>
      </c>
    </row>
    <row r="687" spans="1:4" x14ac:dyDescent="0.3">
      <c r="A687" s="1" t="s">
        <v>3418</v>
      </c>
      <c r="B687" s="2">
        <v>0.943333333</v>
      </c>
      <c r="C687" s="2">
        <v>1.7366666669999999</v>
      </c>
      <c r="D687" s="2">
        <v>0.7</v>
      </c>
    </row>
    <row r="688" spans="1:4" x14ac:dyDescent="0.3">
      <c r="A688" s="1" t="s">
        <v>3495</v>
      </c>
      <c r="B688" s="2">
        <v>1.393333333</v>
      </c>
      <c r="C688" s="2">
        <v>2.34</v>
      </c>
      <c r="D688" s="2">
        <v>0.68666666700000001</v>
      </c>
    </row>
    <row r="689" spans="1:4" x14ac:dyDescent="0.3">
      <c r="A689" s="1" t="s">
        <v>3504</v>
      </c>
      <c r="B689" s="2">
        <v>0.72</v>
      </c>
      <c r="C689" s="2">
        <v>2.266666667</v>
      </c>
      <c r="D689" s="2">
        <v>0.68333333299999999</v>
      </c>
    </row>
    <row r="690" spans="1:4" x14ac:dyDescent="0.3">
      <c r="A690" s="1" t="s">
        <v>2758</v>
      </c>
      <c r="B690" s="2">
        <v>0.8</v>
      </c>
      <c r="C690" s="2">
        <v>1.746666667</v>
      </c>
      <c r="D690" s="2">
        <v>0.68333333299999999</v>
      </c>
    </row>
    <row r="691" spans="1:4" x14ac:dyDescent="0.3">
      <c r="A691" s="1" t="s">
        <v>2288</v>
      </c>
      <c r="B691" s="2">
        <v>1.1966666669999999</v>
      </c>
      <c r="C691" s="2">
        <v>3.2566666670000002</v>
      </c>
      <c r="D691" s="2">
        <v>0.68</v>
      </c>
    </row>
    <row r="692" spans="1:4" x14ac:dyDescent="0.3">
      <c r="A692" s="1" t="s">
        <v>227</v>
      </c>
      <c r="B692" s="2">
        <v>1.06</v>
      </c>
      <c r="C692" s="2">
        <v>9.0466666670000002</v>
      </c>
      <c r="D692" s="2">
        <v>0.676666667</v>
      </c>
    </row>
    <row r="693" spans="1:4" x14ac:dyDescent="0.3">
      <c r="A693" s="1" t="s">
        <v>228</v>
      </c>
      <c r="B693" s="2">
        <v>1.06</v>
      </c>
      <c r="C693" s="2">
        <v>9.0466666670000002</v>
      </c>
      <c r="D693" s="2">
        <v>0.676666667</v>
      </c>
    </row>
    <row r="694" spans="1:4" x14ac:dyDescent="0.3">
      <c r="A694" s="1" t="s">
        <v>1964</v>
      </c>
      <c r="B694" s="2">
        <v>0.92</v>
      </c>
      <c r="C694" s="2">
        <v>4.05</v>
      </c>
      <c r="D694" s="2">
        <v>0.676666667</v>
      </c>
    </row>
    <row r="695" spans="1:4" x14ac:dyDescent="0.3">
      <c r="A695" s="1" t="s">
        <v>2745</v>
      </c>
      <c r="B695" s="2">
        <v>0.823333333</v>
      </c>
      <c r="C695" s="2">
        <v>1.96</v>
      </c>
      <c r="D695" s="2">
        <v>0.66333333299999997</v>
      </c>
    </row>
    <row r="696" spans="1:4" x14ac:dyDescent="0.3">
      <c r="A696" s="1" t="s">
        <v>2394</v>
      </c>
      <c r="B696" s="2">
        <v>1.1166666670000001</v>
      </c>
      <c r="C696" s="2">
        <v>3.0433333330000001</v>
      </c>
      <c r="D696" s="2">
        <v>0.65666666699999998</v>
      </c>
    </row>
    <row r="697" spans="1:4" x14ac:dyDescent="0.3">
      <c r="A697" s="1" t="s">
        <v>2822</v>
      </c>
      <c r="B697" s="2">
        <v>0.87666666699999996</v>
      </c>
      <c r="C697" s="2">
        <v>1.5</v>
      </c>
      <c r="D697" s="2">
        <v>0.65666666699999998</v>
      </c>
    </row>
    <row r="698" spans="1:4" x14ac:dyDescent="0.3">
      <c r="A698" s="1" t="s">
        <v>834</v>
      </c>
      <c r="B698" s="2">
        <v>0.77666666699999998</v>
      </c>
      <c r="C698" s="2">
        <v>3.8166666669999998</v>
      </c>
      <c r="D698" s="2">
        <v>0.65333333299999996</v>
      </c>
    </row>
    <row r="699" spans="1:4" x14ac:dyDescent="0.3">
      <c r="A699" s="1" t="s">
        <v>3519</v>
      </c>
      <c r="B699" s="2">
        <v>0.76</v>
      </c>
      <c r="C699" s="2">
        <v>1.503333333</v>
      </c>
      <c r="D699" s="2">
        <v>0.65333333299999996</v>
      </c>
    </row>
    <row r="700" spans="1:4" x14ac:dyDescent="0.3">
      <c r="A700" s="1" t="s">
        <v>2281</v>
      </c>
      <c r="B700" s="2">
        <v>0.74333333300000004</v>
      </c>
      <c r="C700" s="2">
        <v>2.54</v>
      </c>
      <c r="D700" s="2">
        <v>0.65</v>
      </c>
    </row>
    <row r="701" spans="1:4" x14ac:dyDescent="0.3">
      <c r="A701" s="1" t="s">
        <v>3206</v>
      </c>
      <c r="B701" s="2">
        <v>0.68666666700000001</v>
      </c>
      <c r="C701" s="2">
        <v>2.2599999999999998</v>
      </c>
      <c r="D701" s="2">
        <v>0.65</v>
      </c>
    </row>
    <row r="702" spans="1:4" x14ac:dyDescent="0.3">
      <c r="A702" s="1" t="s">
        <v>2139</v>
      </c>
      <c r="B702" s="2">
        <v>0.8</v>
      </c>
      <c r="C702" s="2">
        <v>3.0066666670000002</v>
      </c>
      <c r="D702" s="2">
        <v>0.64666666699999997</v>
      </c>
    </row>
    <row r="703" spans="1:4" x14ac:dyDescent="0.3">
      <c r="A703" s="1" t="s">
        <v>3104</v>
      </c>
      <c r="B703" s="2">
        <v>0.66</v>
      </c>
      <c r="C703" s="2">
        <v>2.0499999999999998</v>
      </c>
      <c r="D703" s="2">
        <v>0.64333333299999995</v>
      </c>
    </row>
    <row r="704" spans="1:4" x14ac:dyDescent="0.3">
      <c r="A704" s="1" t="s">
        <v>3462</v>
      </c>
      <c r="B704" s="2">
        <v>0.78</v>
      </c>
      <c r="C704" s="2">
        <v>1.993333333</v>
      </c>
      <c r="D704" s="2">
        <v>0.64333333299999995</v>
      </c>
    </row>
    <row r="705" spans="1:4" x14ac:dyDescent="0.3">
      <c r="A705" s="1" t="s">
        <v>1480</v>
      </c>
      <c r="B705" s="2">
        <v>1.096666667</v>
      </c>
      <c r="C705" s="2">
        <v>6.6466666669999999</v>
      </c>
      <c r="D705" s="2">
        <v>0.64</v>
      </c>
    </row>
    <row r="706" spans="1:4" x14ac:dyDescent="0.3">
      <c r="A706" s="1" t="s">
        <v>1908</v>
      </c>
      <c r="B706" s="2">
        <v>1.1666666670000001</v>
      </c>
      <c r="C706" s="2">
        <v>3.36</v>
      </c>
      <c r="D706" s="2">
        <v>0.63333333300000005</v>
      </c>
    </row>
    <row r="707" spans="1:4" x14ac:dyDescent="0.3">
      <c r="A707" s="1" t="s">
        <v>2882</v>
      </c>
      <c r="B707" s="2">
        <v>1.086666667</v>
      </c>
      <c r="C707" s="2">
        <v>1.8533333329999999</v>
      </c>
      <c r="D707" s="2">
        <v>0.63333333300000005</v>
      </c>
    </row>
    <row r="708" spans="1:4" x14ac:dyDescent="0.3">
      <c r="A708" s="1" t="s">
        <v>2065</v>
      </c>
      <c r="B708" s="2">
        <v>0.98333333300000003</v>
      </c>
      <c r="C708" s="2">
        <v>2.5533333329999999</v>
      </c>
      <c r="D708" s="2">
        <v>0.62666666699999996</v>
      </c>
    </row>
    <row r="709" spans="1:4" x14ac:dyDescent="0.3">
      <c r="A709" s="1" t="s">
        <v>1133</v>
      </c>
      <c r="B709" s="2">
        <v>0.99333333300000004</v>
      </c>
      <c r="C709" s="2">
        <v>5.84</v>
      </c>
      <c r="D709" s="2">
        <v>0.62</v>
      </c>
    </row>
    <row r="710" spans="1:4" x14ac:dyDescent="0.3">
      <c r="A710" s="1" t="s">
        <v>2928</v>
      </c>
      <c r="B710" s="2">
        <v>1.483333333</v>
      </c>
      <c r="C710" s="2">
        <v>3.1166666670000001</v>
      </c>
      <c r="D710" s="2">
        <v>0.62</v>
      </c>
    </row>
    <row r="711" spans="1:4" x14ac:dyDescent="0.3">
      <c r="A711" s="1" t="s">
        <v>897</v>
      </c>
      <c r="B711" s="2">
        <v>1.75</v>
      </c>
      <c r="C711" s="2">
        <v>4.5433333329999996</v>
      </c>
      <c r="D711" s="2">
        <v>0.60666666700000005</v>
      </c>
    </row>
    <row r="712" spans="1:4" x14ac:dyDescent="0.3">
      <c r="A712" s="1" t="s">
        <v>1960</v>
      </c>
      <c r="B712" s="2">
        <v>1.22</v>
      </c>
      <c r="C712" s="2">
        <v>4.3433333330000004</v>
      </c>
      <c r="D712" s="2">
        <v>0.60666666700000005</v>
      </c>
    </row>
    <row r="713" spans="1:4" x14ac:dyDescent="0.3">
      <c r="A713" s="1" t="s">
        <v>3412</v>
      </c>
      <c r="B713" s="2">
        <v>1.223333333</v>
      </c>
      <c r="C713" s="2">
        <v>1.816666667</v>
      </c>
      <c r="D713" s="2">
        <v>0.60666666700000005</v>
      </c>
    </row>
    <row r="714" spans="1:4" x14ac:dyDescent="0.3">
      <c r="A714" s="1" t="s">
        <v>3272</v>
      </c>
      <c r="B714" s="2">
        <v>1.086666667</v>
      </c>
      <c r="C714" s="2">
        <v>1.6766666670000001</v>
      </c>
      <c r="D714" s="2">
        <v>0.60666666700000005</v>
      </c>
    </row>
    <row r="715" spans="1:4" x14ac:dyDescent="0.3">
      <c r="A715" s="1" t="s">
        <v>2919</v>
      </c>
      <c r="B715" s="2">
        <v>0.8</v>
      </c>
      <c r="C715" s="2">
        <v>2.5466666670000002</v>
      </c>
      <c r="D715" s="2">
        <v>0.59333333300000002</v>
      </c>
    </row>
    <row r="716" spans="1:4" x14ac:dyDescent="0.3">
      <c r="A716" s="1" t="s">
        <v>2752</v>
      </c>
      <c r="B716" s="2">
        <v>1.5433333330000001</v>
      </c>
      <c r="C716" s="2">
        <v>2.5099999999999998</v>
      </c>
      <c r="D716" s="2">
        <v>0.59333333300000002</v>
      </c>
    </row>
    <row r="717" spans="1:4" x14ac:dyDescent="0.3">
      <c r="A717" s="1" t="s">
        <v>2941</v>
      </c>
      <c r="B717" s="2">
        <v>0.66666666699999999</v>
      </c>
      <c r="C717" s="2">
        <v>2.003333333</v>
      </c>
      <c r="D717" s="2">
        <v>0.59333333300000002</v>
      </c>
    </row>
    <row r="718" spans="1:4" x14ac:dyDescent="0.3">
      <c r="A718" s="1" t="s">
        <v>2068</v>
      </c>
      <c r="B718" s="2">
        <v>0.67</v>
      </c>
      <c r="C718" s="2">
        <v>1.63</v>
      </c>
      <c r="D718" s="2">
        <v>0.59333333300000002</v>
      </c>
    </row>
    <row r="719" spans="1:4" x14ac:dyDescent="0.3">
      <c r="A719" s="1" t="s">
        <v>1544</v>
      </c>
      <c r="B719" s="2">
        <v>0.83</v>
      </c>
      <c r="C719" s="2">
        <v>7.5933333330000004</v>
      </c>
      <c r="D719" s="2">
        <v>0.58666666700000003</v>
      </c>
    </row>
    <row r="720" spans="1:4" x14ac:dyDescent="0.3">
      <c r="A720" s="1" t="s">
        <v>1616</v>
      </c>
      <c r="B720" s="2">
        <v>0.75</v>
      </c>
      <c r="C720" s="2">
        <v>4.74</v>
      </c>
      <c r="D720" s="2">
        <v>0.58333333300000001</v>
      </c>
    </row>
    <row r="721" spans="1:4" x14ac:dyDescent="0.3">
      <c r="A721" s="1" t="s">
        <v>2561</v>
      </c>
      <c r="B721" s="2">
        <v>0.91666666699999999</v>
      </c>
      <c r="C721" s="2">
        <v>4.1433333330000002</v>
      </c>
      <c r="D721" s="2">
        <v>0.56999999999999995</v>
      </c>
    </row>
    <row r="722" spans="1:4" x14ac:dyDescent="0.3">
      <c r="A722" s="1" t="s">
        <v>3489</v>
      </c>
      <c r="B722" s="2">
        <v>0.83</v>
      </c>
      <c r="C722" s="2">
        <v>1.72</v>
      </c>
      <c r="D722" s="2">
        <v>0.56999999999999995</v>
      </c>
    </row>
    <row r="723" spans="1:4" x14ac:dyDescent="0.3">
      <c r="A723" s="1" t="s">
        <v>1799</v>
      </c>
      <c r="B723" s="2">
        <v>0.97333333300000002</v>
      </c>
      <c r="C723" s="2">
        <v>4.4466666669999997</v>
      </c>
      <c r="D723" s="2">
        <v>0.55333333299999998</v>
      </c>
    </row>
    <row r="724" spans="1:4" x14ac:dyDescent="0.3">
      <c r="A724" s="1" t="s">
        <v>842</v>
      </c>
      <c r="B724" s="2">
        <v>0.556666667</v>
      </c>
      <c r="C724" s="2">
        <v>6.94</v>
      </c>
      <c r="D724" s="2">
        <v>0.546666667</v>
      </c>
    </row>
    <row r="725" spans="1:4" x14ac:dyDescent="0.3">
      <c r="A725" s="1" t="s">
        <v>1954</v>
      </c>
      <c r="B725" s="2">
        <v>1.1200000000000001</v>
      </c>
      <c r="C725" s="2">
        <v>2.06</v>
      </c>
      <c r="D725" s="2">
        <v>0.546666667</v>
      </c>
    </row>
    <row r="726" spans="1:4" x14ac:dyDescent="0.3">
      <c r="A726" s="1" t="s">
        <v>1110</v>
      </c>
      <c r="B726" s="2">
        <v>0.56999999999999995</v>
      </c>
      <c r="C726" s="2">
        <v>2.016666667</v>
      </c>
      <c r="D726" s="2">
        <v>0.54333333299999997</v>
      </c>
    </row>
    <row r="727" spans="1:4" x14ac:dyDescent="0.3">
      <c r="A727" s="1" t="s">
        <v>298</v>
      </c>
      <c r="B727" s="2">
        <v>0.65</v>
      </c>
      <c r="C727" s="2">
        <v>7.17</v>
      </c>
      <c r="D727" s="2">
        <v>0.53666666699999999</v>
      </c>
    </row>
    <row r="728" spans="1:4" x14ac:dyDescent="0.3">
      <c r="A728" s="1" t="s">
        <v>748</v>
      </c>
      <c r="B728" s="2">
        <v>0.69</v>
      </c>
      <c r="C728" s="2">
        <v>5.56</v>
      </c>
      <c r="D728" s="2">
        <v>0.53666666699999999</v>
      </c>
    </row>
    <row r="729" spans="1:4" x14ac:dyDescent="0.3">
      <c r="A729" s="1" t="s">
        <v>913</v>
      </c>
      <c r="B729" s="2">
        <v>1.036666667</v>
      </c>
      <c r="C729" s="2">
        <v>5.45</v>
      </c>
      <c r="D729" s="2">
        <v>0.53333333299999997</v>
      </c>
    </row>
    <row r="730" spans="1:4" x14ac:dyDescent="0.3">
      <c r="A730" s="1" t="s">
        <v>1842</v>
      </c>
      <c r="B730" s="2">
        <v>3.2</v>
      </c>
      <c r="C730" s="2">
        <v>4.0233333330000001</v>
      </c>
      <c r="D730" s="2">
        <v>0.53</v>
      </c>
    </row>
    <row r="731" spans="1:4" x14ac:dyDescent="0.3">
      <c r="A731" s="1" t="s">
        <v>2846</v>
      </c>
      <c r="B731" s="2">
        <v>1.173333333</v>
      </c>
      <c r="C731" s="2">
        <v>1.86</v>
      </c>
      <c r="D731" s="2">
        <v>0.52666666699999998</v>
      </c>
    </row>
    <row r="732" spans="1:4" x14ac:dyDescent="0.3">
      <c r="A732" s="1" t="s">
        <v>3329</v>
      </c>
      <c r="B732" s="2">
        <v>0.63666666699999996</v>
      </c>
      <c r="C732" s="2">
        <v>2.2433333329999998</v>
      </c>
      <c r="D732" s="2">
        <v>0.52333333299999996</v>
      </c>
    </row>
    <row r="733" spans="1:4" x14ac:dyDescent="0.3">
      <c r="A733" s="1" t="s">
        <v>2671</v>
      </c>
      <c r="B733" s="2">
        <v>1.326666667</v>
      </c>
      <c r="C733" s="2">
        <v>1.99</v>
      </c>
      <c r="D733" s="2">
        <v>0.52333333299999996</v>
      </c>
    </row>
    <row r="734" spans="1:4" x14ac:dyDescent="0.3">
      <c r="A734" s="1" t="s">
        <v>3238</v>
      </c>
      <c r="B734" s="2">
        <v>0.59</v>
      </c>
      <c r="C734" s="2">
        <v>1.2833333330000001</v>
      </c>
      <c r="D734" s="2">
        <v>0.51333333299999995</v>
      </c>
    </row>
    <row r="735" spans="1:4" x14ac:dyDescent="0.3">
      <c r="A735" s="1" t="s">
        <v>2247</v>
      </c>
      <c r="B735" s="2">
        <v>1.1599999999999999</v>
      </c>
      <c r="C735" s="2">
        <v>2.0233333330000001</v>
      </c>
      <c r="D735" s="2">
        <v>0.51</v>
      </c>
    </row>
    <row r="736" spans="1:4" x14ac:dyDescent="0.3">
      <c r="A736" s="1" t="s">
        <v>1556</v>
      </c>
      <c r="B736" s="2">
        <v>0.60333333300000003</v>
      </c>
      <c r="C736" s="2">
        <v>4.25</v>
      </c>
      <c r="D736" s="2">
        <v>0.50666666699999996</v>
      </c>
    </row>
    <row r="737" spans="1:4" x14ac:dyDescent="0.3">
      <c r="A737" s="1" t="s">
        <v>3237</v>
      </c>
      <c r="B737" s="2">
        <v>1.3033333330000001</v>
      </c>
      <c r="C737" s="2">
        <v>1.753333333</v>
      </c>
      <c r="D737" s="2">
        <v>0.50666666699999996</v>
      </c>
    </row>
    <row r="738" spans="1:4" x14ac:dyDescent="0.3">
      <c r="A738" s="1" t="s">
        <v>1275</v>
      </c>
      <c r="B738" s="2">
        <v>0.77</v>
      </c>
      <c r="C738" s="2">
        <v>2.693333333</v>
      </c>
      <c r="D738" s="2">
        <v>0.50333333300000005</v>
      </c>
    </row>
    <row r="739" spans="1:4" x14ac:dyDescent="0.3">
      <c r="A739" s="1" t="s">
        <v>2922</v>
      </c>
      <c r="B739" s="2">
        <v>0.796666667</v>
      </c>
      <c r="C739" s="2">
        <v>1.6866666669999999</v>
      </c>
      <c r="D739" s="2">
        <v>0.50333333300000005</v>
      </c>
    </row>
    <row r="740" spans="1:4" x14ac:dyDescent="0.3">
      <c r="A740" s="1" t="s">
        <v>1748</v>
      </c>
      <c r="B740" s="2">
        <v>0.87</v>
      </c>
      <c r="C740" s="2">
        <v>3.9</v>
      </c>
      <c r="D740" s="2">
        <v>0.5</v>
      </c>
    </row>
    <row r="741" spans="1:4" x14ac:dyDescent="0.3">
      <c r="A741" s="1" t="s">
        <v>702</v>
      </c>
      <c r="B741" s="2">
        <v>0.56666666700000001</v>
      </c>
      <c r="C741" s="2">
        <v>3.8</v>
      </c>
      <c r="D741" s="2">
        <v>0.49666666700000001</v>
      </c>
    </row>
    <row r="742" spans="1:4" x14ac:dyDescent="0.3">
      <c r="A742" s="1" t="s">
        <v>2038</v>
      </c>
      <c r="B742" s="2">
        <v>0.75666666699999996</v>
      </c>
      <c r="C742" s="2">
        <v>3.0633333330000001</v>
      </c>
      <c r="D742" s="2">
        <v>0.49666666700000001</v>
      </c>
    </row>
    <row r="743" spans="1:4" x14ac:dyDescent="0.3">
      <c r="A743" s="1" t="s">
        <v>1103</v>
      </c>
      <c r="B743" s="2">
        <v>0.52</v>
      </c>
      <c r="C743" s="2">
        <v>1.6966666669999999</v>
      </c>
      <c r="D743" s="2">
        <v>0.49</v>
      </c>
    </row>
    <row r="744" spans="1:4" x14ac:dyDescent="0.3">
      <c r="A744" s="1" t="s">
        <v>2297</v>
      </c>
      <c r="B744" s="2">
        <v>0.546666667</v>
      </c>
      <c r="C744" s="2">
        <v>1.6233333329999999</v>
      </c>
      <c r="D744" s="2">
        <v>0.486666667</v>
      </c>
    </row>
    <row r="745" spans="1:4" x14ac:dyDescent="0.3">
      <c r="A745" s="1" t="s">
        <v>2291</v>
      </c>
      <c r="B745" s="2">
        <v>0.53333333299999997</v>
      </c>
      <c r="C745" s="2">
        <v>2.23</v>
      </c>
      <c r="D745" s="2">
        <v>0.48333333299999998</v>
      </c>
    </row>
    <row r="746" spans="1:4" x14ac:dyDescent="0.3">
      <c r="A746" s="1" t="s">
        <v>2581</v>
      </c>
      <c r="B746" s="2">
        <v>0.89</v>
      </c>
      <c r="C746" s="2">
        <v>1.3733333329999999</v>
      </c>
      <c r="D746" s="2">
        <v>0.48333333299999998</v>
      </c>
    </row>
    <row r="747" spans="1:4" x14ac:dyDescent="0.3">
      <c r="A747" s="1" t="s">
        <v>1225</v>
      </c>
      <c r="B747" s="2">
        <v>0.6</v>
      </c>
      <c r="C747" s="2">
        <v>3.153333333</v>
      </c>
      <c r="D747" s="2">
        <v>0.48</v>
      </c>
    </row>
    <row r="748" spans="1:4" x14ac:dyDescent="0.3">
      <c r="A748" s="1" t="s">
        <v>1610</v>
      </c>
      <c r="B748" s="2">
        <v>0.68</v>
      </c>
      <c r="C748" s="2">
        <v>2.7633333329999998</v>
      </c>
      <c r="D748" s="2">
        <v>0.48</v>
      </c>
    </row>
    <row r="749" spans="1:4" x14ac:dyDescent="0.3">
      <c r="A749" s="1" t="s">
        <v>2927</v>
      </c>
      <c r="B749" s="2">
        <v>0.77666666699999998</v>
      </c>
      <c r="C749" s="2">
        <v>7.7066666670000004</v>
      </c>
      <c r="D749" s="2">
        <v>0.47666666699999999</v>
      </c>
    </row>
    <row r="750" spans="1:4" x14ac:dyDescent="0.3">
      <c r="A750" s="1" t="s">
        <v>3410</v>
      </c>
      <c r="B750" s="2">
        <v>0.53333333299999997</v>
      </c>
      <c r="C750" s="2">
        <v>1.6333333329999999</v>
      </c>
      <c r="D750" s="2">
        <v>0.47666666699999999</v>
      </c>
    </row>
    <row r="751" spans="1:4" x14ac:dyDescent="0.3">
      <c r="A751" s="1" t="s">
        <v>2989</v>
      </c>
      <c r="B751" s="2">
        <v>0.65666666699999998</v>
      </c>
      <c r="C751" s="2">
        <v>4.0533333330000003</v>
      </c>
      <c r="D751" s="2">
        <v>0.46333333300000001</v>
      </c>
    </row>
    <row r="752" spans="1:4" x14ac:dyDescent="0.3">
      <c r="A752" s="1" t="s">
        <v>3029</v>
      </c>
      <c r="B752" s="2">
        <v>1.03</v>
      </c>
      <c r="C752" s="2">
        <v>2.09</v>
      </c>
      <c r="D752" s="2">
        <v>0.46333333300000001</v>
      </c>
    </row>
    <row r="753" spans="1:4" x14ac:dyDescent="0.3">
      <c r="A753" s="1" t="s">
        <v>656</v>
      </c>
      <c r="B753" s="2">
        <v>1.4</v>
      </c>
      <c r="C753" s="2">
        <v>4.1399999999999997</v>
      </c>
      <c r="D753" s="2">
        <v>0.45666666700000003</v>
      </c>
    </row>
    <row r="754" spans="1:4" x14ac:dyDescent="0.3">
      <c r="A754" s="1" t="s">
        <v>932</v>
      </c>
      <c r="B754" s="2">
        <v>0.52666666699999998</v>
      </c>
      <c r="C754" s="2">
        <v>2.806666667</v>
      </c>
      <c r="D754" s="2">
        <v>0.45666666700000003</v>
      </c>
    </row>
    <row r="755" spans="1:4" x14ac:dyDescent="0.3">
      <c r="A755" s="1" t="s">
        <v>3051</v>
      </c>
      <c r="B755" s="2">
        <v>0.53666666699999999</v>
      </c>
      <c r="C755" s="2">
        <v>1.89</v>
      </c>
      <c r="D755" s="2">
        <v>0.453333333</v>
      </c>
    </row>
    <row r="756" spans="1:4" x14ac:dyDescent="0.3">
      <c r="A756" s="1" t="s">
        <v>2191</v>
      </c>
      <c r="B756" s="2">
        <v>0.61666666699999995</v>
      </c>
      <c r="C756" s="2">
        <v>6.096666667</v>
      </c>
      <c r="D756" s="2">
        <v>0.45</v>
      </c>
    </row>
    <row r="757" spans="1:4" x14ac:dyDescent="0.3">
      <c r="A757" s="1" t="s">
        <v>2590</v>
      </c>
      <c r="B757" s="2">
        <v>0.98666666700000005</v>
      </c>
      <c r="C757" s="2">
        <v>1.85</v>
      </c>
      <c r="D757" s="2">
        <v>0.45</v>
      </c>
    </row>
    <row r="758" spans="1:4" x14ac:dyDescent="0.3">
      <c r="A758" s="1" t="s">
        <v>3420</v>
      </c>
      <c r="B758" s="2">
        <v>0.50333333300000005</v>
      </c>
      <c r="C758" s="2">
        <v>1.3733333329999999</v>
      </c>
      <c r="D758" s="2">
        <v>0.45</v>
      </c>
    </row>
    <row r="759" spans="1:4" x14ac:dyDescent="0.3">
      <c r="A759" s="1" t="s">
        <v>1378</v>
      </c>
      <c r="B759" s="2">
        <v>0.46333333300000001</v>
      </c>
      <c r="C759" s="2">
        <v>4.82</v>
      </c>
      <c r="D759" s="2">
        <v>0.44666666700000002</v>
      </c>
    </row>
    <row r="760" spans="1:4" x14ac:dyDescent="0.3">
      <c r="A760" s="1" t="s">
        <v>2838</v>
      </c>
      <c r="B760" s="2">
        <v>0.79</v>
      </c>
      <c r="C760" s="2">
        <v>3.3333333330000001</v>
      </c>
      <c r="D760" s="2">
        <v>0.44666666700000002</v>
      </c>
    </row>
    <row r="761" spans="1:4" x14ac:dyDescent="0.3">
      <c r="A761" s="1" t="s">
        <v>3186</v>
      </c>
      <c r="B761" s="2">
        <v>0.52</v>
      </c>
      <c r="C761" s="2">
        <v>2.1133333329999999</v>
      </c>
      <c r="D761" s="2">
        <v>0.44666666700000002</v>
      </c>
    </row>
    <row r="762" spans="1:4" x14ac:dyDescent="0.3">
      <c r="A762" s="1" t="s">
        <v>605</v>
      </c>
      <c r="B762" s="2">
        <v>0.92333333299999998</v>
      </c>
      <c r="C762" s="2">
        <v>4.8266666669999996</v>
      </c>
      <c r="D762" s="2">
        <v>0.443333333</v>
      </c>
    </row>
    <row r="763" spans="1:4" x14ac:dyDescent="0.3">
      <c r="A763" s="1" t="s">
        <v>1441</v>
      </c>
      <c r="B763" s="2">
        <v>1.22</v>
      </c>
      <c r="C763" s="2">
        <v>3.1466666669999999</v>
      </c>
      <c r="D763" s="2">
        <v>0.44</v>
      </c>
    </row>
    <row r="764" spans="1:4" x14ac:dyDescent="0.3">
      <c r="A764" s="1" t="s">
        <v>928</v>
      </c>
      <c r="B764" s="2">
        <v>0.52333333299999996</v>
      </c>
      <c r="C764" s="2">
        <v>3.2366666670000002</v>
      </c>
      <c r="D764" s="2">
        <v>0.43</v>
      </c>
    </row>
    <row r="765" spans="1:4" x14ac:dyDescent="0.3">
      <c r="A765" s="1" t="s">
        <v>2160</v>
      </c>
      <c r="B765" s="2">
        <v>0.59666666700000004</v>
      </c>
      <c r="C765" s="2">
        <v>1.566666667</v>
      </c>
      <c r="D765" s="2">
        <v>0.426666667</v>
      </c>
    </row>
    <row r="766" spans="1:4" x14ac:dyDescent="0.3">
      <c r="A766" s="1" t="s">
        <v>2538</v>
      </c>
      <c r="B766" s="2">
        <v>0.75</v>
      </c>
      <c r="C766" s="2">
        <v>2.6333333329999999</v>
      </c>
      <c r="D766" s="2">
        <v>0.41666666699999999</v>
      </c>
    </row>
    <row r="767" spans="1:4" x14ac:dyDescent="0.3">
      <c r="A767" s="1" t="s">
        <v>1580</v>
      </c>
      <c r="B767" s="2">
        <v>0.41666666699999999</v>
      </c>
      <c r="C767" s="2">
        <v>1.79</v>
      </c>
      <c r="D767" s="2">
        <v>0.41</v>
      </c>
    </row>
    <row r="768" spans="1:4" x14ac:dyDescent="0.3">
      <c r="A768" s="1" t="s">
        <v>3182</v>
      </c>
      <c r="B768" s="2">
        <v>0.426666667</v>
      </c>
      <c r="C768" s="2">
        <v>1.2</v>
      </c>
      <c r="D768" s="2">
        <v>0.41</v>
      </c>
    </row>
    <row r="769" spans="1:4" x14ac:dyDescent="0.3">
      <c r="A769" s="1" t="s">
        <v>2850</v>
      </c>
      <c r="B769" s="2">
        <v>0.69</v>
      </c>
      <c r="C769" s="2">
        <v>1.9366666669999999</v>
      </c>
      <c r="D769" s="2">
        <v>0.40666666699999998</v>
      </c>
    </row>
    <row r="770" spans="1:4" x14ac:dyDescent="0.3">
      <c r="A770" s="1" t="s">
        <v>2136</v>
      </c>
      <c r="B770" s="2">
        <v>0.49</v>
      </c>
      <c r="C770" s="2">
        <v>1.496666667</v>
      </c>
      <c r="D770" s="2">
        <v>0.40666666699999998</v>
      </c>
    </row>
    <row r="771" spans="1:4" x14ac:dyDescent="0.3">
      <c r="A771" s="1" t="s">
        <v>2779</v>
      </c>
      <c r="B771" s="2">
        <v>0.68333333299999999</v>
      </c>
      <c r="C771" s="2">
        <v>3.1433333330000002</v>
      </c>
      <c r="D771" s="2">
        <v>0.40333333300000002</v>
      </c>
    </row>
    <row r="772" spans="1:4" x14ac:dyDescent="0.3">
      <c r="A772" s="1" t="s">
        <v>1763</v>
      </c>
      <c r="B772" s="2">
        <v>0.51</v>
      </c>
      <c r="C772" s="2">
        <v>1.56</v>
      </c>
      <c r="D772" s="2">
        <v>0.4</v>
      </c>
    </row>
    <row r="773" spans="1:4" x14ac:dyDescent="0.3">
      <c r="A773" s="1" t="s">
        <v>2397</v>
      </c>
      <c r="B773" s="2">
        <v>0.43</v>
      </c>
      <c r="C773" s="2">
        <v>2.06</v>
      </c>
      <c r="D773" s="2">
        <v>0.39666666699999997</v>
      </c>
    </row>
    <row r="774" spans="1:4" x14ac:dyDescent="0.3">
      <c r="A774" s="1" t="s">
        <v>2874</v>
      </c>
      <c r="B774" s="2">
        <v>0.72666666700000004</v>
      </c>
      <c r="C774" s="2">
        <v>1.64</v>
      </c>
      <c r="D774" s="2">
        <v>0.39666666699999997</v>
      </c>
    </row>
    <row r="775" spans="1:4" x14ac:dyDescent="0.3">
      <c r="A775" s="1" t="s">
        <v>2562</v>
      </c>
      <c r="B775" s="2">
        <v>0.41666666699999999</v>
      </c>
      <c r="C775" s="2">
        <v>2.3933333330000002</v>
      </c>
      <c r="D775" s="2">
        <v>0.383333333</v>
      </c>
    </row>
    <row r="776" spans="1:4" x14ac:dyDescent="0.3">
      <c r="A776" s="1" t="s">
        <v>1810</v>
      </c>
      <c r="B776" s="2">
        <v>0.57999999999999996</v>
      </c>
      <c r="C776" s="2">
        <v>2.1366666670000001</v>
      </c>
      <c r="D776" s="2">
        <v>0.383333333</v>
      </c>
    </row>
    <row r="777" spans="1:4" x14ac:dyDescent="0.3">
      <c r="A777" s="1" t="s">
        <v>3227</v>
      </c>
      <c r="B777" s="2">
        <v>0.52</v>
      </c>
      <c r="C777" s="2">
        <v>1.78</v>
      </c>
      <c r="D777" s="2">
        <v>0.383333333</v>
      </c>
    </row>
    <row r="778" spans="1:4" x14ac:dyDescent="0.3">
      <c r="A778" s="1" t="s">
        <v>3025</v>
      </c>
      <c r="B778" s="2">
        <v>0.40666666699999998</v>
      </c>
      <c r="C778" s="2">
        <v>1.4766666669999999</v>
      </c>
      <c r="D778" s="2">
        <v>0.38</v>
      </c>
    </row>
    <row r="779" spans="1:4" x14ac:dyDescent="0.3">
      <c r="A779" s="1" t="s">
        <v>1652</v>
      </c>
      <c r="B779" s="2">
        <v>0.39333333300000001</v>
      </c>
      <c r="C779" s="2">
        <v>2.2766666670000002</v>
      </c>
      <c r="D779" s="2">
        <v>0.37666666700000001</v>
      </c>
    </row>
    <row r="780" spans="1:4" x14ac:dyDescent="0.3">
      <c r="A780" s="1" t="s">
        <v>2974</v>
      </c>
      <c r="B780" s="2">
        <v>0.383333333</v>
      </c>
      <c r="C780" s="2">
        <v>2.1066666669999998</v>
      </c>
      <c r="D780" s="2">
        <v>0.37666666700000001</v>
      </c>
    </row>
    <row r="781" spans="1:4" x14ac:dyDescent="0.3">
      <c r="A781" s="1" t="s">
        <v>3251</v>
      </c>
      <c r="B781" s="2">
        <v>0.59</v>
      </c>
      <c r="C781" s="2">
        <v>1.3233333329999999</v>
      </c>
      <c r="D781" s="2">
        <v>0.37333333299999999</v>
      </c>
    </row>
    <row r="782" spans="1:4" x14ac:dyDescent="0.3">
      <c r="A782" s="1" t="s">
        <v>2204</v>
      </c>
      <c r="B782" s="2">
        <v>0.48333333299999998</v>
      </c>
      <c r="C782" s="2">
        <v>2.2799999999999998</v>
      </c>
      <c r="D782" s="2">
        <v>0.366666667</v>
      </c>
    </row>
    <row r="783" spans="1:4" x14ac:dyDescent="0.3">
      <c r="A783" s="1" t="s">
        <v>2820</v>
      </c>
      <c r="B783" s="2">
        <v>0.91666666699999999</v>
      </c>
      <c r="C783" s="2">
        <v>1.996666667</v>
      </c>
      <c r="D783" s="2">
        <v>0.36</v>
      </c>
    </row>
    <row r="784" spans="1:4" x14ac:dyDescent="0.3">
      <c r="A784" s="1" t="s">
        <v>2619</v>
      </c>
      <c r="B784" s="2">
        <v>0.76666666699999997</v>
      </c>
      <c r="C784" s="2">
        <v>1.856666667</v>
      </c>
      <c r="D784" s="2">
        <v>0.36</v>
      </c>
    </row>
    <row r="785" spans="1:4" x14ac:dyDescent="0.3">
      <c r="A785" s="1" t="s">
        <v>3376</v>
      </c>
      <c r="B785" s="2">
        <v>1</v>
      </c>
      <c r="C785" s="2">
        <v>1.3033333330000001</v>
      </c>
      <c r="D785" s="2">
        <v>0.35666666699999999</v>
      </c>
    </row>
    <row r="786" spans="1:4" x14ac:dyDescent="0.3">
      <c r="A786" s="1" t="s">
        <v>3033</v>
      </c>
      <c r="B786" s="2">
        <v>0.96333333300000001</v>
      </c>
      <c r="C786" s="2">
        <v>1.08</v>
      </c>
      <c r="D786" s="2">
        <v>0.35666666699999999</v>
      </c>
    </row>
    <row r="787" spans="1:4" x14ac:dyDescent="0.3">
      <c r="A787" s="1" t="s">
        <v>630</v>
      </c>
      <c r="B787" s="2">
        <v>0.486666667</v>
      </c>
      <c r="C787" s="2">
        <v>3.2966666670000002</v>
      </c>
      <c r="D787" s="2">
        <v>0.35333333300000003</v>
      </c>
    </row>
    <row r="788" spans="1:4" x14ac:dyDescent="0.3">
      <c r="A788" s="1" t="s">
        <v>1967</v>
      </c>
      <c r="B788" s="2">
        <v>0.42333333299999998</v>
      </c>
      <c r="C788" s="2">
        <v>2.2200000000000002</v>
      </c>
      <c r="D788" s="2">
        <v>0.35333333300000003</v>
      </c>
    </row>
    <row r="789" spans="1:4" x14ac:dyDescent="0.3">
      <c r="A789" s="1" t="s">
        <v>160</v>
      </c>
      <c r="B789" s="2">
        <v>0.79</v>
      </c>
      <c r="C789" s="2">
        <v>7.6966666669999997</v>
      </c>
      <c r="D789" s="2">
        <v>0.35</v>
      </c>
    </row>
    <row r="790" spans="1:4" x14ac:dyDescent="0.3">
      <c r="A790" s="1" t="s">
        <v>2050</v>
      </c>
      <c r="B790" s="2">
        <v>0.50333333300000005</v>
      </c>
      <c r="C790" s="2">
        <v>1.913333333</v>
      </c>
      <c r="D790" s="2">
        <v>0.35</v>
      </c>
    </row>
    <row r="791" spans="1:4" x14ac:dyDescent="0.3">
      <c r="A791" s="1" t="s">
        <v>2550</v>
      </c>
      <c r="B791" s="2">
        <v>0.64666666699999997</v>
      </c>
      <c r="C791" s="2">
        <v>1.58</v>
      </c>
      <c r="D791" s="2">
        <v>0.34666666699999998</v>
      </c>
    </row>
    <row r="792" spans="1:4" x14ac:dyDescent="0.3">
      <c r="A792" s="1" t="s">
        <v>786</v>
      </c>
      <c r="B792" s="2">
        <v>0.46</v>
      </c>
      <c r="C792" s="2">
        <v>2.2233333329999998</v>
      </c>
      <c r="D792" s="2">
        <v>0.34333333300000002</v>
      </c>
    </row>
    <row r="793" spans="1:4" x14ac:dyDescent="0.3">
      <c r="A793" s="1" t="s">
        <v>2580</v>
      </c>
      <c r="B793" s="2">
        <v>0.35333333300000003</v>
      </c>
      <c r="C793" s="2">
        <v>1.326666667</v>
      </c>
      <c r="D793" s="2">
        <v>0.34333333300000002</v>
      </c>
    </row>
    <row r="794" spans="1:4" x14ac:dyDescent="0.3">
      <c r="A794" s="1" t="s">
        <v>2939</v>
      </c>
      <c r="B794" s="2">
        <v>0.41666666699999999</v>
      </c>
      <c r="C794" s="2">
        <v>1.493333333</v>
      </c>
      <c r="D794" s="2">
        <v>0.33666666699999998</v>
      </c>
    </row>
    <row r="795" spans="1:4" x14ac:dyDescent="0.3">
      <c r="A795" s="1" t="s">
        <v>2316</v>
      </c>
      <c r="B795" s="2">
        <v>0.68</v>
      </c>
      <c r="C795" s="2">
        <v>1.83</v>
      </c>
      <c r="D795" s="2">
        <v>0.33333333300000001</v>
      </c>
    </row>
    <row r="796" spans="1:4" x14ac:dyDescent="0.3">
      <c r="A796" s="1" t="s">
        <v>1442</v>
      </c>
      <c r="B796" s="2">
        <v>0.60666666700000005</v>
      </c>
      <c r="C796" s="2">
        <v>1.983333333</v>
      </c>
      <c r="D796" s="2">
        <v>0.33</v>
      </c>
    </row>
    <row r="797" spans="1:4" x14ac:dyDescent="0.3">
      <c r="A797" s="1" t="s">
        <v>3467</v>
      </c>
      <c r="B797" s="2">
        <v>0.546666667</v>
      </c>
      <c r="C797" s="2">
        <v>2.1066666669999998</v>
      </c>
      <c r="D797" s="2">
        <v>0.32</v>
      </c>
    </row>
    <row r="798" spans="1:4" x14ac:dyDescent="0.3">
      <c r="A798" s="1" t="s">
        <v>2879</v>
      </c>
      <c r="B798" s="2">
        <v>0.36333333299999998</v>
      </c>
      <c r="C798" s="2">
        <v>1.1766666670000001</v>
      </c>
      <c r="D798" s="2">
        <v>0.32</v>
      </c>
    </row>
    <row r="799" spans="1:4" x14ac:dyDescent="0.3">
      <c r="A799" s="1" t="s">
        <v>2901</v>
      </c>
      <c r="B799" s="2">
        <v>0.323333333</v>
      </c>
      <c r="C799" s="2">
        <v>1.0133333330000001</v>
      </c>
      <c r="D799" s="2">
        <v>0.31666666700000001</v>
      </c>
    </row>
    <row r="800" spans="1:4" x14ac:dyDescent="0.3">
      <c r="A800" s="1" t="s">
        <v>461</v>
      </c>
      <c r="B800" s="2">
        <v>0.47666666699999999</v>
      </c>
      <c r="C800" s="2">
        <v>5.41</v>
      </c>
      <c r="D800" s="2">
        <v>0.31333333299999999</v>
      </c>
    </row>
    <row r="801" spans="1:4" x14ac:dyDescent="0.3">
      <c r="A801" s="1" t="s">
        <v>243</v>
      </c>
      <c r="B801" s="2">
        <v>0.366666667</v>
      </c>
      <c r="C801" s="2">
        <v>8.7266666669999999</v>
      </c>
      <c r="D801" s="2">
        <v>0.31</v>
      </c>
    </row>
    <row r="802" spans="1:4" x14ac:dyDescent="0.3">
      <c r="A802" s="1" t="s">
        <v>2558</v>
      </c>
      <c r="B802" s="2">
        <v>0.366666667</v>
      </c>
      <c r="C802" s="2">
        <v>1.7366666669999999</v>
      </c>
      <c r="D802" s="2">
        <v>0.306666667</v>
      </c>
    </row>
    <row r="803" spans="1:4" x14ac:dyDescent="0.3">
      <c r="A803" s="1" t="s">
        <v>2004</v>
      </c>
      <c r="B803" s="2">
        <v>0.31666666700000001</v>
      </c>
      <c r="C803" s="2">
        <v>1.7266666669999999</v>
      </c>
      <c r="D803" s="2">
        <v>0.3</v>
      </c>
    </row>
    <row r="804" spans="1:4" x14ac:dyDescent="0.3">
      <c r="A804" s="1" t="s">
        <v>3312</v>
      </c>
      <c r="B804" s="2">
        <v>0.30333333299999998</v>
      </c>
      <c r="C804" s="2">
        <v>1.0233333330000001</v>
      </c>
      <c r="D804" s="2">
        <v>0.296666667</v>
      </c>
    </row>
    <row r="805" spans="1:4" x14ac:dyDescent="0.3">
      <c r="A805" s="1" t="s">
        <v>1509</v>
      </c>
      <c r="B805" s="2">
        <v>0.383333333</v>
      </c>
      <c r="C805" s="2">
        <v>2.036666667</v>
      </c>
      <c r="D805" s="2">
        <v>0.29333333299999997</v>
      </c>
    </row>
    <row r="806" spans="1:4" x14ac:dyDescent="0.3">
      <c r="A806" s="1" t="s">
        <v>694</v>
      </c>
      <c r="B806" s="2">
        <v>0.38666666700000002</v>
      </c>
      <c r="C806" s="2">
        <v>2.903333333</v>
      </c>
      <c r="D806" s="2">
        <v>0.28999999999999998</v>
      </c>
    </row>
    <row r="807" spans="1:4" x14ac:dyDescent="0.3">
      <c r="A807" s="1" t="s">
        <v>2731</v>
      </c>
      <c r="B807" s="2">
        <v>0.40333333300000002</v>
      </c>
      <c r="C807" s="2">
        <v>1.393333333</v>
      </c>
      <c r="D807" s="2">
        <v>0.28999999999999998</v>
      </c>
    </row>
    <row r="808" spans="1:4" x14ac:dyDescent="0.3">
      <c r="A808" s="1" t="s">
        <v>1572</v>
      </c>
      <c r="B808" s="2">
        <v>0.33</v>
      </c>
      <c r="C808" s="2">
        <v>1.586666667</v>
      </c>
      <c r="D808" s="2">
        <v>0.28666666699999999</v>
      </c>
    </row>
    <row r="809" spans="1:4" x14ac:dyDescent="0.3">
      <c r="A809" s="1" t="s">
        <v>658</v>
      </c>
      <c r="B809" s="2">
        <v>1.1966666669999999</v>
      </c>
      <c r="C809" s="2">
        <v>7.7066666670000004</v>
      </c>
      <c r="D809" s="2">
        <v>0.28000000000000003</v>
      </c>
    </row>
    <row r="810" spans="1:4" x14ac:dyDescent="0.3">
      <c r="A810" s="1" t="s">
        <v>2166</v>
      </c>
      <c r="B810" s="2">
        <v>0.36333333299999998</v>
      </c>
      <c r="C810" s="2">
        <v>1.9866666669999999</v>
      </c>
      <c r="D810" s="2">
        <v>0.27333333300000001</v>
      </c>
    </row>
    <row r="811" spans="1:4" x14ac:dyDescent="0.3">
      <c r="A811" s="1" t="s">
        <v>2925</v>
      </c>
      <c r="B811" s="2">
        <v>0.31333333299999999</v>
      </c>
      <c r="C811" s="2">
        <v>1.2633333330000001</v>
      </c>
      <c r="D811" s="2">
        <v>0.27333333300000001</v>
      </c>
    </row>
    <row r="812" spans="1:4" x14ac:dyDescent="0.3">
      <c r="A812" s="1" t="s">
        <v>2647</v>
      </c>
      <c r="B812" s="2">
        <v>0.28333333300000002</v>
      </c>
      <c r="C812" s="2">
        <v>1.286666667</v>
      </c>
      <c r="D812" s="2">
        <v>0.27</v>
      </c>
    </row>
    <row r="813" spans="1:4" x14ac:dyDescent="0.3">
      <c r="A813" s="1" t="s">
        <v>231</v>
      </c>
      <c r="B813" s="2">
        <v>0.40333333300000002</v>
      </c>
      <c r="C813" s="2">
        <v>9.14</v>
      </c>
      <c r="D813" s="2">
        <v>0.26</v>
      </c>
    </row>
    <row r="814" spans="1:4" x14ac:dyDescent="0.3">
      <c r="A814" s="1" t="s">
        <v>2509</v>
      </c>
      <c r="B814" s="2">
        <v>0.38</v>
      </c>
      <c r="C814" s="2">
        <v>1.733333333</v>
      </c>
      <c r="D814" s="2">
        <v>0.26</v>
      </c>
    </row>
    <row r="815" spans="1:4" x14ac:dyDescent="0.3">
      <c r="A815" s="1" t="s">
        <v>1836</v>
      </c>
      <c r="B815" s="2">
        <v>0.39333333300000001</v>
      </c>
      <c r="C815" s="2">
        <v>1.2633333330000001</v>
      </c>
      <c r="D815" s="2">
        <v>0.25333333299999999</v>
      </c>
    </row>
    <row r="816" spans="1:4" x14ac:dyDescent="0.3">
      <c r="A816" s="1" t="s">
        <v>1081</v>
      </c>
      <c r="B816" s="2">
        <v>0.453333333</v>
      </c>
      <c r="C816" s="2">
        <v>3.1633333330000002</v>
      </c>
      <c r="D816" s="2">
        <v>0.25</v>
      </c>
    </row>
    <row r="817" spans="1:4" x14ac:dyDescent="0.3">
      <c r="A817" s="1" t="s">
        <v>2292</v>
      </c>
      <c r="B817" s="2">
        <v>0.31666666700000001</v>
      </c>
      <c r="C817" s="2">
        <v>2.0633333330000001</v>
      </c>
      <c r="D817" s="2">
        <v>0.23</v>
      </c>
    </row>
    <row r="818" spans="1:4" x14ac:dyDescent="0.3">
      <c r="A818" s="1" t="s">
        <v>3114</v>
      </c>
      <c r="B818" s="2">
        <v>0.546666667</v>
      </c>
      <c r="C818" s="2">
        <v>1.8233333329999999</v>
      </c>
      <c r="D818" s="2">
        <v>0.23</v>
      </c>
    </row>
    <row r="819" spans="1:4" x14ac:dyDescent="0.3">
      <c r="A819" s="1" t="s">
        <v>3287</v>
      </c>
      <c r="B819" s="2">
        <v>0.41</v>
      </c>
      <c r="C819" s="2">
        <v>1.253333333</v>
      </c>
      <c r="D819" s="2">
        <v>0.23</v>
      </c>
    </row>
    <row r="820" spans="1:4" x14ac:dyDescent="0.3">
      <c r="A820" s="1" t="s">
        <v>958</v>
      </c>
      <c r="B820" s="2">
        <v>0.34</v>
      </c>
      <c r="C820" s="2">
        <v>7.8733333329999997</v>
      </c>
      <c r="D820" s="2">
        <v>0.21666666700000001</v>
      </c>
    </row>
    <row r="821" spans="1:4" x14ac:dyDescent="0.3">
      <c r="A821" s="1" t="s">
        <v>3440</v>
      </c>
      <c r="B821" s="2">
        <v>0.41666666699999999</v>
      </c>
      <c r="C821" s="2">
        <v>1.44</v>
      </c>
      <c r="D821" s="2">
        <v>0.21333333300000001</v>
      </c>
    </row>
    <row r="822" spans="1:4" x14ac:dyDescent="0.3">
      <c r="A822" s="1" t="s">
        <v>2080</v>
      </c>
      <c r="B822" s="2">
        <v>0.28333333300000002</v>
      </c>
      <c r="C822" s="2">
        <v>1.3866666670000001</v>
      </c>
      <c r="D822" s="2">
        <v>0.21333333300000001</v>
      </c>
    </row>
    <row r="823" spans="1:4" x14ac:dyDescent="0.3">
      <c r="A823" s="1" t="s">
        <v>2729</v>
      </c>
      <c r="B823" s="2">
        <v>0.69666666700000002</v>
      </c>
      <c r="C823" s="2">
        <v>1.836666667</v>
      </c>
      <c r="D823" s="2">
        <v>0.21</v>
      </c>
    </row>
    <row r="824" spans="1:4" x14ac:dyDescent="0.3">
      <c r="A824" s="1" t="s">
        <v>1999</v>
      </c>
      <c r="B824" s="2">
        <v>0.32</v>
      </c>
      <c r="C824" s="2">
        <v>1.993333333</v>
      </c>
      <c r="D824" s="2">
        <v>0.203333333</v>
      </c>
    </row>
    <row r="825" spans="1:4" x14ac:dyDescent="0.3">
      <c r="A825" s="1" t="s">
        <v>3474</v>
      </c>
      <c r="B825" s="2">
        <v>0.92</v>
      </c>
      <c r="C825" s="2">
        <v>1.076666667</v>
      </c>
      <c r="D825" s="2">
        <v>0.203333333</v>
      </c>
    </row>
    <row r="826" spans="1:4" x14ac:dyDescent="0.3">
      <c r="A826" s="1" t="s">
        <v>1508</v>
      </c>
      <c r="B826" s="2">
        <v>0.8</v>
      </c>
      <c r="C826" s="2">
        <v>11.21</v>
      </c>
      <c r="D826" s="2">
        <v>0.2</v>
      </c>
    </row>
    <row r="827" spans="1:4" x14ac:dyDescent="0.3">
      <c r="A827" s="1" t="s">
        <v>1561</v>
      </c>
      <c r="B827" s="2">
        <v>0.21</v>
      </c>
      <c r="C827" s="2">
        <v>2.766666667</v>
      </c>
      <c r="D827" s="2">
        <v>0.2</v>
      </c>
    </row>
    <row r="828" spans="1:4" x14ac:dyDescent="0.3">
      <c r="A828" s="1" t="s">
        <v>3328</v>
      </c>
      <c r="B828" s="2">
        <v>0.66333333299999997</v>
      </c>
      <c r="C828" s="2">
        <v>2.1266666669999998</v>
      </c>
      <c r="D828" s="2">
        <v>0.19666666699999999</v>
      </c>
    </row>
    <row r="829" spans="1:4" x14ac:dyDescent="0.3">
      <c r="A829" s="1" t="s">
        <v>3248</v>
      </c>
      <c r="B829" s="2">
        <v>0.236666667</v>
      </c>
      <c r="C829" s="2">
        <v>1.3533333329999999</v>
      </c>
      <c r="D829" s="2">
        <v>0.193333333</v>
      </c>
    </row>
    <row r="830" spans="1:4" x14ac:dyDescent="0.3">
      <c r="A830" s="1" t="s">
        <v>375</v>
      </c>
      <c r="B830" s="2">
        <v>0.26</v>
      </c>
      <c r="C830" s="2">
        <v>6.56</v>
      </c>
      <c r="D830" s="2">
        <v>0.18666666700000001</v>
      </c>
    </row>
    <row r="831" spans="1:4" x14ac:dyDescent="0.3">
      <c r="A831" s="1" t="s">
        <v>1028</v>
      </c>
      <c r="B831" s="2">
        <v>0.21333333300000001</v>
      </c>
      <c r="C831" s="2">
        <v>1.55</v>
      </c>
      <c r="D831" s="2">
        <v>0.18666666700000001</v>
      </c>
    </row>
    <row r="832" spans="1:4" x14ac:dyDescent="0.3">
      <c r="A832" s="1" t="s">
        <v>1004</v>
      </c>
      <c r="B832" s="2">
        <v>0.24</v>
      </c>
      <c r="C832" s="2">
        <v>2.08</v>
      </c>
      <c r="D832" s="2">
        <v>0.18333333299999999</v>
      </c>
    </row>
    <row r="833" spans="1:4" x14ac:dyDescent="0.3">
      <c r="A833" s="1" t="s">
        <v>2293</v>
      </c>
      <c r="B833" s="2">
        <v>0.556666667</v>
      </c>
      <c r="C833" s="2">
        <v>2.0099999999999998</v>
      </c>
      <c r="D833" s="2">
        <v>0.18333333299999999</v>
      </c>
    </row>
    <row r="834" spans="1:4" x14ac:dyDescent="0.3">
      <c r="A834" s="1" t="s">
        <v>2276</v>
      </c>
      <c r="B834" s="2">
        <v>0.25</v>
      </c>
      <c r="C834" s="2">
        <v>1.993333333</v>
      </c>
      <c r="D834" s="2">
        <v>0.18</v>
      </c>
    </row>
    <row r="835" spans="1:4" x14ac:dyDescent="0.3">
      <c r="A835" s="1" t="s">
        <v>963</v>
      </c>
      <c r="B835" s="2">
        <v>0.94</v>
      </c>
      <c r="C835" s="2">
        <v>1.9566666669999999</v>
      </c>
      <c r="D835" s="2">
        <v>0.18</v>
      </c>
    </row>
    <row r="836" spans="1:4" x14ac:dyDescent="0.3">
      <c r="A836" s="1" t="s">
        <v>1944</v>
      </c>
      <c r="B836" s="2">
        <v>0.34333333300000002</v>
      </c>
      <c r="C836" s="2">
        <v>1.973333333</v>
      </c>
      <c r="D836" s="2">
        <v>0.16666666699999999</v>
      </c>
    </row>
    <row r="837" spans="1:4" x14ac:dyDescent="0.3">
      <c r="A837" s="1" t="s">
        <v>1473</v>
      </c>
      <c r="B837" s="2">
        <v>0.48</v>
      </c>
      <c r="C837" s="2">
        <v>1.69</v>
      </c>
      <c r="D837" s="2">
        <v>0.16666666699999999</v>
      </c>
    </row>
    <row r="838" spans="1:4" x14ac:dyDescent="0.3">
      <c r="A838" s="1" t="s">
        <v>2912</v>
      </c>
      <c r="B838" s="2">
        <v>0.39333333300000001</v>
      </c>
      <c r="C838" s="2">
        <v>1.213333333</v>
      </c>
      <c r="D838" s="2">
        <v>0.163333333</v>
      </c>
    </row>
    <row r="839" spans="1:4" x14ac:dyDescent="0.3">
      <c r="A839" s="1" t="s">
        <v>709</v>
      </c>
      <c r="B839" s="2">
        <v>0.193333333</v>
      </c>
      <c r="C839" s="2">
        <v>5.54</v>
      </c>
      <c r="D839" s="2">
        <v>0.16</v>
      </c>
    </row>
    <row r="840" spans="1:4" x14ac:dyDescent="0.3">
      <c r="A840" s="1" t="s">
        <v>2029</v>
      </c>
      <c r="B840" s="2">
        <v>0.573333333</v>
      </c>
      <c r="C840" s="2">
        <v>1.33</v>
      </c>
      <c r="D840" s="2">
        <v>0.16</v>
      </c>
    </row>
    <row r="841" spans="1:4" x14ac:dyDescent="0.3">
      <c r="A841" s="1" t="s">
        <v>2241</v>
      </c>
      <c r="B841" s="2">
        <v>0.2</v>
      </c>
      <c r="C841" s="2">
        <v>1.076666667</v>
      </c>
      <c r="D841" s="2">
        <v>0.16</v>
      </c>
    </row>
    <row r="842" spans="1:4" x14ac:dyDescent="0.3">
      <c r="A842" s="1" t="s">
        <v>3517</v>
      </c>
      <c r="B842" s="2">
        <v>0.16666666699999999</v>
      </c>
      <c r="C842" s="2">
        <v>1.1466666670000001</v>
      </c>
      <c r="D842" s="2">
        <v>0.15666666700000001</v>
      </c>
    </row>
    <row r="843" spans="1:4" x14ac:dyDescent="0.3">
      <c r="A843" s="1" t="s">
        <v>3231</v>
      </c>
      <c r="B843" s="2">
        <v>0.48333333299999998</v>
      </c>
      <c r="C843" s="2">
        <v>1.1200000000000001</v>
      </c>
      <c r="D843" s="2">
        <v>0.15333333299999999</v>
      </c>
    </row>
    <row r="844" spans="1:4" x14ac:dyDescent="0.3">
      <c r="A844" s="1" t="s">
        <v>1432</v>
      </c>
      <c r="B844" s="2">
        <v>0.25666666700000001</v>
      </c>
      <c r="C844" s="2">
        <v>1.443333333</v>
      </c>
      <c r="D844" s="2">
        <v>0.15</v>
      </c>
    </row>
    <row r="845" spans="1:4" x14ac:dyDescent="0.3">
      <c r="A845" s="1" t="s">
        <v>3061</v>
      </c>
      <c r="B845" s="2">
        <v>0.23</v>
      </c>
      <c r="C845" s="2">
        <v>4.6900000000000004</v>
      </c>
      <c r="D845" s="2">
        <v>0.146666667</v>
      </c>
    </row>
    <row r="846" spans="1:4" x14ac:dyDescent="0.3">
      <c r="A846" s="1" t="s">
        <v>1704</v>
      </c>
      <c r="B846" s="2">
        <v>0.25333333299999999</v>
      </c>
      <c r="C846" s="2">
        <v>4.0933333330000004</v>
      </c>
      <c r="D846" s="2">
        <v>0.14000000000000001</v>
      </c>
    </row>
    <row r="847" spans="1:4" x14ac:dyDescent="0.3">
      <c r="A847" s="1" t="s">
        <v>982</v>
      </c>
      <c r="B847" s="2">
        <v>0.24333333300000001</v>
      </c>
      <c r="C847" s="2">
        <v>2.34</v>
      </c>
      <c r="D847" s="2">
        <v>0.14000000000000001</v>
      </c>
    </row>
    <row r="848" spans="1:4" x14ac:dyDescent="0.3">
      <c r="A848" s="1" t="s">
        <v>3097</v>
      </c>
      <c r="B848" s="2">
        <v>0.61</v>
      </c>
      <c r="C848" s="2">
        <v>2.903333333</v>
      </c>
      <c r="D848" s="2">
        <v>0.13666666699999999</v>
      </c>
    </row>
    <row r="849" spans="1:4" x14ac:dyDescent="0.3">
      <c r="A849" s="1" t="s">
        <v>1330</v>
      </c>
      <c r="B849" s="2">
        <v>0.21666666700000001</v>
      </c>
      <c r="C849" s="2">
        <v>2.75</v>
      </c>
      <c r="D849" s="2">
        <v>0.123333333</v>
      </c>
    </row>
    <row r="850" spans="1:4" x14ac:dyDescent="0.3">
      <c r="A850" s="1" t="s">
        <v>3433</v>
      </c>
      <c r="B850" s="2">
        <v>0.13</v>
      </c>
      <c r="C850" s="2">
        <v>1.963333333</v>
      </c>
      <c r="D850" s="2">
        <v>0.123333333</v>
      </c>
    </row>
    <row r="851" spans="1:4" x14ac:dyDescent="0.3">
      <c r="A851" s="1" t="s">
        <v>2426</v>
      </c>
      <c r="B851" s="2">
        <v>0.22</v>
      </c>
      <c r="C851" s="2">
        <v>1.1466666670000001</v>
      </c>
      <c r="D851" s="2">
        <v>0.123333333</v>
      </c>
    </row>
    <row r="852" spans="1:4" x14ac:dyDescent="0.3">
      <c r="A852" s="1" t="s">
        <v>596</v>
      </c>
      <c r="B852" s="2">
        <v>0.12</v>
      </c>
      <c r="C852" s="2">
        <v>3.056666667</v>
      </c>
      <c r="D852" s="2">
        <v>0.11</v>
      </c>
    </row>
    <row r="853" spans="1:4" x14ac:dyDescent="0.3">
      <c r="A853" s="1" t="s">
        <v>2433</v>
      </c>
      <c r="B853" s="2">
        <v>0.14333333300000001</v>
      </c>
      <c r="C853" s="2">
        <v>1.3766666670000001</v>
      </c>
      <c r="D853" s="2">
        <v>0.11</v>
      </c>
    </row>
    <row r="854" spans="1:4" x14ac:dyDescent="0.3">
      <c r="A854" s="1" t="s">
        <v>2130</v>
      </c>
      <c r="B854" s="2">
        <v>0.19666666699999999</v>
      </c>
      <c r="C854" s="2">
        <v>2.003333333</v>
      </c>
      <c r="D854" s="2">
        <v>0.10666666700000001</v>
      </c>
    </row>
    <row r="855" spans="1:4" x14ac:dyDescent="0.3">
      <c r="A855" s="1" t="s">
        <v>2171</v>
      </c>
      <c r="B855" s="2">
        <v>0.32666666700000002</v>
      </c>
      <c r="C855" s="2">
        <v>1.026666667</v>
      </c>
      <c r="D855" s="2">
        <v>0.1</v>
      </c>
    </row>
    <row r="856" spans="1:4" x14ac:dyDescent="0.3">
      <c r="A856" s="1" t="s">
        <v>972</v>
      </c>
      <c r="B856" s="2">
        <v>0.18666666700000001</v>
      </c>
      <c r="C856" s="2">
        <v>3.6566666670000001</v>
      </c>
      <c r="D856" s="2">
        <v>9.6666666999999998E-2</v>
      </c>
    </row>
    <row r="857" spans="1:4" x14ac:dyDescent="0.3">
      <c r="A857" s="1" t="s">
        <v>2301</v>
      </c>
      <c r="B857" s="2">
        <v>0.27</v>
      </c>
      <c r="C857" s="2">
        <v>1.96</v>
      </c>
      <c r="D857" s="2">
        <v>0.09</v>
      </c>
    </row>
    <row r="858" spans="1:4" x14ac:dyDescent="0.3">
      <c r="A858" s="1" t="s">
        <v>2290</v>
      </c>
      <c r="B858" s="2">
        <v>0.3</v>
      </c>
      <c r="C858" s="2">
        <v>1.203333333</v>
      </c>
      <c r="D858" s="2">
        <v>8.3333332999999996E-2</v>
      </c>
    </row>
    <row r="859" spans="1:4" x14ac:dyDescent="0.3">
      <c r="A859" s="1" t="s">
        <v>2789</v>
      </c>
      <c r="B859" s="2">
        <v>8.6666667000000003E-2</v>
      </c>
      <c r="C859" s="2">
        <v>1.203333333</v>
      </c>
      <c r="D859" s="2">
        <v>8.3333332999999996E-2</v>
      </c>
    </row>
    <row r="860" spans="1:4" x14ac:dyDescent="0.3">
      <c r="A860" s="1" t="s">
        <v>1809</v>
      </c>
      <c r="B860" s="2">
        <v>8.3333332999999996E-2</v>
      </c>
      <c r="C860" s="2">
        <v>1.4166666670000001</v>
      </c>
      <c r="D860" s="2">
        <v>7.6666666999999994E-2</v>
      </c>
    </row>
    <row r="861" spans="1:4" x14ac:dyDescent="0.3">
      <c r="A861" s="1" t="s">
        <v>1673</v>
      </c>
      <c r="B861" s="2">
        <v>0.11</v>
      </c>
      <c r="C861" s="2">
        <v>3.503333333</v>
      </c>
      <c r="D861" s="2">
        <v>7.0000000000000007E-2</v>
      </c>
    </row>
    <row r="862" spans="1:4" x14ac:dyDescent="0.3">
      <c r="A862" s="1" t="s">
        <v>2393</v>
      </c>
      <c r="B862" s="2">
        <v>0.443333333</v>
      </c>
      <c r="C862" s="2">
        <v>2.9366666669999999</v>
      </c>
      <c r="D862" s="2">
        <v>6.6666666999999999E-2</v>
      </c>
    </row>
    <row r="863" spans="1:4" x14ac:dyDescent="0.3">
      <c r="A863" s="1" t="s">
        <v>921</v>
      </c>
      <c r="B863" s="2">
        <v>9.6666666999999998E-2</v>
      </c>
      <c r="C863" s="2">
        <v>2.1666666669999999</v>
      </c>
      <c r="D863" s="2">
        <v>6.6666666999999999E-2</v>
      </c>
    </row>
    <row r="864" spans="1:4" x14ac:dyDescent="0.3">
      <c r="A864" s="1" t="s">
        <v>2673</v>
      </c>
      <c r="B864" s="2">
        <v>0.59666666700000004</v>
      </c>
      <c r="C864" s="2">
        <v>2.2733333330000001</v>
      </c>
      <c r="D864" s="2">
        <v>6.3333333000000006E-2</v>
      </c>
    </row>
    <row r="865" spans="1:4" x14ac:dyDescent="0.3">
      <c r="A865" s="1" t="s">
        <v>3017</v>
      </c>
      <c r="B865" s="2">
        <v>0.50666666699999996</v>
      </c>
      <c r="C865" s="2">
        <v>1.8133333330000001</v>
      </c>
      <c r="D865" s="2">
        <v>5.6666666999999997E-2</v>
      </c>
    </row>
    <row r="866" spans="1:4" x14ac:dyDescent="0.3">
      <c r="A866" s="1" t="s">
        <v>1768</v>
      </c>
      <c r="B866" s="2">
        <v>8.3333332999999996E-2</v>
      </c>
      <c r="C866" s="2">
        <v>1.18</v>
      </c>
      <c r="D866" s="2">
        <v>5.6666666999999997E-2</v>
      </c>
    </row>
    <row r="867" spans="1:4" x14ac:dyDescent="0.3">
      <c r="A867" s="1" t="s">
        <v>2886</v>
      </c>
      <c r="B867" s="2">
        <v>0.22333333299999999</v>
      </c>
      <c r="C867" s="2">
        <v>1.03</v>
      </c>
      <c r="D867" s="2">
        <v>5.6666666999999997E-2</v>
      </c>
    </row>
    <row r="868" spans="1:4" x14ac:dyDescent="0.3">
      <c r="A868" s="1" t="s">
        <v>2146</v>
      </c>
      <c r="B868" s="2">
        <v>0.13</v>
      </c>
      <c r="C868" s="2">
        <v>1.81</v>
      </c>
      <c r="D868" s="2">
        <v>0.05</v>
      </c>
    </row>
    <row r="869" spans="1:4" x14ac:dyDescent="0.3">
      <c r="A869" s="1" t="s">
        <v>1720</v>
      </c>
      <c r="B869" s="2">
        <v>0.08</v>
      </c>
      <c r="C869" s="2">
        <v>1.746666667</v>
      </c>
      <c r="D869" s="2">
        <v>3.6666667E-2</v>
      </c>
    </row>
    <row r="870" spans="1:4" x14ac:dyDescent="0.3">
      <c r="A870" s="1" t="s">
        <v>1472</v>
      </c>
      <c r="B870" s="2">
        <v>0.15666666700000001</v>
      </c>
      <c r="C870" s="2">
        <v>2.1466666669999999</v>
      </c>
      <c r="D870" s="2">
        <v>3.3333333E-2</v>
      </c>
    </row>
    <row r="871" spans="1:4" x14ac:dyDescent="0.3">
      <c r="A871" s="1" t="s">
        <v>2055</v>
      </c>
      <c r="B871" s="2">
        <v>0.14000000000000001</v>
      </c>
      <c r="C871" s="2">
        <v>1.91</v>
      </c>
      <c r="D871" s="2">
        <v>3.3333333E-2</v>
      </c>
    </row>
    <row r="872" spans="1:4" x14ac:dyDescent="0.3">
      <c r="A872" s="1" t="s">
        <v>2030</v>
      </c>
      <c r="B872" s="2">
        <v>0.18333333299999999</v>
      </c>
      <c r="C872" s="2">
        <v>1.7366666669999999</v>
      </c>
      <c r="D872" s="2">
        <v>2.3333333000000001E-2</v>
      </c>
    </row>
    <row r="873" spans="1:4" x14ac:dyDescent="0.3">
      <c r="A873" s="1" t="s">
        <v>2519</v>
      </c>
      <c r="B873" s="2">
        <v>0.06</v>
      </c>
      <c r="C873" s="2">
        <v>1.556666667</v>
      </c>
      <c r="D873" s="2">
        <v>0</v>
      </c>
    </row>
    <row r="874" spans="1:4" x14ac:dyDescent="0.3">
      <c r="A874" s="1" t="s">
        <v>1925</v>
      </c>
      <c r="B874" s="2">
        <v>5.3333332999999997E-2</v>
      </c>
      <c r="C874" s="2">
        <v>1.496666667</v>
      </c>
      <c r="D874" s="2">
        <v>0</v>
      </c>
    </row>
    <row r="875" spans="1:4" x14ac:dyDescent="0.3">
      <c r="A875" s="1" t="s">
        <v>2005</v>
      </c>
      <c r="B875" s="2">
        <v>0.26</v>
      </c>
      <c r="C875" s="2">
        <v>1.48</v>
      </c>
      <c r="D875" s="2">
        <v>0</v>
      </c>
    </row>
    <row r="876" spans="1:4" x14ac:dyDescent="0.3">
      <c r="A876" s="1" t="s">
        <v>1995</v>
      </c>
      <c r="B876" s="2">
        <v>0.03</v>
      </c>
      <c r="C876" s="2">
        <v>1.45</v>
      </c>
      <c r="D876" s="2">
        <v>0</v>
      </c>
    </row>
    <row r="877" spans="1:4" x14ac:dyDescent="0.3">
      <c r="A877" s="1" t="s">
        <v>2757</v>
      </c>
      <c r="B877" s="2">
        <v>5.3333332999999997E-2</v>
      </c>
      <c r="C877" s="2">
        <v>1.246666667</v>
      </c>
      <c r="D877" s="2">
        <v>0</v>
      </c>
    </row>
    <row r="878" spans="1:4" x14ac:dyDescent="0.3">
      <c r="A878" s="1" t="s">
        <v>3336</v>
      </c>
      <c r="B878" s="2">
        <v>0.123333333</v>
      </c>
      <c r="C878" s="2">
        <v>1.05</v>
      </c>
      <c r="D878" s="2">
        <v>0</v>
      </c>
    </row>
  </sheetData>
  <sortState xmlns:xlrd2="http://schemas.microsoft.com/office/spreadsheetml/2017/richdata2" ref="A2:D878">
    <sortCondition descending="1" ref="D2:D878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EDA9C-E986-43CC-808F-949C79100A59}">
  <dimension ref="A1:D48"/>
  <sheetViews>
    <sheetView workbookViewId="0"/>
  </sheetViews>
  <sheetFormatPr defaultRowHeight="14" x14ac:dyDescent="0.3"/>
  <cols>
    <col min="1" max="1" width="16.83203125" style="1" customWidth="1"/>
    <col min="2" max="2" width="8.6640625" style="3"/>
    <col min="3" max="4" width="8.6640625" style="2"/>
    <col min="5" max="16384" width="8.6640625" style="1"/>
  </cols>
  <sheetData>
    <row r="1" spans="1:4" x14ac:dyDescent="0.3">
      <c r="A1" s="1" t="s">
        <v>3655</v>
      </c>
      <c r="B1" s="3" t="s">
        <v>0</v>
      </c>
      <c r="C1" s="2" t="s">
        <v>1</v>
      </c>
      <c r="D1" s="2" t="s">
        <v>2</v>
      </c>
    </row>
    <row r="2" spans="1:4" x14ac:dyDescent="0.3">
      <c r="A2" s="1" t="s">
        <v>2074</v>
      </c>
      <c r="B2" s="3">
        <v>52.763333330000002</v>
      </c>
      <c r="C2" s="2">
        <v>49.323333329999997</v>
      </c>
      <c r="D2" s="2">
        <v>23.813333329999999</v>
      </c>
    </row>
    <row r="3" spans="1:4" x14ac:dyDescent="0.3">
      <c r="A3" s="1" t="s">
        <v>3549</v>
      </c>
      <c r="B3" s="3">
        <v>34.433333330000004</v>
      </c>
      <c r="C3" s="2">
        <v>27.236666670000002</v>
      </c>
      <c r="D3" s="2">
        <v>16.90666667</v>
      </c>
    </row>
    <row r="4" spans="1:4" x14ac:dyDescent="0.3">
      <c r="A4" s="1" t="s">
        <v>3558</v>
      </c>
      <c r="B4" s="3">
        <v>35.016666669999999</v>
      </c>
      <c r="C4" s="2">
        <v>27.95</v>
      </c>
      <c r="D4" s="2">
        <v>15.69333333</v>
      </c>
    </row>
    <row r="5" spans="1:4" x14ac:dyDescent="0.3">
      <c r="A5" s="1" t="s">
        <v>3108</v>
      </c>
      <c r="B5" s="3">
        <v>34.33666667</v>
      </c>
      <c r="C5" s="2">
        <v>30.74666667</v>
      </c>
      <c r="D5" s="2">
        <v>14.16333333</v>
      </c>
    </row>
    <row r="6" spans="1:4" x14ac:dyDescent="0.3">
      <c r="A6" s="1" t="s">
        <v>3602</v>
      </c>
      <c r="B6" s="3">
        <v>28.583333329999999</v>
      </c>
      <c r="C6" s="2">
        <v>14.54666667</v>
      </c>
      <c r="D6" s="2">
        <v>13.93333333</v>
      </c>
    </row>
    <row r="7" spans="1:4" x14ac:dyDescent="0.3">
      <c r="A7" s="1" t="s">
        <v>3550</v>
      </c>
      <c r="B7" s="3">
        <v>25.326666670000002</v>
      </c>
      <c r="C7" s="2">
        <v>11.05</v>
      </c>
      <c r="D7" s="2">
        <v>10.623333329999999</v>
      </c>
    </row>
    <row r="8" spans="1:4" x14ac:dyDescent="0.3">
      <c r="A8" s="1" t="s">
        <v>1667</v>
      </c>
      <c r="B8" s="3">
        <v>25.41</v>
      </c>
      <c r="C8" s="2">
        <v>23.166666670000001</v>
      </c>
      <c r="D8" s="2">
        <v>10.15</v>
      </c>
    </row>
    <row r="9" spans="1:4" x14ac:dyDescent="0.3">
      <c r="A9" s="1" t="s">
        <v>3570</v>
      </c>
      <c r="B9" s="3">
        <v>21.783333330000001</v>
      </c>
      <c r="C9" s="2">
        <v>14.19</v>
      </c>
      <c r="D9" s="2">
        <v>9.4733333329999994</v>
      </c>
    </row>
    <row r="10" spans="1:4" x14ac:dyDescent="0.3">
      <c r="A10" s="1" t="s">
        <v>3535</v>
      </c>
      <c r="B10" s="3">
        <v>19.47</v>
      </c>
      <c r="C10" s="2">
        <v>12.98</v>
      </c>
      <c r="D10" s="2">
        <v>8.3699999999999992</v>
      </c>
    </row>
    <row r="11" spans="1:4" x14ac:dyDescent="0.3">
      <c r="A11" s="1" t="s">
        <v>3647</v>
      </c>
      <c r="B11" s="3">
        <v>13.32</v>
      </c>
      <c r="C11" s="2">
        <v>7.72</v>
      </c>
      <c r="D11" s="2">
        <v>6.5133333330000003</v>
      </c>
    </row>
    <row r="12" spans="1:4" x14ac:dyDescent="0.3">
      <c r="A12" s="1" t="s">
        <v>3555</v>
      </c>
      <c r="B12" s="3">
        <v>15.3</v>
      </c>
      <c r="C12" s="2">
        <v>10.220000000000001</v>
      </c>
      <c r="D12" s="2">
        <v>6.01</v>
      </c>
    </row>
    <row r="13" spans="1:4" x14ac:dyDescent="0.3">
      <c r="A13" s="1" t="s">
        <v>3540</v>
      </c>
      <c r="B13" s="3">
        <v>13.633333329999999</v>
      </c>
      <c r="C13" s="2">
        <v>9.7166666670000001</v>
      </c>
      <c r="D13" s="2">
        <v>5.33</v>
      </c>
    </row>
    <row r="14" spans="1:4" x14ac:dyDescent="0.3">
      <c r="A14" s="1" t="s">
        <v>3142</v>
      </c>
      <c r="B14" s="3">
        <v>13.563333330000001</v>
      </c>
      <c r="C14" s="2">
        <v>12.196666670000001</v>
      </c>
      <c r="D14" s="2">
        <v>5.2566666670000002</v>
      </c>
    </row>
    <row r="15" spans="1:4" x14ac:dyDescent="0.3">
      <c r="A15" s="1" t="s">
        <v>3546</v>
      </c>
      <c r="B15" s="3">
        <v>12.12</v>
      </c>
      <c r="C15" s="2">
        <v>5.6766666670000001</v>
      </c>
      <c r="D15" s="2">
        <v>4.8833333330000004</v>
      </c>
    </row>
    <row r="16" spans="1:4" x14ac:dyDescent="0.3">
      <c r="A16" s="1" t="s">
        <v>2677</v>
      </c>
      <c r="B16" s="3">
        <v>9.8866666670000001</v>
      </c>
      <c r="C16" s="2">
        <v>9.6633333330000006</v>
      </c>
      <c r="D16" s="2">
        <v>4.7466666670000004</v>
      </c>
    </row>
    <row r="17" spans="1:4" x14ac:dyDescent="0.3">
      <c r="A17" s="1" t="s">
        <v>3643</v>
      </c>
      <c r="B17" s="3">
        <v>9.1966666670000006</v>
      </c>
      <c r="C17" s="2">
        <v>5.2066666670000004</v>
      </c>
      <c r="D17" s="2">
        <v>4.2533333329999996</v>
      </c>
    </row>
    <row r="18" spans="1:4" x14ac:dyDescent="0.3">
      <c r="A18" s="1" t="s">
        <v>3600</v>
      </c>
      <c r="B18" s="3">
        <v>8.1233333329999997</v>
      </c>
      <c r="C18" s="2">
        <v>4.5599999999999996</v>
      </c>
      <c r="D18" s="2">
        <v>4.04</v>
      </c>
    </row>
    <row r="19" spans="1:4" x14ac:dyDescent="0.3">
      <c r="A19" s="1" t="s">
        <v>3587</v>
      </c>
      <c r="B19" s="3">
        <v>9.306666667</v>
      </c>
      <c r="C19" s="2">
        <v>7.7133333329999996</v>
      </c>
      <c r="D19" s="2">
        <v>4.0333333329999999</v>
      </c>
    </row>
    <row r="20" spans="1:4" x14ac:dyDescent="0.3">
      <c r="A20" s="1" t="s">
        <v>3609</v>
      </c>
      <c r="B20" s="3">
        <v>8.25</v>
      </c>
      <c r="C20" s="2">
        <v>6.4733333330000002</v>
      </c>
      <c r="D20" s="2">
        <v>3.86</v>
      </c>
    </row>
    <row r="21" spans="1:4" x14ac:dyDescent="0.3">
      <c r="A21" s="1" t="s">
        <v>3635</v>
      </c>
      <c r="B21" s="3">
        <v>8.89</v>
      </c>
      <c r="C21" s="2">
        <v>5.1133333329999999</v>
      </c>
      <c r="D21" s="2">
        <v>3.81</v>
      </c>
    </row>
    <row r="22" spans="1:4" x14ac:dyDescent="0.3">
      <c r="A22" s="1" t="s">
        <v>3586</v>
      </c>
      <c r="B22" s="3">
        <v>8.7166666670000001</v>
      </c>
      <c r="C22" s="2">
        <v>4.3099999999999996</v>
      </c>
      <c r="D22" s="2">
        <v>3.5833333330000001</v>
      </c>
    </row>
    <row r="23" spans="1:4" x14ac:dyDescent="0.3">
      <c r="A23" s="1" t="s">
        <v>3579</v>
      </c>
      <c r="B23" s="3">
        <v>8.61</v>
      </c>
      <c r="C23" s="2">
        <v>4.88</v>
      </c>
      <c r="D23" s="2">
        <v>3.4666666670000001</v>
      </c>
    </row>
    <row r="24" spans="1:4" x14ac:dyDescent="0.3">
      <c r="A24" s="1" t="s">
        <v>3533</v>
      </c>
      <c r="B24" s="3">
        <v>13.42333333</v>
      </c>
      <c r="C24" s="2">
        <v>6.096666667</v>
      </c>
      <c r="D24" s="2">
        <v>3.46</v>
      </c>
    </row>
    <row r="25" spans="1:4" x14ac:dyDescent="0.3">
      <c r="A25" s="1" t="s">
        <v>3590</v>
      </c>
      <c r="B25" s="3">
        <v>7.2433333329999998</v>
      </c>
      <c r="C25" s="2">
        <v>4.9533333329999998</v>
      </c>
      <c r="D25" s="2">
        <v>3.2766666670000002</v>
      </c>
    </row>
    <row r="26" spans="1:4" x14ac:dyDescent="0.3">
      <c r="A26" s="1" t="s">
        <v>3594</v>
      </c>
      <c r="B26" s="3">
        <v>9.6566666669999996</v>
      </c>
      <c r="C26" s="2">
        <v>3.5833333330000001</v>
      </c>
      <c r="D26" s="2">
        <v>3.1366666670000001</v>
      </c>
    </row>
    <row r="27" spans="1:4" x14ac:dyDescent="0.3">
      <c r="A27" s="1" t="s">
        <v>2230</v>
      </c>
      <c r="B27" s="3">
        <v>25.573333330000001</v>
      </c>
      <c r="C27" s="2">
        <v>6.4966666670000004</v>
      </c>
      <c r="D27" s="2">
        <v>2.8666666670000001</v>
      </c>
    </row>
    <row r="28" spans="1:4" x14ac:dyDescent="0.3">
      <c r="A28" s="1" t="s">
        <v>3648</v>
      </c>
      <c r="B28" s="3">
        <v>6.3333333329999997</v>
      </c>
      <c r="C28" s="2">
        <v>3.9266666670000001</v>
      </c>
      <c r="D28" s="2">
        <v>2.4300000000000002</v>
      </c>
    </row>
    <row r="29" spans="1:4" x14ac:dyDescent="0.3">
      <c r="A29" s="1" t="s">
        <v>3557</v>
      </c>
      <c r="B29" s="3">
        <v>5.3233333329999999</v>
      </c>
      <c r="C29" s="2">
        <v>3.3933333330000002</v>
      </c>
      <c r="D29" s="2">
        <v>2.1833333330000002</v>
      </c>
    </row>
    <row r="30" spans="1:4" x14ac:dyDescent="0.3">
      <c r="A30" s="1" t="s">
        <v>3075</v>
      </c>
      <c r="B30" s="3">
        <v>5.03</v>
      </c>
      <c r="C30" s="2">
        <v>4.3866666670000001</v>
      </c>
      <c r="D30" s="2">
        <v>2.0533333329999999</v>
      </c>
    </row>
    <row r="31" spans="1:4" x14ac:dyDescent="0.3">
      <c r="A31" s="1" t="s">
        <v>3603</v>
      </c>
      <c r="B31" s="3">
        <v>4.28</v>
      </c>
      <c r="C31" s="2">
        <v>3.73</v>
      </c>
      <c r="D31" s="2">
        <v>1.993333333</v>
      </c>
    </row>
    <row r="32" spans="1:4" x14ac:dyDescent="0.3">
      <c r="A32" s="1" t="s">
        <v>3571</v>
      </c>
      <c r="B32" s="3">
        <v>4.0999999999999996</v>
      </c>
      <c r="C32" s="2">
        <v>2.346666667</v>
      </c>
      <c r="D32" s="2">
        <v>1.953333333</v>
      </c>
    </row>
    <row r="33" spans="1:4" x14ac:dyDescent="0.3">
      <c r="A33" s="1" t="s">
        <v>2262</v>
      </c>
      <c r="B33" s="3">
        <v>5.2733333330000001</v>
      </c>
      <c r="C33" s="2">
        <v>4.3966666669999999</v>
      </c>
      <c r="D33" s="2">
        <v>1.9</v>
      </c>
    </row>
    <row r="34" spans="1:4" x14ac:dyDescent="0.3">
      <c r="A34" s="1" t="s">
        <v>3245</v>
      </c>
      <c r="B34" s="3">
        <v>4.9266666670000001</v>
      </c>
      <c r="C34" s="2">
        <v>4.233333333</v>
      </c>
      <c r="D34" s="2">
        <v>1.74</v>
      </c>
    </row>
    <row r="35" spans="1:4" x14ac:dyDescent="0.3">
      <c r="A35" s="1" t="s">
        <v>3568</v>
      </c>
      <c r="B35" s="3">
        <v>5.6566666669999996</v>
      </c>
      <c r="C35" s="2">
        <v>3.766666667</v>
      </c>
      <c r="D35" s="2">
        <v>1.38</v>
      </c>
    </row>
    <row r="36" spans="1:4" x14ac:dyDescent="0.3">
      <c r="A36" s="1" t="s">
        <v>3637</v>
      </c>
      <c r="B36" s="3">
        <v>3.1833333330000002</v>
      </c>
      <c r="C36" s="2">
        <v>2.036666667</v>
      </c>
      <c r="D36" s="2">
        <v>1.2366666669999999</v>
      </c>
    </row>
    <row r="37" spans="1:4" x14ac:dyDescent="0.3">
      <c r="A37" s="1" t="s">
        <v>3426</v>
      </c>
      <c r="B37" s="3">
        <v>4.05</v>
      </c>
      <c r="C37" s="2">
        <v>3.3033333329999999</v>
      </c>
      <c r="D37" s="2">
        <v>1.17</v>
      </c>
    </row>
    <row r="38" spans="1:4" x14ac:dyDescent="0.3">
      <c r="A38" s="1" t="s">
        <v>3629</v>
      </c>
      <c r="B38" s="3">
        <v>2.3233333329999999</v>
      </c>
      <c r="C38" s="2">
        <v>1.7633333330000001</v>
      </c>
      <c r="D38" s="2">
        <v>0.99333333300000004</v>
      </c>
    </row>
    <row r="39" spans="1:4" x14ac:dyDescent="0.3">
      <c r="A39" s="1" t="s">
        <v>3257</v>
      </c>
      <c r="B39" s="3">
        <v>3.4533333329999998</v>
      </c>
      <c r="C39" s="2">
        <v>2.48</v>
      </c>
      <c r="D39" s="2">
        <v>0.96333333300000001</v>
      </c>
    </row>
    <row r="40" spans="1:4" x14ac:dyDescent="0.3">
      <c r="A40" s="1" t="s">
        <v>3633</v>
      </c>
      <c r="B40" s="3">
        <v>3.3166666669999998</v>
      </c>
      <c r="C40" s="2">
        <v>1.59</v>
      </c>
      <c r="D40" s="2">
        <v>0.92333333299999998</v>
      </c>
    </row>
    <row r="41" spans="1:4" x14ac:dyDescent="0.3">
      <c r="A41" s="1" t="s">
        <v>3618</v>
      </c>
      <c r="B41" s="3">
        <v>2.463333333</v>
      </c>
      <c r="C41" s="2">
        <v>1.413333333</v>
      </c>
      <c r="D41" s="2">
        <v>0.92333333299999998</v>
      </c>
    </row>
    <row r="42" spans="1:4" x14ac:dyDescent="0.3">
      <c r="A42" s="1" t="s">
        <v>3616</v>
      </c>
      <c r="B42" s="3">
        <v>2.7066666669999999</v>
      </c>
      <c r="C42" s="2">
        <v>1.1133333329999999</v>
      </c>
      <c r="D42" s="2">
        <v>0.91333333299999997</v>
      </c>
    </row>
    <row r="43" spans="1:4" x14ac:dyDescent="0.3">
      <c r="A43" s="1" t="s">
        <v>3591</v>
      </c>
      <c r="B43" s="3">
        <v>4.0533333330000003</v>
      </c>
      <c r="C43" s="2">
        <v>1.7266666669999999</v>
      </c>
      <c r="D43" s="2">
        <v>0.78333333299999997</v>
      </c>
    </row>
    <row r="44" spans="1:4" x14ac:dyDescent="0.3">
      <c r="A44" s="1" t="s">
        <v>3275</v>
      </c>
      <c r="B44" s="3">
        <v>2.59</v>
      </c>
      <c r="C44" s="2">
        <v>2.496666667</v>
      </c>
      <c r="D44" s="2">
        <v>0.75666666699999996</v>
      </c>
    </row>
    <row r="45" spans="1:4" x14ac:dyDescent="0.3">
      <c r="A45" s="1" t="s">
        <v>3386</v>
      </c>
      <c r="B45" s="3">
        <v>1.6466666670000001</v>
      </c>
      <c r="C45" s="2">
        <v>1.57</v>
      </c>
      <c r="D45" s="2">
        <v>0.51</v>
      </c>
    </row>
    <row r="46" spans="1:4" x14ac:dyDescent="0.3">
      <c r="A46" s="1" t="s">
        <v>3578</v>
      </c>
      <c r="B46" s="3">
        <v>1.546666667</v>
      </c>
      <c r="C46" s="2">
        <v>0.85</v>
      </c>
      <c r="D46" s="2">
        <v>0.47666666699999999</v>
      </c>
    </row>
    <row r="47" spans="1:4" x14ac:dyDescent="0.3">
      <c r="A47" s="1" t="s">
        <v>2434</v>
      </c>
      <c r="B47" s="3">
        <v>2.536666667</v>
      </c>
      <c r="C47" s="2">
        <v>2.1133333329999999</v>
      </c>
      <c r="D47" s="2">
        <v>0.38666666700000002</v>
      </c>
    </row>
    <row r="48" spans="1:4" x14ac:dyDescent="0.3">
      <c r="A48" s="1" t="s">
        <v>3645</v>
      </c>
      <c r="B48" s="3">
        <v>1.143333333</v>
      </c>
      <c r="C48" s="2">
        <v>0.34666666699999998</v>
      </c>
      <c r="D48" s="2">
        <v>0.19</v>
      </c>
    </row>
  </sheetData>
  <sortState xmlns:xlrd2="http://schemas.microsoft.com/office/spreadsheetml/2017/richdata2" ref="A2:D48">
    <sortCondition descending="1" ref="D2:D48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66715-1C0F-4F0B-89B6-E8EE9E90D3EF}">
  <dimension ref="A1:G6"/>
  <sheetViews>
    <sheetView workbookViewId="0"/>
  </sheetViews>
  <sheetFormatPr defaultRowHeight="14" x14ac:dyDescent="0.3"/>
  <cols>
    <col min="1" max="1" width="22.58203125" style="4" customWidth="1"/>
    <col min="2" max="4" width="8.6640625" style="2"/>
    <col min="5" max="7" width="8.6640625" style="1"/>
    <col min="8" max="8" width="8.6640625" style="1" customWidth="1"/>
    <col min="9" max="16384" width="8.6640625" style="1"/>
  </cols>
  <sheetData>
    <row r="1" spans="1:7" x14ac:dyDescent="0.3">
      <c r="A1" s="4" t="s">
        <v>3655</v>
      </c>
      <c r="B1" s="2" t="s">
        <v>0</v>
      </c>
      <c r="C1" s="2" t="s">
        <v>1</v>
      </c>
      <c r="D1" s="2" t="s">
        <v>2</v>
      </c>
    </row>
    <row r="2" spans="1:7" x14ac:dyDescent="0.3">
      <c r="A2" s="4" t="s">
        <v>1147</v>
      </c>
      <c r="B2" s="2">
        <v>5.016666667</v>
      </c>
      <c r="C2" s="2">
        <v>1.37</v>
      </c>
      <c r="D2" s="2">
        <v>5.016666667</v>
      </c>
      <c r="E2" s="2"/>
      <c r="F2" s="2"/>
      <c r="G2" s="2"/>
    </row>
    <row r="3" spans="1:7" x14ac:dyDescent="0.3">
      <c r="A3" s="4" t="s">
        <v>290</v>
      </c>
      <c r="B3" s="2">
        <v>3.47</v>
      </c>
      <c r="C3" s="2">
        <v>0.63333333300000005</v>
      </c>
      <c r="D3" s="2">
        <v>3.4733333329999998</v>
      </c>
    </row>
    <row r="4" spans="1:7" x14ac:dyDescent="0.3">
      <c r="A4" s="4" t="s">
        <v>1622</v>
      </c>
      <c r="B4" s="2">
        <v>3.44</v>
      </c>
      <c r="C4" s="2">
        <v>0.83666666700000003</v>
      </c>
      <c r="D4" s="2">
        <v>3.44</v>
      </c>
    </row>
    <row r="5" spans="1:7" x14ac:dyDescent="0.3">
      <c r="A5" s="4" t="s">
        <v>1577</v>
      </c>
      <c r="B5" s="2">
        <v>2.9</v>
      </c>
      <c r="C5" s="2">
        <v>0.67</v>
      </c>
      <c r="D5" s="2">
        <v>2.9</v>
      </c>
    </row>
    <row r="6" spans="1:7" x14ac:dyDescent="0.3">
      <c r="A6" s="4" t="s">
        <v>3442</v>
      </c>
      <c r="B6" s="2">
        <v>1.71</v>
      </c>
      <c r="C6" s="2">
        <v>0.556666667</v>
      </c>
      <c r="D6" s="2">
        <v>1.71</v>
      </c>
    </row>
  </sheetData>
  <sortState xmlns:xlrd2="http://schemas.microsoft.com/office/spreadsheetml/2017/richdata2" ref="A2:D6">
    <sortCondition descending="1" ref="D2:D6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B279F-7D95-4B67-B306-5AC9C611476D}">
  <dimension ref="A1:G11"/>
  <sheetViews>
    <sheetView workbookViewId="0"/>
  </sheetViews>
  <sheetFormatPr defaultRowHeight="14" x14ac:dyDescent="0.3"/>
  <cols>
    <col min="1" max="1" width="21.6640625" style="1" customWidth="1"/>
    <col min="2" max="4" width="8.6640625" style="2"/>
    <col min="5" max="16384" width="8.6640625" style="1"/>
  </cols>
  <sheetData>
    <row r="1" spans="1:7" x14ac:dyDescent="0.3">
      <c r="A1" s="2" t="s">
        <v>3655</v>
      </c>
      <c r="B1" s="2" t="s">
        <v>0</v>
      </c>
      <c r="C1" s="2" t="s">
        <v>1</v>
      </c>
      <c r="D1" s="2" t="s">
        <v>2</v>
      </c>
    </row>
    <row r="2" spans="1:7" x14ac:dyDescent="0.3">
      <c r="A2" s="2" t="s">
        <v>1637</v>
      </c>
      <c r="B2" s="2">
        <v>1.536666667</v>
      </c>
      <c r="C2" s="2">
        <v>7.43</v>
      </c>
      <c r="D2" s="2">
        <v>1.54</v>
      </c>
      <c r="E2" s="2"/>
      <c r="F2" s="2"/>
      <c r="G2" s="2"/>
    </row>
    <row r="3" spans="1:7" x14ac:dyDescent="0.3">
      <c r="A3" s="2" t="s">
        <v>328</v>
      </c>
      <c r="B3" s="2">
        <v>1.08</v>
      </c>
      <c r="C3" s="2">
        <v>5.38</v>
      </c>
      <c r="D3" s="2">
        <v>1.08</v>
      </c>
    </row>
    <row r="4" spans="1:7" x14ac:dyDescent="0.3">
      <c r="A4" s="2" t="s">
        <v>2991</v>
      </c>
      <c r="B4" s="2">
        <v>0.52666666699999998</v>
      </c>
      <c r="C4" s="2">
        <v>1.9166666670000001</v>
      </c>
      <c r="D4" s="2">
        <v>0.52666666699999998</v>
      </c>
    </row>
    <row r="5" spans="1:7" x14ac:dyDescent="0.3">
      <c r="A5" s="2" t="s">
        <v>1517</v>
      </c>
      <c r="B5" s="2">
        <v>0.12</v>
      </c>
      <c r="C5" s="2">
        <v>2.13</v>
      </c>
      <c r="D5" s="2">
        <v>0.12</v>
      </c>
    </row>
    <row r="6" spans="1:7" x14ac:dyDescent="0.3">
      <c r="A6" s="2" t="s">
        <v>1537</v>
      </c>
      <c r="B6" s="2">
        <v>1.6666667E-2</v>
      </c>
      <c r="C6" s="2">
        <v>1.153333333</v>
      </c>
      <c r="D6" s="2">
        <v>0.02</v>
      </c>
    </row>
    <row r="7" spans="1:7" x14ac:dyDescent="0.3">
      <c r="A7" s="2" t="s">
        <v>1808</v>
      </c>
      <c r="B7" s="2">
        <v>0</v>
      </c>
      <c r="C7" s="2">
        <v>1.1599999999999999</v>
      </c>
      <c r="D7" s="2">
        <v>0</v>
      </c>
    </row>
    <row r="8" spans="1:7" x14ac:dyDescent="0.3">
      <c r="A8" s="2" t="s">
        <v>1816</v>
      </c>
      <c r="B8" s="2">
        <v>0</v>
      </c>
      <c r="C8" s="2">
        <v>1.61</v>
      </c>
      <c r="D8" s="2">
        <v>0</v>
      </c>
    </row>
    <row r="9" spans="1:7" x14ac:dyDescent="0.3">
      <c r="A9" s="2" t="s">
        <v>2629</v>
      </c>
      <c r="B9" s="2">
        <v>0</v>
      </c>
      <c r="C9" s="2">
        <v>1.1399999999999999</v>
      </c>
      <c r="D9" s="2">
        <v>0</v>
      </c>
    </row>
    <row r="10" spans="1:7" x14ac:dyDescent="0.3">
      <c r="A10" s="2" t="s">
        <v>2904</v>
      </c>
      <c r="B10" s="2">
        <v>0</v>
      </c>
      <c r="C10" s="2">
        <v>2.3933333330000002</v>
      </c>
      <c r="D10" s="2">
        <v>0</v>
      </c>
    </row>
    <row r="11" spans="1:7" x14ac:dyDescent="0.3">
      <c r="A11" s="2" t="s">
        <v>2993</v>
      </c>
      <c r="B11" s="2">
        <v>0</v>
      </c>
      <c r="C11" s="2">
        <v>1.6266666670000001</v>
      </c>
      <c r="D11" s="2">
        <v>0</v>
      </c>
    </row>
  </sheetData>
  <sortState xmlns:xlrd2="http://schemas.microsoft.com/office/spreadsheetml/2017/richdata2" ref="A2:D11">
    <sortCondition descending="1" ref="D2:D11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P1</vt:lpstr>
      <vt:lpstr>P2</vt:lpstr>
      <vt:lpstr>P3</vt:lpstr>
      <vt:lpstr>P4</vt:lpstr>
      <vt:lpstr>P5</vt:lpstr>
      <vt:lpstr>P6</vt:lpstr>
      <vt:lpstr>P7 </vt:lpstr>
      <vt:lpstr>P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ruihua wang</cp:lastModifiedBy>
  <dcterms:created xsi:type="dcterms:W3CDTF">2015-06-05T18:19:34Z</dcterms:created>
  <dcterms:modified xsi:type="dcterms:W3CDTF">2025-05-11T03:58:05Z</dcterms:modified>
</cp:coreProperties>
</file>